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trlProps/ctrlProp2.xml" ContentType="application/vnd.ms-excel.controlpropertie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 codeName="{8C4F1C90-05EB-6A55-5F09-09C24B55AC0B}"/>
  <workbookPr filterPrivacy="1" codeName="ThisWorkbook" defaultThemeVersion="124226"/>
  <bookViews>
    <workbookView xWindow="240" yWindow="105" windowWidth="14805" windowHeight="8010" firstSheet="9" activeTab="14"/>
  </bookViews>
  <sheets>
    <sheet name="PCA_HID3" sheetId="10" state="hidden" r:id="rId1"/>
    <sheet name="PCA_HID4" sheetId="11" state="hidden" r:id="rId2"/>
    <sheet name="PCA_HID5" sheetId="12" state="hidden" r:id="rId3"/>
    <sheet name="PCA1_HID" sheetId="17" state="hidden" r:id="rId4"/>
    <sheet name="PCA1_HID1" sheetId="18" state="hidden" r:id="rId5"/>
    <sheet name="PCA1_HID2" sheetId="19" state="hidden" r:id="rId6"/>
    <sheet name="PCA_HID6" sheetId="21" state="hidden" r:id="rId7"/>
    <sheet name="PCA_HID7" sheetId="22" state="hidden" r:id="rId8"/>
    <sheet name="PCA_HID8" sheetId="23" state="hidden" r:id="rId9"/>
    <sheet name="30 Second Data" sheetId="2" r:id="rId10"/>
    <sheet name="PCA" sheetId="24" r:id="rId11"/>
    <sheet name="PCA_HID9" sheetId="25" state="hidden" r:id="rId12"/>
    <sheet name="PCA_HID10" sheetId="26" state="hidden" r:id="rId13"/>
    <sheet name="PCA_HID11" sheetId="27" state="hidden" r:id="rId14"/>
    <sheet name="Linear regression" sheetId="28" r:id="rId15"/>
    <sheet name="PCA_HID" sheetId="5" state="hidden" r:id="rId16"/>
    <sheet name="PCA_HID1" sheetId="6" state="hidden" r:id="rId17"/>
    <sheet name="PCA_HID2" sheetId="7" state="hidden" r:id="rId18"/>
  </sheets>
  <definedNames>
    <definedName name="xcir0" localSheetId="10" hidden="1">-3.14159265358979+(ROW(OFFSET(PCA!$B$1,0,0,500,1))-1)*0.0125915537218028</definedName>
    <definedName name="xcir0" hidden="1">-3.14159265358979+(ROW(OFFSET(#REF!,0,0,500,1))-1)*0.0125915537218028</definedName>
    <definedName name="xdata1" localSheetId="14" hidden="1">0.222640837245932+(ROW(OFFSET('Linear regression'!$B$1,0,0,70,1))-1)*0.0024890709465586</definedName>
    <definedName name="xdata1" hidden="1">-2.87605970892735+(ROW(OFFSET(#REF!,0,0,70,1))-1)*0.0598872903888554</definedName>
    <definedName name="xdata11" localSheetId="14" hidden="1">0.281156584964987+(ROW(OFFSET('Linear regression'!$B$1,0,0,70,1))-1)*0.0033560310865905</definedName>
    <definedName name="xdata13" localSheetId="14" hidden="1">0.228696227315473+(ROW(OFFSET('Linear regression'!$B$1,0,0,70,1))-1)*0.0020673229136473</definedName>
    <definedName name="xdata15" localSheetId="14" hidden="1">0.185441751995418+(ROW(OFFSET('Linear regression'!$B$1,0,0,70,1))-1)*0.0026941993675611</definedName>
    <definedName name="xdata17" localSheetId="14" hidden="1">0.0949740409266078+(ROW(OFFSET('Linear regression'!$B$1,0,0,70,1))-1)*0.0022196501385123</definedName>
    <definedName name="xdata19" localSheetId="14" hidden="1">0.0794192596995434+(ROW(OFFSET('Linear regression'!$B$1,0,0,70,1))-1)*0.0024450817504988</definedName>
    <definedName name="xdata21" localSheetId="14" hidden="1">0.176799177841482+(ROW(OFFSET('Linear regression'!$B$1,0,0,70,1))-1)*0.0046343473879935</definedName>
    <definedName name="xdata23" localSheetId="14" hidden="1">0.148731909816858+(ROW(OFFSET('Linear regression'!$B$1,0,0,70,1))-1)*0.0050411193883503</definedName>
    <definedName name="xdata25" localSheetId="14" hidden="1">-2.12350683200227+(ROW(OFFSET('Linear regression'!$B$1,0,0,70,1))-1)*0.0508581221494784</definedName>
    <definedName name="xdata27" localSheetId="14" hidden="1">-2.39690389860602+(ROW(OFFSET('Linear regression'!$B$1,0,0,70,1))-1)*0.0548203984770689</definedName>
    <definedName name="xdata3" localSheetId="14" hidden="1">0.181374662818883+(ROW(OFFSET('Linear regression'!$B$1,0,0,70,1))-1)*0.0030871314455013</definedName>
    <definedName name="xdata3" hidden="1">-3.27021645922757+(ROW(OFFSET(#REF!,0,0,70,1))-1)*0.0655997070598731</definedName>
    <definedName name="xdata5" localSheetId="14" hidden="1">0.240885424871123+(ROW(OFFSET('Linear regression'!$B$1,0,0,70,1))-1)*0.0048414741840258</definedName>
    <definedName name="xdata7" localSheetId="14" hidden="1">0.20003871512058+(ROW(OFFSET('Linear regression'!$B$1,0,0,70,1))-1)*0.0054334554847583</definedName>
    <definedName name="xdata9" localSheetId="14" hidden="1">0.348412802789826+(ROW(OFFSET('Linear regression'!$B$1,0,0,70,1))-1)*0.0023813032920276</definedName>
    <definedName name="ycir2" localSheetId="10" hidden="1">1*COS(PCA!xcir0)+0</definedName>
    <definedName name="ycir2" hidden="1">1*COS([0]!xcir0)+0</definedName>
    <definedName name="ydata10" localSheetId="14" hidden="1">0+1*'Linear regression'!xdata9-0.182434088902237*(1.02325581395349+('Linear regression'!xdata9-0.406210142938591)^2/0.32591695020297)^0.5</definedName>
    <definedName name="ydata12" localSheetId="14" hidden="1">0+1*'Linear regression'!xdata11+0.182434088902237*(1.02325581395349+('Linear regression'!xdata11-0.406210142938591)^2/0.32591695020297)^0.5</definedName>
    <definedName name="ydata14" localSheetId="14" hidden="1">0+1*'Linear regression'!xdata13-0.110569739172974*(1.02325581395349+('Linear regression'!xdata13-0.267543115382841)^2/0.119720227589074)^0.5</definedName>
    <definedName name="ydata16" localSheetId="14" hidden="1">0+1*'Linear regression'!xdata15+0.110569739172974*(1.02325581395349+('Linear regression'!xdata15-0.267543115382841)^2/0.119720227589074)^0.5</definedName>
    <definedName name="ydata18" localSheetId="14" hidden="1">0+1*'Linear regression'!xdata17-0.189253145775946*(1.02325581395349+('Linear regression'!xdata17-0.152604086562909)^2/0.350736672731648)^0.5</definedName>
    <definedName name="ydata2" localSheetId="14" hidden="1">0+1*'Linear regression'!xdata1-0.127142138228237*(1.02325581395349+('Linear regression'!xdata1-0.30059236680806)^2/0.158297474249762)^0.5</definedName>
    <definedName name="ydata2" hidden="1">0+1*[0]!xdata1-3.72871665167941*(1.02272727272727+([0]!xdata1--9.0205620750794E-17)^2/139.764631848753)^0.5</definedName>
    <definedName name="ydata20" localSheetId="14" hidden="1">0+1*'Linear regression'!xdata19+0.189253145775946*(1.02325581395349+('Linear regression'!xdata19-0.152604086562909)^2/0.350736672731648)^0.5</definedName>
    <definedName name="ydata22" localSheetId="14" hidden="1">0+1*'Linear regression'!xdata21-0.226809424026303*(1.02325581395349+('Linear regression'!xdata21-0.339974274688707)^2/0.50375243098325)^0.5</definedName>
    <definedName name="ydata24" localSheetId="14" hidden="1">0+1*'Linear regression'!xdata23+0.226809424026303*(1.02325581395349+('Linear regression'!xdata23-0.339974274688707)^2/0.50375243098325)^0.5</definedName>
    <definedName name="ydata26" localSheetId="14" hidden="1">0+1*'Linear regression'!xdata25-3.61117467647942*(1.02325581395349+('Linear regression'!xdata25--1.66533453693773E-16)^2/127.700311310108)^0.5</definedName>
    <definedName name="ydata28" localSheetId="14" hidden="1">0+1*'Linear regression'!xdata27+3.61117467647942*(1.02325581395349+('Linear regression'!xdata27--1.66533453693773E-16)^2/127.700311310108)^0.5</definedName>
    <definedName name="ydata4" localSheetId="14" hidden="1">0+1*'Linear regression'!xdata3+0.127142138228237*(1.02325581395349+('Linear regression'!xdata3-0.30059236680806)^2/0.158297474249762)^0.5</definedName>
    <definedName name="ydata4" hidden="1">0+1*[0]!xdata3+3.72871665167941*(1.02272727272727+([0]!xdata3--9.0205620750794E-17)^2/139.764631848753)^0.5</definedName>
    <definedName name="ydata6" localSheetId="14" hidden="1">0+1*'Linear regression'!xdata5-0.361708562228835*(1.02325581395349+('Linear regression'!xdata5-0.406464776203697)^2/1.28118705577058)^0.5</definedName>
    <definedName name="ydata8" localSheetId="14" hidden="1">0+1*'Linear regression'!xdata7+0.361708562228835*(1.02325581395349+('Linear regression'!xdata7-0.406464776203697)^2/1.28118705577058)^0.5</definedName>
    <definedName name="yycir3" localSheetId="10" hidden="1">1*SIN(PCA!xcir0)+0+0*COS(PCA!xcir0)</definedName>
    <definedName name="yycir3" hidden="1">1*SIN([0]!xcir0)+0+0*COS([0]!xcir0)</definedName>
  </definedNames>
  <calcPr calcId="144525"/>
</workbook>
</file>

<file path=xl/sharedStrings.xml><?xml version="1.0" encoding="utf-8"?>
<sst xmlns="http://schemas.openxmlformats.org/spreadsheetml/2006/main" count="1238" uniqueCount="240">
  <si>
    <t>vcl</t>
  </si>
  <si>
    <t>vap</t>
  </si>
  <si>
    <t>vsl</t>
  </si>
  <si>
    <t>lin</t>
  </si>
  <si>
    <t>wob</t>
  </si>
  <si>
    <t>prog</t>
  </si>
  <si>
    <t>He</t>
  </si>
  <si>
    <t>LINEAGE</t>
  </si>
  <si>
    <t>30 Sec</t>
  </si>
  <si>
    <t>Data</t>
  </si>
  <si>
    <t>Observations/variables table: Workbook = 30 Second Data.xlsx / Sheet = 30 Second Data / Range = '30 Second Data'!$C$1:$H$44 / 43 rows and 6 columns</t>
  </si>
  <si>
    <t>PCA type: Correlation</t>
  </si>
  <si>
    <t>Standardisation: (n)</t>
  </si>
  <si>
    <t>Type of biplot: Distance biplot / Coefficient = Automatic</t>
  </si>
  <si>
    <t>Summary statistics (Quantitative data)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Obs32</t>
  </si>
  <si>
    <t>Obs33</t>
  </si>
  <si>
    <t>Obs34</t>
  </si>
  <si>
    <t>Obs35</t>
  </si>
  <si>
    <t>Obs36</t>
  </si>
  <si>
    <t>Obs37</t>
  </si>
  <si>
    <t>Obs38</t>
  </si>
  <si>
    <t>Obs39</t>
  </si>
  <si>
    <t>Obs40</t>
  </si>
  <si>
    <t>Obs41</t>
  </si>
  <si>
    <t>Obs42</t>
  </si>
  <si>
    <t>Obs43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r>
      <t>XLSTAT 2019.1.2.57253  - Principal Component Analysis (PCA) - Start time: 5/14/2019 at 11:49:00 AM / End time: 5/14/2019 at 11:49:54 AM</t>
    </r>
    <r>
      <rPr>
        <sz val="11"/>
        <color rgb="FFFFFFFF"/>
        <rFont val="Calibri"/>
        <family val="2"/>
        <scheme val="minor"/>
      </rPr>
      <t xml:space="preserve"> / Microsoft Excel 14.04756</t>
    </r>
  </si>
  <si>
    <t>Y / Dependent variables: Workbook = 30 Second Data.xlsm / Sheet = 30 Second Data / Range = '30 Second Data'!$C$1:$I$44 / 43 rows and 7 columns</t>
  </si>
  <si>
    <t>X / Quantitative: Workbook = 30 Second Data.xlsm / Sheet = 30 Second Data / Range = '30 Second Data'!$J$1:$K$44 / 43 rows and 2 columns</t>
  </si>
  <si>
    <t>Confidence interval (%): 95</t>
  </si>
  <si>
    <t>Tolerance: 0.0001</t>
  </si>
  <si>
    <t>Summary statistics:</t>
  </si>
  <si>
    <t>Correlation matrix:</t>
  </si>
  <si>
    <t>Regression of variable vcl:</t>
  </si>
  <si>
    <t>Goodness of fit statistics (vcl):</t>
  </si>
  <si>
    <t>Sum of weights</t>
  </si>
  <si>
    <t>DF</t>
  </si>
  <si>
    <t>R²</t>
  </si>
  <si>
    <t>Adjusted R²</t>
  </si>
  <si>
    <t>MSE</t>
  </si>
  <si>
    <t>RMSE</t>
  </si>
  <si>
    <t>MAPE</t>
  </si>
  <si>
    <t>DW</t>
  </si>
  <si>
    <t>Cp</t>
  </si>
  <si>
    <t>AIC</t>
  </si>
  <si>
    <t>SBC</t>
  </si>
  <si>
    <t>PC</t>
  </si>
  <si>
    <t>Analysis of variance  (vcl):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Computed against model Y=Mean(Y)</t>
  </si>
  <si>
    <t>Type I Sum of Squares analysis (vcl):</t>
  </si>
  <si>
    <t>Type III Sum of Squares analysis (vcl):</t>
  </si>
  <si>
    <t>Model parameters (vcl):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Equation of the model (vcl):</t>
  </si>
  <si>
    <t>vcl = 0.165819388880787+0.152247349107042*He+2.99242858141591E-02*LINEAGE</t>
  </si>
  <si>
    <t>Standardized coefficients (vcl):</t>
  </si>
  <si>
    <t>Predictions and residuals (vcl):</t>
  </si>
  <si>
    <t>Observation</t>
  </si>
  <si>
    <t>Weight</t>
  </si>
  <si>
    <t>Pred(vcl)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Interpretation (vcl):</t>
  </si>
  <si>
    <t>Given the R2, 13% of the variability of the dependent variable vcl is explained by the 2 explanatory variables.</t>
  </si>
  <si>
    <t>Given the p-value of the F statistic computed in the ANOVA table, and given the significance level of 5%, the information brought by the explanatory variables is not significantly better than what a basic mean would bring. The fact that variables do not bring significant information to the model may be interpreted in different ways: Either the variables do not contribute to the model, or some covariates that would help explaining the variability are missing, or the model is wrong, or the data contain errors.</t>
  </si>
  <si>
    <t>Based on the Type III sum of squares, the following variables bring significant information to explain the variability of the dependent variable vcl: He,LINEAGE.</t>
  </si>
  <si>
    <t>Among the explanatory variables, based on the Type III sum of squares, variable LINEAGE is the most influential.</t>
  </si>
  <si>
    <t>Regression of variable vap:</t>
  </si>
  <si>
    <t>Goodness of fit statistics (vap):</t>
  </si>
  <si>
    <t>Analysis of variance  (vap):</t>
  </si>
  <si>
    <t>Type I Sum of Squares analysis (vap):</t>
  </si>
  <si>
    <t>Type III Sum of Squares analysis (vap):</t>
  </si>
  <si>
    <t>Model parameters (vap):</t>
  </si>
  <si>
    <t>Equation of the model (vap):</t>
  </si>
  <si>
    <t>vap = 0.101368482792536+0.371699777770471*He+5.32602308545949E-02*LINEAGE</t>
  </si>
  <si>
    <t>Standardized coefficients (vap):</t>
  </si>
  <si>
    <t>Predictions and residuals (vap):</t>
  </si>
  <si>
    <t>Pred(vap)</t>
  </si>
  <si>
    <t>Interpretation (vap):</t>
  </si>
  <si>
    <t>Given the R2, 8% of the variability of the dependent variable vap is explained by the 2 explanatory variables.</t>
  </si>
  <si>
    <t>Based on the Type III sum of squares, the following variables do not bring significant information to explain the variability the dependent variable vap: He,LINEAGE. You might want to remove them from the model.</t>
  </si>
  <si>
    <t>Among the explanatory variables, based on the Type III sum of squares, variable He is the most influential.</t>
  </si>
  <si>
    <t>Regression of variable vsl:</t>
  </si>
  <si>
    <t>Goodness of fit statistics (vsl):</t>
  </si>
  <si>
    <t>Analysis of variance  (vsl):</t>
  </si>
  <si>
    <t>Type I Sum of Squares analysis (vsl):</t>
  </si>
  <si>
    <t>Type III Sum of Squares analysis (vsl):</t>
  </si>
  <si>
    <t>Model parameters (vsl):</t>
  </si>
  <si>
    <t>Equation of the model (vsl):</t>
  </si>
  <si>
    <t>vsl = 0.305920007672994+0.113814308833099*He+2.19890423321509E-02*LINEAGE</t>
  </si>
  <si>
    <t>Standardized coefficients (vsl):</t>
  </si>
  <si>
    <t>Predictions and residuals (vsl):</t>
  </si>
  <si>
    <t>Pred(vsl)</t>
  </si>
  <si>
    <t>Interpretation (vsl):</t>
  </si>
  <si>
    <t>Given the R2, 4% of the variability of the dependent variable vsl is explained by the 2 explanatory variables.</t>
  </si>
  <si>
    <t>Based on the Type III sum of squares, the following variables do not bring significant information to explain the variability the dependent variable vsl: He,LINEAGE. You might want to remove them from the model.</t>
  </si>
  <si>
    <t>Regression of variable wob:</t>
  </si>
  <si>
    <t>Goodness of fit statistics (wob):</t>
  </si>
  <si>
    <t>Analysis of variance  (wob):</t>
  </si>
  <si>
    <t>Type I Sum of Squares analysis (wob):</t>
  </si>
  <si>
    <t>Type III Sum of Squares analysis (wob):</t>
  </si>
  <si>
    <t>Model parameters (wob):</t>
  </si>
  <si>
    <t>Equation of the model (wob):</t>
  </si>
  <si>
    <t>wob = 0.165938264802204+0.172907219472378*He-8.56577007733613E-03*LINEAGE</t>
  </si>
  <si>
    <t>Standardized coefficients (wob):</t>
  </si>
  <si>
    <t>Predictions and residuals (wob):</t>
  </si>
  <si>
    <t>Pred(wob)</t>
  </si>
  <si>
    <t>Interpretation (wob):</t>
  </si>
  <si>
    <t>Given the R2, 28% of the variability of the dependent variable wob is explained by the 2 explanatory variables.</t>
  </si>
  <si>
    <t>Given the p-value of the F statistic computed in the ANOVA table, and given the significance level of 5%, the information brought by the explanatory variables is significantly better than what a basic mean would bring.</t>
  </si>
  <si>
    <t>Based on the Type III sum of squares, the following variables bring significant information to explain the variability of the dependent variable wob: He.</t>
  </si>
  <si>
    <t>Based on the Type III sum of squares, the following variables do not bring significant information to explain the variability the dependent variable wob: LINEAGE. You might want to remove them from the model.</t>
  </si>
  <si>
    <t>Regression of variable lin:</t>
  </si>
  <si>
    <t>Goodness of fit statistics (lin):</t>
  </si>
  <si>
    <t>Analysis of variance  (lin):</t>
  </si>
  <si>
    <t>Type I Sum of Squares analysis (lin):</t>
  </si>
  <si>
    <t>Type III Sum of Squares analysis (lin):</t>
  </si>
  <si>
    <t>Model parameters (lin):</t>
  </si>
  <si>
    <t>Equation of the model (lin):</t>
  </si>
  <si>
    <t>lin = 4.7541980816189E-03+0.236299691357026*He-4.26891156633771E-03*LINEAGE</t>
  </si>
  <si>
    <t>Standardized coefficients (lin):</t>
  </si>
  <si>
    <t>Predictions and residuals (lin):</t>
  </si>
  <si>
    <t>Pred(lin)</t>
  </si>
  <si>
    <t>Interpretation (lin):</t>
  </si>
  <si>
    <t>Given the R2, 17% of the variability of the dependent variable lin is explained by the 2 explanatory variables.</t>
  </si>
  <si>
    <t>Based on the Type III sum of squares, the following variables bring significant information to explain the variability of the dependent variable lin: He.</t>
  </si>
  <si>
    <t>Based on the Type III sum of squares, the following variables do not bring significant information to explain the variability the dependent variable lin: LINEAGE. You might want to remove them from the model.</t>
  </si>
  <si>
    <t>Regression of variable prog:</t>
  </si>
  <si>
    <t>Goodness of fit statistics (prog):</t>
  </si>
  <si>
    <t>Analysis of variance  (prog):</t>
  </si>
  <si>
    <t>Type I Sum of Squares analysis (prog):</t>
  </si>
  <si>
    <t>Type III Sum of Squares analysis (prog):</t>
  </si>
  <si>
    <t>Model parameters (prog):</t>
  </si>
  <si>
    <t>Equation of the model (prog):</t>
  </si>
  <si>
    <t>prog = 3.60906728355617E-02+0.374560536088778*He+5.07256021697946E-02*LINEAGE</t>
  </si>
  <si>
    <t>Standardized coefficients (prog):</t>
  </si>
  <si>
    <t>Predictions and residuals (prog):</t>
  </si>
  <si>
    <t>Pred(prog)</t>
  </si>
  <si>
    <t>Interpretation (prog):</t>
  </si>
  <si>
    <t>Given the R2, 18% of the variability of the dependent variable prog is explained by the 2 explanatory variables.</t>
  </si>
  <si>
    <t>Based on the Type III sum of squares, the following variables bring significant information to explain the variability of the dependent variable prog: He,LINEAGE.</t>
  </si>
  <si>
    <t>Regression of variable F1:</t>
  </si>
  <si>
    <t>Goodness of fit statistics (F1):</t>
  </si>
  <si>
    <t>Analysis of variance  (F1):</t>
  </si>
  <si>
    <t>Type I Sum of Squares analysis (F1):</t>
  </si>
  <si>
    <t>Type III Sum of Squares analysis (F1):</t>
  </si>
  <si>
    <t>Model parameters (F1):</t>
  </si>
  <si>
    <t>Equation of the model (F1):</t>
  </si>
  <si>
    <t>F1 = -4.23434465976306+5.5923118606451*He+0.50700940234633*LINEAGE</t>
  </si>
  <si>
    <t>Standardized coefficients (F1):</t>
  </si>
  <si>
    <t>Predictions and residuals (F1):</t>
  </si>
  <si>
    <t>Pred(F1)</t>
  </si>
  <si>
    <t>Interpretation (F1):</t>
  </si>
  <si>
    <t>Given the R2, 16% of the variability of the dependent variable F1 is explained by the 2 explanatory variables.</t>
  </si>
  <si>
    <t>Based on the Type III sum of squares, the following variables bring significant information to explain the variability of the dependent variable F1: He.</t>
  </si>
  <si>
    <t>Based on the Type III sum of squares, the following variables do not bring significant information to explain the variability the dependent variable F1: LINEAGE. You might want to remove them from the model.</t>
  </si>
  <si>
    <t>Summary for all Ys:</t>
  </si>
  <si>
    <r>
      <t>XLSTAT 2019.1.2.57253  - Linear regression - Start time: 5/14/2019 at 11:52:00 AM / End time: 5/14/2019 at 11:52:04 AM</t>
    </r>
    <r>
      <rPr>
        <sz val="11"/>
        <color rgb="FFFFFFFF"/>
        <rFont val="Calibri"/>
        <family val="2"/>
        <scheme val="minor"/>
      </rPr>
      <t xml:space="preserve"> / Microsoft Excel 14.0475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rgb="FF01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7800"/>
      <name val="Calibri"/>
      <family val="2"/>
      <scheme val="minor"/>
    </font>
    <font>
      <b/>
      <sz val="11"/>
      <color rgb="FF0078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49" fontId="0" fillId="0" borderId="0" xfId="0" applyNumberFormat="1" applyAlignment="1"/>
    <xf numFmtId="49" fontId="3" fillId="0" borderId="0" xfId="0" applyNumberFormat="1" applyFont="1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3" fillId="0" borderId="2" xfId="0" applyNumberFormat="1" applyFont="1" applyBorder="1" applyAlignment="1"/>
    <xf numFmtId="49" fontId="3" fillId="0" borderId="3" xfId="0" applyNumberFormat="1" applyFont="1" applyBorder="1" applyAlignment="1"/>
    <xf numFmtId="0" fontId="3" fillId="0" borderId="2" xfId="0" applyNumberFormat="1" applyFont="1" applyBorder="1" applyAlignment="1"/>
    <xf numFmtId="0" fontId="3" fillId="0" borderId="0" xfId="0" applyNumberFormat="1" applyFont="1" applyAlignment="1"/>
    <xf numFmtId="0" fontId="3" fillId="0" borderId="3" xfId="0" applyNumberFormat="1" applyFont="1" applyBorder="1" applyAlignment="1"/>
    <xf numFmtId="164" fontId="3" fillId="0" borderId="2" xfId="0" applyNumberFormat="1" applyFont="1" applyBorder="1" applyAlignment="1"/>
    <xf numFmtId="164" fontId="3" fillId="0" borderId="0" xfId="0" applyNumberFormat="1" applyFont="1" applyAlignment="1"/>
    <xf numFmtId="164" fontId="3" fillId="0" borderId="3" xfId="0" applyNumberFormat="1" applyFont="1" applyBorder="1" applyAlignment="1"/>
    <xf numFmtId="0" fontId="2" fillId="0" borderId="0" xfId="0" applyFont="1"/>
    <xf numFmtId="49" fontId="0" fillId="0" borderId="2" xfId="0" applyNumberFormat="1" applyBorder="1" applyAlignment="1"/>
    <xf numFmtId="49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164" fontId="2" fillId="0" borderId="2" xfId="0" applyNumberFormat="1" applyFont="1" applyBorder="1" applyAlignment="1"/>
    <xf numFmtId="164" fontId="2" fillId="0" borderId="0" xfId="0" applyNumberFormat="1" applyFont="1" applyAlignment="1"/>
    <xf numFmtId="164" fontId="2" fillId="0" borderId="3" xfId="0" applyNumberFormat="1" applyFont="1" applyBorder="1" applyAlignment="1"/>
    <xf numFmtId="0" fontId="4" fillId="0" borderId="0" xfId="0" applyFont="1"/>
    <xf numFmtId="49" fontId="6" fillId="0" borderId="0" xfId="0" applyNumberFormat="1" applyFont="1" applyAlignment="1"/>
    <xf numFmtId="49" fontId="6" fillId="0" borderId="2" xfId="0" applyNumberFormat="1" applyFont="1" applyBorder="1" applyAlignment="1"/>
    <xf numFmtId="0" fontId="6" fillId="0" borderId="2" xfId="0" applyNumberFormat="1" applyFont="1" applyBorder="1" applyAlignment="1"/>
    <xf numFmtId="0" fontId="6" fillId="0" borderId="0" xfId="0" applyNumberFormat="1" applyFont="1" applyAlignment="1"/>
    <xf numFmtId="0" fontId="0" fillId="0" borderId="0" xfId="0" applyNumberFormat="1" applyAlignment="1"/>
    <xf numFmtId="0" fontId="0" fillId="0" borderId="3" xfId="0" applyNumberFormat="1" applyBorder="1" applyAlignment="1"/>
    <xf numFmtId="164" fontId="6" fillId="0" borderId="2" xfId="0" applyNumberFormat="1" applyFont="1" applyBorder="1" applyAlignment="1"/>
    <xf numFmtId="164" fontId="6" fillId="0" borderId="0" xfId="0" applyNumberFormat="1" applyFont="1" applyAlignment="1"/>
    <xf numFmtId="49" fontId="6" fillId="0" borderId="1" xfId="0" applyNumberFormat="1" applyFont="1" applyBorder="1" applyAlignment="1">
      <alignment horizontal="center"/>
    </xf>
    <xf numFmtId="49" fontId="6" fillId="0" borderId="3" xfId="0" applyNumberFormat="1" applyFont="1" applyBorder="1" applyAlignment="1"/>
    <xf numFmtId="164" fontId="6" fillId="0" borderId="3" xfId="0" applyNumberFormat="1" applyFont="1" applyBorder="1" applyAlignment="1"/>
    <xf numFmtId="0" fontId="2" fillId="0" borderId="2" xfId="0" applyNumberFormat="1" applyFont="1" applyBorder="1" applyAlignment="1"/>
    <xf numFmtId="0" fontId="2" fillId="0" borderId="0" xfId="0" applyNumberFormat="1" applyFont="1" applyAlignment="1"/>
    <xf numFmtId="0" fontId="7" fillId="0" borderId="0" xfId="0" applyNumberFormat="1" applyFont="1" applyAlignment="1"/>
    <xf numFmtId="0" fontId="7" fillId="0" borderId="3" xfId="0" applyNumberFormat="1" applyFont="1" applyBorder="1" applyAlignment="1"/>
    <xf numFmtId="49" fontId="0" fillId="0" borderId="1" xfId="0" applyNumberFormat="1" applyBorder="1" applyAlignment="1"/>
    <xf numFmtId="164" fontId="0" fillId="0" borderId="1" xfId="0" applyNumberFormat="1" applyBorder="1" applyAlignment="1"/>
    <xf numFmtId="0" fontId="0" fillId="0" borderId="2" xfId="0" applyNumberFormat="1" applyBorder="1" applyAlignment="1"/>
    <xf numFmtId="0" fontId="0" fillId="0" borderId="0" xfId="0" applyAlignment="1">
      <alignment vertical="top" wrapText="1"/>
    </xf>
    <xf numFmtId="0" fontId="0" fillId="0" borderId="0" xfId="0" applyAlignment="1"/>
    <xf numFmtId="0" fontId="0" fillId="0" borderId="2" xfId="0" applyBorder="1" applyAlignment="1"/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06/relationships/vbaProject" Target="vbaProject.bin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igenvalue</c:v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PCA!$C$25:$H$25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26:$H$26</c:f>
              <c:numCache>
                <c:formatCode>0.000</c:formatCode>
                <c:ptCount val="6"/>
                <c:pt idx="0">
                  <c:v>3.5246149098396748</c:v>
                </c:pt>
                <c:pt idx="1">
                  <c:v>0.98073014406429981</c:v>
                </c:pt>
                <c:pt idx="2">
                  <c:v>0.72776963898659985</c:v>
                </c:pt>
                <c:pt idx="3">
                  <c:v>0.38577590298164866</c:v>
                </c:pt>
                <c:pt idx="4">
                  <c:v>0.24859436950993516</c:v>
                </c:pt>
                <c:pt idx="5">
                  <c:v>0.132515034617845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225997952"/>
        <c:axId val="225999488"/>
      </c:barChart>
      <c:lineChart>
        <c:grouping val="standard"/>
        <c:varyColors val="0"/>
        <c:ser>
          <c:idx val="1"/>
          <c:order val="1"/>
          <c:tx>
            <c:v>Cumulative %</c:v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PCA!$C$25:$H$25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PCA!$C$28:$H$28</c:f>
              <c:numCache>
                <c:formatCode>0.000</c:formatCode>
                <c:ptCount val="6"/>
                <c:pt idx="0">
                  <c:v>58.743581830661213</c:v>
                </c:pt>
                <c:pt idx="1">
                  <c:v>75.089084231732869</c:v>
                </c:pt>
                <c:pt idx="2">
                  <c:v>87.218578214842864</c:v>
                </c:pt>
                <c:pt idx="3">
                  <c:v>93.648176597870332</c:v>
                </c:pt>
                <c:pt idx="4">
                  <c:v>97.791416089702579</c:v>
                </c:pt>
                <c:pt idx="5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022144"/>
        <c:axId val="226001280"/>
      </c:lineChart>
      <c:catAx>
        <c:axId val="22599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225999488"/>
        <c:crosses val="autoZero"/>
        <c:auto val="1"/>
        <c:lblAlgn val="ctr"/>
        <c:lblOffset val="100"/>
        <c:noMultiLvlLbl val="0"/>
      </c:catAx>
      <c:valAx>
        <c:axId val="2259994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5997952"/>
        <c:crosses val="autoZero"/>
        <c:crossBetween val="between"/>
      </c:valAx>
      <c:valAx>
        <c:axId val="226001280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26022144"/>
        <c:crosses val="max"/>
        <c:crossBetween val="between"/>
        <c:majorUnit val="20"/>
      </c:valAx>
      <c:catAx>
        <c:axId val="226022144"/>
        <c:scaling>
          <c:orientation val="minMax"/>
        </c:scaling>
        <c:delete val="1"/>
        <c:axPos val="b"/>
        <c:majorTickMark val="out"/>
        <c:minorTickMark val="none"/>
        <c:tickLblPos val="nextTo"/>
        <c:crossAx val="226001280"/>
        <c:auto val="1"/>
        <c:lblAlgn val="ctr"/>
        <c:lblOffset val="100"/>
        <c:noMultiLvlLbl val="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p / Standardized coefficients(95% conf. interval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7291708813979785</c:v>
                </c:pt>
                <c:pt idx="1">
                  <c:v>0.37291708813979779</c:v>
                </c:pt>
              </c:numLit>
            </c:plus>
            <c:minus>
              <c:numLit>
                <c:formatCode>General</c:formatCode>
                <c:ptCount val="2"/>
                <c:pt idx="0">
                  <c:v>0.37291708813979779</c:v>
                </c:pt>
                <c:pt idx="1">
                  <c:v>0.37291708813979779</c:v>
                </c:pt>
              </c:numLit>
            </c:minus>
          </c:errBars>
          <c:cat>
            <c:strRef>
              <c:f>'Linear regression'!$B$284:$B$285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284:$C$285</c:f>
              <c:numCache>
                <c:formatCode>0.000</c:formatCode>
                <c:ptCount val="2"/>
                <c:pt idx="0">
                  <c:v>0.33327491867381132</c:v>
                </c:pt>
                <c:pt idx="1">
                  <c:v>0.259733385219879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07324416"/>
        <c:axId val="348422144"/>
      </c:barChart>
      <c:catAx>
        <c:axId val="30732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48422144"/>
        <c:crosses val="autoZero"/>
        <c:auto val="1"/>
        <c:lblAlgn val="ctr"/>
        <c:lblOffset val="100"/>
        <c:noMultiLvlLbl val="0"/>
      </c:catAx>
      <c:valAx>
        <c:axId val="348422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0732441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p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310:$D$352</c:f>
              <c:numCache>
                <c:formatCode>0.000</c:formatCode>
                <c:ptCount val="43"/>
                <c:pt idx="0">
                  <c:v>0.43112409703852639</c:v>
                </c:pt>
                <c:pt idx="1">
                  <c:v>0.36529187425020421</c:v>
                </c:pt>
                <c:pt idx="2">
                  <c:v>0.38110293066886108</c:v>
                </c:pt>
                <c:pt idx="3">
                  <c:v>0.42617295380414671</c:v>
                </c:pt>
                <c:pt idx="4">
                  <c:v>0.25489170139175832</c:v>
                </c:pt>
                <c:pt idx="5">
                  <c:v>0.31049625582227169</c:v>
                </c:pt>
                <c:pt idx="6">
                  <c:v>0.24310283786408837</c:v>
                </c:pt>
                <c:pt idx="7">
                  <c:v>0.35362138533059911</c:v>
                </c:pt>
                <c:pt idx="8">
                  <c:v>0.3750328699359074</c:v>
                </c:pt>
                <c:pt idx="9">
                  <c:v>0.53521755130835513</c:v>
                </c:pt>
                <c:pt idx="10">
                  <c:v>0.35315873222896105</c:v>
                </c:pt>
                <c:pt idx="11">
                  <c:v>0.29121392286978981</c:v>
                </c:pt>
                <c:pt idx="12">
                  <c:v>0.32549462756979308</c:v>
                </c:pt>
                <c:pt idx="13">
                  <c:v>1.4456478207866241</c:v>
                </c:pt>
                <c:pt idx="14">
                  <c:v>0.48029278198755998</c:v>
                </c:pt>
                <c:pt idx="15">
                  <c:v>0.30134579761551272</c:v>
                </c:pt>
                <c:pt idx="16">
                  <c:v>0.4712299926602207</c:v>
                </c:pt>
                <c:pt idx="17">
                  <c:v>0.26426068941800662</c:v>
                </c:pt>
                <c:pt idx="18">
                  <c:v>0.33892935085534442</c:v>
                </c:pt>
                <c:pt idx="19">
                  <c:v>0.4160301272989459</c:v>
                </c:pt>
                <c:pt idx="20">
                  <c:v>0.42327553599855727</c:v>
                </c:pt>
                <c:pt idx="21">
                  <c:v>0.46125581795367188</c:v>
                </c:pt>
                <c:pt idx="22">
                  <c:v>0.34833893308449365</c:v>
                </c:pt>
                <c:pt idx="23">
                  <c:v>0.29898479654301818</c:v>
                </c:pt>
                <c:pt idx="24">
                  <c:v>0.41520602508261634</c:v>
                </c:pt>
                <c:pt idx="25">
                  <c:v>0.2964681443741326</c:v>
                </c:pt>
                <c:pt idx="26">
                  <c:v>0.31096886544680841</c:v>
                </c:pt>
                <c:pt idx="27">
                  <c:v>0.3806468430184331</c:v>
                </c:pt>
                <c:pt idx="28">
                  <c:v>0.30326683942890031</c:v>
                </c:pt>
                <c:pt idx="29">
                  <c:v>0.31567243626024449</c:v>
                </c:pt>
                <c:pt idx="30">
                  <c:v>0.39672579343688918</c:v>
                </c:pt>
                <c:pt idx="31">
                  <c:v>0.67218419200629242</c:v>
                </c:pt>
                <c:pt idx="32">
                  <c:v>0.39868787333395567</c:v>
                </c:pt>
                <c:pt idx="33">
                  <c:v>0.39458507286879529</c:v>
                </c:pt>
                <c:pt idx="34">
                  <c:v>0.39598444723101528</c:v>
                </c:pt>
                <c:pt idx="35">
                  <c:v>0.4488598310651738</c:v>
                </c:pt>
                <c:pt idx="36">
                  <c:v>0.40164215692914007</c:v>
                </c:pt>
                <c:pt idx="37">
                  <c:v>0.33416085982959842</c:v>
                </c:pt>
                <c:pt idx="38">
                  <c:v>0.32794744543861665</c:v>
                </c:pt>
                <c:pt idx="39">
                  <c:v>0.42968090134901871</c:v>
                </c:pt>
                <c:pt idx="40">
                  <c:v>0.47842253984744015</c:v>
                </c:pt>
                <c:pt idx="41">
                  <c:v>0.36850230849245275</c:v>
                </c:pt>
                <c:pt idx="42">
                  <c:v>0.51285941703424753</c:v>
                </c:pt>
              </c:numCache>
            </c:numRef>
          </c:xVal>
          <c:yVal>
            <c:numRef>
              <c:f>'Linear regression'!$G$310:$G$352</c:f>
              <c:numCache>
                <c:formatCode>0.000</c:formatCode>
                <c:ptCount val="43"/>
                <c:pt idx="0">
                  <c:v>0.14658607414868491</c:v>
                </c:pt>
                <c:pt idx="1">
                  <c:v>-0.22125671217172349</c:v>
                </c:pt>
                <c:pt idx="2">
                  <c:v>-0.13291117557319918</c:v>
                </c:pt>
                <c:pt idx="3">
                  <c:v>9.1042097177888109E-2</c:v>
                </c:pt>
                <c:pt idx="4">
                  <c:v>-0.51293218045830447</c:v>
                </c:pt>
                <c:pt idx="5">
                  <c:v>-0.20223730540308926</c:v>
                </c:pt>
                <c:pt idx="6">
                  <c:v>-0.5788033940357743</c:v>
                </c:pt>
                <c:pt idx="7">
                  <c:v>-0.31434556814578207</c:v>
                </c:pt>
                <c:pt idx="8">
                  <c:v>-0.19470719315428409</c:v>
                </c:pt>
                <c:pt idx="9">
                  <c:v>0.70033746774603356</c:v>
                </c:pt>
                <c:pt idx="10">
                  <c:v>-0.35135867232196843</c:v>
                </c:pt>
                <c:pt idx="11">
                  <c:v>-0.6974802265953266</c:v>
                </c:pt>
                <c:pt idx="12">
                  <c:v>-0.33978189148100896</c:v>
                </c:pt>
                <c:pt idx="13">
                  <c:v>5.4005365150978495</c:v>
                </c:pt>
                <c:pt idx="14">
                  <c:v>6.5383752798539186E-3</c:v>
                </c:pt>
                <c:pt idx="15">
                  <c:v>-0.99334214746507854</c:v>
                </c:pt>
                <c:pt idx="16">
                  <c:v>-4.4100681656177337E-2</c:v>
                </c:pt>
                <c:pt idx="17">
                  <c:v>-1.2005581421950073</c:v>
                </c:pt>
                <c:pt idx="18">
                  <c:v>-0.78334105137549825</c:v>
                </c:pt>
                <c:pt idx="19">
                  <c:v>-0.35253432431611426</c:v>
                </c:pt>
                <c:pt idx="20">
                  <c:v>-0.31205002633540041</c:v>
                </c:pt>
                <c:pt idx="21">
                  <c:v>0.28707039387320921</c:v>
                </c:pt>
                <c:pt idx="22">
                  <c:v>-0.34386169065405348</c:v>
                </c:pt>
                <c:pt idx="23">
                  <c:v>-0.61963185810273047</c:v>
                </c:pt>
                <c:pt idx="24">
                  <c:v>-2.5433504389838633E-2</c:v>
                </c:pt>
                <c:pt idx="25">
                  <c:v>-0.6888908666306387</c:v>
                </c:pt>
                <c:pt idx="26">
                  <c:v>-0.19959656149732122</c:v>
                </c:pt>
                <c:pt idx="27">
                  <c:v>0.72972923255302302</c:v>
                </c:pt>
                <c:pt idx="28">
                  <c:v>0.2973623015839833</c:v>
                </c:pt>
                <c:pt idx="29">
                  <c:v>-0.39466416745540245</c:v>
                </c:pt>
                <c:pt idx="30">
                  <c:v>5.8227919150080423E-2</c:v>
                </c:pt>
                <c:pt idx="31">
                  <c:v>1.5973736528575673</c:v>
                </c:pt>
                <c:pt idx="32">
                  <c:v>6.9191196793627077E-2</c:v>
                </c:pt>
                <c:pt idx="33">
                  <c:v>4.6266472533990348E-2</c:v>
                </c:pt>
                <c:pt idx="34">
                  <c:v>5.4085588199573709E-2</c:v>
                </c:pt>
                <c:pt idx="35">
                  <c:v>0.3495310052540333</c:v>
                </c:pt>
                <c:pt idx="36">
                  <c:v>8.569849159859716E-2</c:v>
                </c:pt>
                <c:pt idx="37">
                  <c:v>-0.45751079694354141</c:v>
                </c:pt>
                <c:pt idx="38">
                  <c:v>-0.49222874455851223</c:v>
                </c:pt>
                <c:pt idx="39">
                  <c:v>7.6215040249022703E-2</c:v>
                </c:pt>
                <c:pt idx="40">
                  <c:v>0.34856282611570105</c:v>
                </c:pt>
                <c:pt idx="41">
                  <c:v>-0.34870130241583064</c:v>
                </c:pt>
                <c:pt idx="42">
                  <c:v>0.4579055351189158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529187425020421</c:v>
              </c:pt>
            </c:numLit>
          </c:xVal>
          <c:yVal>
            <c:numLit>
              <c:formatCode>General</c:formatCode>
              <c:ptCount val="1"/>
              <c:pt idx="0">
                <c:v>-0.2212567121717234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760960"/>
        <c:axId val="312758656"/>
      </c:scatterChart>
      <c:valAx>
        <c:axId val="312760960"/>
        <c:scaling>
          <c:orientation val="minMax"/>
          <c:max val="1.6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p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2758656"/>
        <c:crosses val="autoZero"/>
        <c:crossBetween val="midCat"/>
      </c:valAx>
      <c:valAx>
        <c:axId val="312758656"/>
        <c:scaling>
          <c:orientation val="minMax"/>
          <c:max val="6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276096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ap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310:$E$352</c:f>
              <c:numCache>
                <c:formatCode>0.000</c:formatCode>
                <c:ptCount val="43"/>
                <c:pt idx="0">
                  <c:v>0.40488982672007556</c:v>
                </c:pt>
                <c:pt idx="1">
                  <c:v>0.40488982672007556</c:v>
                </c:pt>
                <c:pt idx="2">
                  <c:v>0.40488982672007556</c:v>
                </c:pt>
                <c:pt idx="3">
                  <c:v>0.40987929834202713</c:v>
                </c:pt>
                <c:pt idx="4">
                  <c:v>0.34669033612104705</c:v>
                </c:pt>
                <c:pt idx="5">
                  <c:v>0.34669033612104705</c:v>
                </c:pt>
                <c:pt idx="6">
                  <c:v>0.34669033612104705</c:v>
                </c:pt>
                <c:pt idx="7">
                  <c:v>0.40987929834202713</c:v>
                </c:pt>
                <c:pt idx="8">
                  <c:v>0.40987929834202713</c:v>
                </c:pt>
                <c:pt idx="9">
                  <c:v>0.40987929834202713</c:v>
                </c:pt>
                <c:pt idx="10">
                  <c:v>0.41604082005318976</c:v>
                </c:pt>
                <c:pt idx="11">
                  <c:v>0.41604082005318976</c:v>
                </c:pt>
                <c:pt idx="12">
                  <c:v>0.38630483783155201</c:v>
                </c:pt>
                <c:pt idx="13">
                  <c:v>0.4791226196407522</c:v>
                </c:pt>
                <c:pt idx="14">
                  <c:v>0.4791226196407522</c:v>
                </c:pt>
                <c:pt idx="15">
                  <c:v>0.4791226196407522</c:v>
                </c:pt>
                <c:pt idx="16">
                  <c:v>0.4791226196407522</c:v>
                </c:pt>
                <c:pt idx="17">
                  <c:v>0.4791226196407522</c:v>
                </c:pt>
                <c:pt idx="18">
                  <c:v>0.4791226196407522</c:v>
                </c:pt>
                <c:pt idx="19">
                  <c:v>0.4791226196407522</c:v>
                </c:pt>
                <c:pt idx="20">
                  <c:v>0.4791226196407522</c:v>
                </c:pt>
                <c:pt idx="21">
                  <c:v>0.40987929834202713</c:v>
                </c:pt>
                <c:pt idx="22">
                  <c:v>0.40987929834202713</c:v>
                </c:pt>
                <c:pt idx="23">
                  <c:v>0.40987929834202713</c:v>
                </c:pt>
                <c:pt idx="24">
                  <c:v>0.41975781783089439</c:v>
                </c:pt>
                <c:pt idx="25">
                  <c:v>0.41975781783089439</c:v>
                </c:pt>
                <c:pt idx="26">
                  <c:v>0.34669033612104705</c:v>
                </c:pt>
                <c:pt idx="27">
                  <c:v>0.25004839390072459</c:v>
                </c:pt>
                <c:pt idx="28">
                  <c:v>0.25004839390072459</c:v>
                </c:pt>
                <c:pt idx="29">
                  <c:v>0.38630483783155201</c:v>
                </c:pt>
                <c:pt idx="30">
                  <c:v>0.38630483783155201</c:v>
                </c:pt>
                <c:pt idx="31">
                  <c:v>0.38630483783155201</c:v>
                </c:pt>
                <c:pt idx="32">
                  <c:v>0.38630483783155201</c:v>
                </c:pt>
                <c:pt idx="33">
                  <c:v>0.38630483783155201</c:v>
                </c:pt>
                <c:pt idx="34">
                  <c:v>0.38630483783155201</c:v>
                </c:pt>
                <c:pt idx="35">
                  <c:v>0.38630483783155201</c:v>
                </c:pt>
                <c:pt idx="36">
                  <c:v>0.38630483783155201</c:v>
                </c:pt>
                <c:pt idx="37">
                  <c:v>0.41604082005318976</c:v>
                </c:pt>
                <c:pt idx="38">
                  <c:v>0.41604082005318976</c:v>
                </c:pt>
                <c:pt idx="39">
                  <c:v>0.41604082005318976</c:v>
                </c:pt>
                <c:pt idx="40">
                  <c:v>0.41604082005318976</c:v>
                </c:pt>
                <c:pt idx="41">
                  <c:v>0.43090881116400848</c:v>
                </c:pt>
                <c:pt idx="42">
                  <c:v>0.43090881116400848</c:v>
                </c:pt>
              </c:numCache>
            </c:numRef>
          </c:xVal>
          <c:yVal>
            <c:numRef>
              <c:f>'Linear regression'!$G$310:$G$352</c:f>
              <c:numCache>
                <c:formatCode>0.000</c:formatCode>
                <c:ptCount val="43"/>
                <c:pt idx="0">
                  <c:v>0.14658607414868491</c:v>
                </c:pt>
                <c:pt idx="1">
                  <c:v>-0.22125671217172349</c:v>
                </c:pt>
                <c:pt idx="2">
                  <c:v>-0.13291117557319918</c:v>
                </c:pt>
                <c:pt idx="3">
                  <c:v>9.1042097177888109E-2</c:v>
                </c:pt>
                <c:pt idx="4">
                  <c:v>-0.51293218045830447</c:v>
                </c:pt>
                <c:pt idx="5">
                  <c:v>-0.20223730540308926</c:v>
                </c:pt>
                <c:pt idx="6">
                  <c:v>-0.5788033940357743</c:v>
                </c:pt>
                <c:pt idx="7">
                  <c:v>-0.31434556814578207</c:v>
                </c:pt>
                <c:pt idx="8">
                  <c:v>-0.19470719315428409</c:v>
                </c:pt>
                <c:pt idx="9">
                  <c:v>0.70033746774603356</c:v>
                </c:pt>
                <c:pt idx="10">
                  <c:v>-0.35135867232196843</c:v>
                </c:pt>
                <c:pt idx="11">
                  <c:v>-0.6974802265953266</c:v>
                </c:pt>
                <c:pt idx="12">
                  <c:v>-0.33978189148100896</c:v>
                </c:pt>
                <c:pt idx="13">
                  <c:v>5.4005365150978495</c:v>
                </c:pt>
                <c:pt idx="14">
                  <c:v>6.5383752798539186E-3</c:v>
                </c:pt>
                <c:pt idx="15">
                  <c:v>-0.99334214746507854</c:v>
                </c:pt>
                <c:pt idx="16">
                  <c:v>-4.4100681656177337E-2</c:v>
                </c:pt>
                <c:pt idx="17">
                  <c:v>-1.2005581421950073</c:v>
                </c:pt>
                <c:pt idx="18">
                  <c:v>-0.78334105137549825</c:v>
                </c:pt>
                <c:pt idx="19">
                  <c:v>-0.35253432431611426</c:v>
                </c:pt>
                <c:pt idx="20">
                  <c:v>-0.31205002633540041</c:v>
                </c:pt>
                <c:pt idx="21">
                  <c:v>0.28707039387320921</c:v>
                </c:pt>
                <c:pt idx="22">
                  <c:v>-0.34386169065405348</c:v>
                </c:pt>
                <c:pt idx="23">
                  <c:v>-0.61963185810273047</c:v>
                </c:pt>
                <c:pt idx="24">
                  <c:v>-2.5433504389838633E-2</c:v>
                </c:pt>
                <c:pt idx="25">
                  <c:v>-0.6888908666306387</c:v>
                </c:pt>
                <c:pt idx="26">
                  <c:v>-0.19959656149732122</c:v>
                </c:pt>
                <c:pt idx="27">
                  <c:v>0.72972923255302302</c:v>
                </c:pt>
                <c:pt idx="28">
                  <c:v>0.2973623015839833</c:v>
                </c:pt>
                <c:pt idx="29">
                  <c:v>-0.39466416745540245</c:v>
                </c:pt>
                <c:pt idx="30">
                  <c:v>5.8227919150080423E-2</c:v>
                </c:pt>
                <c:pt idx="31">
                  <c:v>1.5973736528575673</c:v>
                </c:pt>
                <c:pt idx="32">
                  <c:v>6.9191196793627077E-2</c:v>
                </c:pt>
                <c:pt idx="33">
                  <c:v>4.6266472533990348E-2</c:v>
                </c:pt>
                <c:pt idx="34">
                  <c:v>5.4085588199573709E-2</c:v>
                </c:pt>
                <c:pt idx="35">
                  <c:v>0.3495310052540333</c:v>
                </c:pt>
                <c:pt idx="36">
                  <c:v>8.569849159859716E-2</c:v>
                </c:pt>
                <c:pt idx="37">
                  <c:v>-0.45751079694354141</c:v>
                </c:pt>
                <c:pt idx="38">
                  <c:v>-0.49222874455851223</c:v>
                </c:pt>
                <c:pt idx="39">
                  <c:v>7.6215040249022703E-2</c:v>
                </c:pt>
                <c:pt idx="40">
                  <c:v>0.34856282611570105</c:v>
                </c:pt>
                <c:pt idx="41">
                  <c:v>-0.34870130241583064</c:v>
                </c:pt>
                <c:pt idx="42">
                  <c:v>0.4579055351189158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0488982672007556</c:v>
              </c:pt>
            </c:numLit>
          </c:xVal>
          <c:yVal>
            <c:numLit>
              <c:formatCode>General</c:formatCode>
              <c:ptCount val="1"/>
              <c:pt idx="0">
                <c:v>-0.2212567121717234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892800"/>
        <c:axId val="312890496"/>
      </c:scatterChart>
      <c:valAx>
        <c:axId val="312892800"/>
        <c:scaling>
          <c:orientation val="minMax"/>
          <c:max val="0.5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ap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2890496"/>
        <c:crosses val="autoZero"/>
        <c:crossBetween val="midCat"/>
      </c:valAx>
      <c:valAx>
        <c:axId val="312890496"/>
        <c:scaling>
          <c:orientation val="minMax"/>
          <c:max val="6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289280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ap) / va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310:$E$352</c:f>
              <c:numCache>
                <c:formatCode>0.000</c:formatCode>
                <c:ptCount val="43"/>
                <c:pt idx="0">
                  <c:v>0.40488982672007556</c:v>
                </c:pt>
                <c:pt idx="1">
                  <c:v>0.40488982672007556</c:v>
                </c:pt>
                <c:pt idx="2">
                  <c:v>0.40488982672007556</c:v>
                </c:pt>
                <c:pt idx="3">
                  <c:v>0.40987929834202713</c:v>
                </c:pt>
                <c:pt idx="4">
                  <c:v>0.34669033612104705</c:v>
                </c:pt>
                <c:pt idx="5">
                  <c:v>0.34669033612104705</c:v>
                </c:pt>
                <c:pt idx="6">
                  <c:v>0.34669033612104705</c:v>
                </c:pt>
                <c:pt idx="7">
                  <c:v>0.40987929834202713</c:v>
                </c:pt>
                <c:pt idx="8">
                  <c:v>0.40987929834202713</c:v>
                </c:pt>
                <c:pt idx="9">
                  <c:v>0.40987929834202713</c:v>
                </c:pt>
                <c:pt idx="10">
                  <c:v>0.41604082005318976</c:v>
                </c:pt>
                <c:pt idx="11">
                  <c:v>0.41604082005318976</c:v>
                </c:pt>
                <c:pt idx="12">
                  <c:v>0.38630483783155201</c:v>
                </c:pt>
                <c:pt idx="13">
                  <c:v>0.4791226196407522</c:v>
                </c:pt>
                <c:pt idx="14">
                  <c:v>0.4791226196407522</c:v>
                </c:pt>
                <c:pt idx="15">
                  <c:v>0.4791226196407522</c:v>
                </c:pt>
                <c:pt idx="16">
                  <c:v>0.4791226196407522</c:v>
                </c:pt>
                <c:pt idx="17">
                  <c:v>0.4791226196407522</c:v>
                </c:pt>
                <c:pt idx="18">
                  <c:v>0.4791226196407522</c:v>
                </c:pt>
                <c:pt idx="19">
                  <c:v>0.4791226196407522</c:v>
                </c:pt>
                <c:pt idx="20">
                  <c:v>0.4791226196407522</c:v>
                </c:pt>
                <c:pt idx="21">
                  <c:v>0.40987929834202713</c:v>
                </c:pt>
                <c:pt idx="22">
                  <c:v>0.40987929834202713</c:v>
                </c:pt>
                <c:pt idx="23">
                  <c:v>0.40987929834202713</c:v>
                </c:pt>
                <c:pt idx="24">
                  <c:v>0.41975781783089439</c:v>
                </c:pt>
                <c:pt idx="25">
                  <c:v>0.41975781783089439</c:v>
                </c:pt>
                <c:pt idx="26">
                  <c:v>0.34669033612104705</c:v>
                </c:pt>
                <c:pt idx="27">
                  <c:v>0.25004839390072459</c:v>
                </c:pt>
                <c:pt idx="28">
                  <c:v>0.25004839390072459</c:v>
                </c:pt>
                <c:pt idx="29">
                  <c:v>0.38630483783155201</c:v>
                </c:pt>
                <c:pt idx="30">
                  <c:v>0.38630483783155201</c:v>
                </c:pt>
                <c:pt idx="31">
                  <c:v>0.38630483783155201</c:v>
                </c:pt>
                <c:pt idx="32">
                  <c:v>0.38630483783155201</c:v>
                </c:pt>
                <c:pt idx="33">
                  <c:v>0.38630483783155201</c:v>
                </c:pt>
                <c:pt idx="34">
                  <c:v>0.38630483783155201</c:v>
                </c:pt>
                <c:pt idx="35">
                  <c:v>0.38630483783155201</c:v>
                </c:pt>
                <c:pt idx="36">
                  <c:v>0.38630483783155201</c:v>
                </c:pt>
                <c:pt idx="37">
                  <c:v>0.41604082005318976</c:v>
                </c:pt>
                <c:pt idx="38">
                  <c:v>0.41604082005318976</c:v>
                </c:pt>
                <c:pt idx="39">
                  <c:v>0.41604082005318976</c:v>
                </c:pt>
                <c:pt idx="40">
                  <c:v>0.41604082005318976</c:v>
                </c:pt>
                <c:pt idx="41">
                  <c:v>0.43090881116400848</c:v>
                </c:pt>
                <c:pt idx="42">
                  <c:v>0.43090881116400848</c:v>
                </c:pt>
              </c:numCache>
            </c:numRef>
          </c:xVal>
          <c:yVal>
            <c:numRef>
              <c:f>'Linear regression'!$D$310:$D$352</c:f>
              <c:numCache>
                <c:formatCode>0.000</c:formatCode>
                <c:ptCount val="43"/>
                <c:pt idx="0">
                  <c:v>0.43112409703852639</c:v>
                </c:pt>
                <c:pt idx="1">
                  <c:v>0.36529187425020421</c:v>
                </c:pt>
                <c:pt idx="2">
                  <c:v>0.38110293066886108</c:v>
                </c:pt>
                <c:pt idx="3">
                  <c:v>0.42617295380414671</c:v>
                </c:pt>
                <c:pt idx="4">
                  <c:v>0.25489170139175832</c:v>
                </c:pt>
                <c:pt idx="5">
                  <c:v>0.31049625582227169</c:v>
                </c:pt>
                <c:pt idx="6">
                  <c:v>0.24310283786408837</c:v>
                </c:pt>
                <c:pt idx="7">
                  <c:v>0.35362138533059911</c:v>
                </c:pt>
                <c:pt idx="8">
                  <c:v>0.3750328699359074</c:v>
                </c:pt>
                <c:pt idx="9">
                  <c:v>0.53521755130835513</c:v>
                </c:pt>
                <c:pt idx="10">
                  <c:v>0.35315873222896105</c:v>
                </c:pt>
                <c:pt idx="11">
                  <c:v>0.29121392286978981</c:v>
                </c:pt>
                <c:pt idx="12">
                  <c:v>0.32549462756979308</c:v>
                </c:pt>
                <c:pt idx="13">
                  <c:v>1.4456478207866241</c:v>
                </c:pt>
                <c:pt idx="14">
                  <c:v>0.48029278198755998</c:v>
                </c:pt>
                <c:pt idx="15">
                  <c:v>0.30134579761551272</c:v>
                </c:pt>
                <c:pt idx="16">
                  <c:v>0.4712299926602207</c:v>
                </c:pt>
                <c:pt idx="17">
                  <c:v>0.26426068941800662</c:v>
                </c:pt>
                <c:pt idx="18">
                  <c:v>0.33892935085534442</c:v>
                </c:pt>
                <c:pt idx="19">
                  <c:v>0.4160301272989459</c:v>
                </c:pt>
                <c:pt idx="20">
                  <c:v>0.42327553599855727</c:v>
                </c:pt>
                <c:pt idx="21">
                  <c:v>0.46125581795367188</c:v>
                </c:pt>
                <c:pt idx="22">
                  <c:v>0.34833893308449365</c:v>
                </c:pt>
                <c:pt idx="23">
                  <c:v>0.29898479654301818</c:v>
                </c:pt>
                <c:pt idx="24">
                  <c:v>0.41520602508261634</c:v>
                </c:pt>
                <c:pt idx="25">
                  <c:v>0.2964681443741326</c:v>
                </c:pt>
                <c:pt idx="26">
                  <c:v>0.31096886544680841</c:v>
                </c:pt>
                <c:pt idx="27">
                  <c:v>0.3806468430184331</c:v>
                </c:pt>
                <c:pt idx="28">
                  <c:v>0.30326683942890031</c:v>
                </c:pt>
                <c:pt idx="29">
                  <c:v>0.31567243626024449</c:v>
                </c:pt>
                <c:pt idx="30">
                  <c:v>0.39672579343688918</c:v>
                </c:pt>
                <c:pt idx="31">
                  <c:v>0.67218419200629242</c:v>
                </c:pt>
                <c:pt idx="32">
                  <c:v>0.39868787333395567</c:v>
                </c:pt>
                <c:pt idx="33">
                  <c:v>0.39458507286879529</c:v>
                </c:pt>
                <c:pt idx="34">
                  <c:v>0.39598444723101528</c:v>
                </c:pt>
                <c:pt idx="35">
                  <c:v>0.4488598310651738</c:v>
                </c:pt>
                <c:pt idx="36">
                  <c:v>0.40164215692914007</c:v>
                </c:pt>
                <c:pt idx="37">
                  <c:v>0.33416085982959842</c:v>
                </c:pt>
                <c:pt idx="38">
                  <c:v>0.32794744543861665</c:v>
                </c:pt>
                <c:pt idx="39">
                  <c:v>0.42968090134901871</c:v>
                </c:pt>
                <c:pt idx="40">
                  <c:v>0.47842253984744015</c:v>
                </c:pt>
                <c:pt idx="41">
                  <c:v>0.36850230849245275</c:v>
                </c:pt>
                <c:pt idx="42">
                  <c:v>0.51285941703424753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0488982672007556</c:v>
              </c:pt>
            </c:numLit>
          </c:xVal>
          <c:yVal>
            <c:numLit>
              <c:formatCode>General</c:formatCode>
              <c:ptCount val="1"/>
              <c:pt idx="0">
                <c:v>0.36529187425020421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5</c:f>
              <c:numCache>
                <c:formatCode>General</c:formatCode>
                <c:ptCount val="70"/>
                <c:pt idx="0">
                  <c:v>0.24088542487112299</c:v>
                </c:pt>
                <c:pt idx="1">
                  <c:v>0.2457268990551488</c:v>
                </c:pt>
                <c:pt idx="2">
                  <c:v>0.25056837323917458</c:v>
                </c:pt>
                <c:pt idx="3">
                  <c:v>0.25540984742320039</c:v>
                </c:pt>
                <c:pt idx="4">
                  <c:v>0.26025132160722619</c:v>
                </c:pt>
                <c:pt idx="5">
                  <c:v>0.265092795791252</c:v>
                </c:pt>
                <c:pt idx="6">
                  <c:v>0.26993426997527781</c:v>
                </c:pt>
                <c:pt idx="7">
                  <c:v>0.27477574415930361</c:v>
                </c:pt>
                <c:pt idx="8">
                  <c:v>0.27961721834332942</c:v>
                </c:pt>
                <c:pt idx="9">
                  <c:v>0.28445869252735517</c:v>
                </c:pt>
                <c:pt idx="10">
                  <c:v>0.28930016671138098</c:v>
                </c:pt>
                <c:pt idx="11">
                  <c:v>0.29414164089540679</c:v>
                </c:pt>
                <c:pt idx="12">
                  <c:v>0.29898311507943259</c:v>
                </c:pt>
                <c:pt idx="13">
                  <c:v>0.3038245892634584</c:v>
                </c:pt>
                <c:pt idx="14">
                  <c:v>0.30866606344748421</c:v>
                </c:pt>
                <c:pt idx="15">
                  <c:v>0.31350753763150996</c:v>
                </c:pt>
                <c:pt idx="16">
                  <c:v>0.31834901181553577</c:v>
                </c:pt>
                <c:pt idx="17">
                  <c:v>0.32319048599956157</c:v>
                </c:pt>
                <c:pt idx="18">
                  <c:v>0.32803196018358738</c:v>
                </c:pt>
                <c:pt idx="19">
                  <c:v>0.33287343436761319</c:v>
                </c:pt>
                <c:pt idx="20">
                  <c:v>0.33771490855163899</c:v>
                </c:pt>
                <c:pt idx="21">
                  <c:v>0.3425563827356648</c:v>
                </c:pt>
                <c:pt idx="22">
                  <c:v>0.34739785691969061</c:v>
                </c:pt>
                <c:pt idx="23">
                  <c:v>0.35223933110371641</c:v>
                </c:pt>
                <c:pt idx="24">
                  <c:v>0.35708080528774222</c:v>
                </c:pt>
                <c:pt idx="25">
                  <c:v>0.36192227947176803</c:v>
                </c:pt>
                <c:pt idx="26">
                  <c:v>0.36676375365579383</c:v>
                </c:pt>
                <c:pt idx="27">
                  <c:v>0.37160522783981959</c:v>
                </c:pt>
                <c:pt idx="28">
                  <c:v>0.37644670202384539</c:v>
                </c:pt>
                <c:pt idx="29">
                  <c:v>0.3812881762078712</c:v>
                </c:pt>
                <c:pt idx="30">
                  <c:v>0.38612965039189695</c:v>
                </c:pt>
                <c:pt idx="31">
                  <c:v>0.39097112457592276</c:v>
                </c:pt>
                <c:pt idx="32">
                  <c:v>0.39581259875994856</c:v>
                </c:pt>
                <c:pt idx="33">
                  <c:v>0.40065407294397437</c:v>
                </c:pt>
                <c:pt idx="34">
                  <c:v>0.40549554712800018</c:v>
                </c:pt>
                <c:pt idx="35">
                  <c:v>0.41033702131202598</c:v>
                </c:pt>
                <c:pt idx="36">
                  <c:v>0.41517849549605179</c:v>
                </c:pt>
                <c:pt idx="37">
                  <c:v>0.4200199696800776</c:v>
                </c:pt>
                <c:pt idx="38">
                  <c:v>0.42486144386410341</c:v>
                </c:pt>
                <c:pt idx="39">
                  <c:v>0.42970291804812921</c:v>
                </c:pt>
                <c:pt idx="40">
                  <c:v>0.43454439223215502</c:v>
                </c:pt>
                <c:pt idx="41">
                  <c:v>0.43938586641618083</c:v>
                </c:pt>
                <c:pt idx="42">
                  <c:v>0.44422734060020663</c:v>
                </c:pt>
                <c:pt idx="43">
                  <c:v>0.44906881478423238</c:v>
                </c:pt>
                <c:pt idx="44">
                  <c:v>0.45391028896825819</c:v>
                </c:pt>
                <c:pt idx="45">
                  <c:v>0.458751763152284</c:v>
                </c:pt>
                <c:pt idx="46">
                  <c:v>0.46359323733630975</c:v>
                </c:pt>
                <c:pt idx="47">
                  <c:v>0.46843471152033556</c:v>
                </c:pt>
                <c:pt idx="48">
                  <c:v>0.47327618570436136</c:v>
                </c:pt>
                <c:pt idx="49">
                  <c:v>0.47811765988838717</c:v>
                </c:pt>
                <c:pt idx="50">
                  <c:v>0.48295913407241298</c:v>
                </c:pt>
                <c:pt idx="51">
                  <c:v>0.48780060825643878</c:v>
                </c:pt>
                <c:pt idx="52">
                  <c:v>0.49264208244046459</c:v>
                </c:pt>
                <c:pt idx="53">
                  <c:v>0.4974835566244904</c:v>
                </c:pt>
                <c:pt idx="54">
                  <c:v>0.5023250308085162</c:v>
                </c:pt>
                <c:pt idx="55">
                  <c:v>0.50716650499254201</c:v>
                </c:pt>
                <c:pt idx="56">
                  <c:v>0.51200797917656782</c:v>
                </c:pt>
                <c:pt idx="57">
                  <c:v>0.51684945336059362</c:v>
                </c:pt>
                <c:pt idx="58">
                  <c:v>0.52169092754461943</c:v>
                </c:pt>
                <c:pt idx="59">
                  <c:v>0.52653240172864524</c:v>
                </c:pt>
                <c:pt idx="60">
                  <c:v>0.53137387591267093</c:v>
                </c:pt>
                <c:pt idx="61">
                  <c:v>0.53621535009669674</c:v>
                </c:pt>
                <c:pt idx="62">
                  <c:v>0.54105682428072255</c:v>
                </c:pt>
                <c:pt idx="63">
                  <c:v>0.54589829846474835</c:v>
                </c:pt>
                <c:pt idx="64">
                  <c:v>0.55073977264877416</c:v>
                </c:pt>
                <c:pt idx="65">
                  <c:v>0.55558124683279997</c:v>
                </c:pt>
                <c:pt idx="66">
                  <c:v>0.56042272101682578</c:v>
                </c:pt>
                <c:pt idx="67">
                  <c:v>0.56526419520085158</c:v>
                </c:pt>
                <c:pt idx="68">
                  <c:v>0.57010566938487739</c:v>
                </c:pt>
                <c:pt idx="69">
                  <c:v>0.5749471435689032</c:v>
                </c:pt>
              </c:numCache>
            </c:numRef>
          </c:xVal>
          <c:yVal>
            <c:numRef>
              <c:f>'Linear regression'!ydata6</c:f>
              <c:numCache>
                <c:formatCode>General</c:formatCode>
                <c:ptCount val="70"/>
                <c:pt idx="0">
                  <c:v>-0.12881100713666946</c:v>
                </c:pt>
                <c:pt idx="1">
                  <c:v>-0.12375127221243268</c:v>
                </c:pt>
                <c:pt idx="2">
                  <c:v>-0.1186978905097541</c:v>
                </c:pt>
                <c:pt idx="3">
                  <c:v>-0.11365087297232407</c:v>
                </c:pt>
                <c:pt idx="4">
                  <c:v>-0.10861023023919053</c:v>
                </c:pt>
                <c:pt idx="5">
                  <c:v>-0.10357597264207108</c:v>
                </c:pt>
                <c:pt idx="6">
                  <c:v>-9.8548110202733796E-2</c:v>
                </c:pt>
                <c:pt idx="7">
                  <c:v>-9.3526652630447515E-2</c:v>
                </c:pt>
                <c:pt idx="8">
                  <c:v>-8.8511609319502471E-2</c:v>
                </c:pt>
                <c:pt idx="9">
                  <c:v>-8.3502989346803835E-2</c:v>
                </c:pt>
                <c:pt idx="10">
                  <c:v>-7.8500801469538473E-2</c:v>
                </c:pt>
                <c:pt idx="11">
                  <c:v>-7.3505054122917468E-2</c:v>
                </c:pt>
                <c:pt idx="12">
                  <c:v>-6.8515755417994761E-2</c:v>
                </c:pt>
                <c:pt idx="13">
                  <c:v>-6.3532913139563385E-2</c:v>
                </c:pt>
                <c:pt idx="14">
                  <c:v>-5.8556534744131028E-2</c:v>
                </c:pt>
                <c:pt idx="15">
                  <c:v>-5.358662735797598E-2</c:v>
                </c:pt>
                <c:pt idx="16">
                  <c:v>-4.86231977752839E-2</c:v>
                </c:pt>
                <c:pt idx="17">
                  <c:v>-4.3666252456367849E-2</c:v>
                </c:pt>
                <c:pt idx="18">
                  <c:v>-3.8715797525971041E-2</c:v>
                </c:pt>
                <c:pt idx="19">
                  <c:v>-3.3771838771655405E-2</c:v>
                </c:pt>
                <c:pt idx="20">
                  <c:v>-2.8834381642274531E-2</c:v>
                </c:pt>
                <c:pt idx="21">
                  <c:v>-2.3903431246534212E-2</c:v>
                </c:pt>
                <c:pt idx="22">
                  <c:v>-1.8978992351639745E-2</c:v>
                </c:pt>
                <c:pt idx="23">
                  <c:v>-1.4061069382031721E-2</c:v>
                </c:pt>
                <c:pt idx="24">
                  <c:v>-9.1496664182108556E-3</c:v>
                </c:pt>
                <c:pt idx="25">
                  <c:v>-4.2447871956527439E-3</c:v>
                </c:pt>
                <c:pt idx="26">
                  <c:v>6.5356489618684233E-4</c:v>
                </c:pt>
                <c:pt idx="27">
                  <c:v>5.545386814776565E-3</c:v>
                </c:pt>
                <c:pt idx="28">
                  <c:v>1.0430675865320982E-2</c:v>
                </c:pt>
                <c:pt idx="29">
                  <c:v>1.5309429701481081E-2</c:v>
                </c:pt>
                <c:pt idx="30">
                  <c:v>2.0181646326001557E-2</c:v>
                </c:pt>
                <c:pt idx="31">
                  <c:v>2.5047324091245604E-2</c:v>
                </c:pt>
                <c:pt idx="32">
                  <c:v>2.9906461699636233E-2</c:v>
                </c:pt>
                <c:pt idx="33">
                  <c:v>3.4759058204003601E-2</c:v>
                </c:pt>
                <c:pt idx="34">
                  <c:v>3.9605113007839143E-2</c:v>
                </c:pt>
                <c:pt idx="35">
                  <c:v>4.44446258654555E-2</c:v>
                </c:pt>
                <c:pt idx="36">
                  <c:v>4.9277596882052466E-2</c:v>
                </c:pt>
                <c:pt idx="37">
                  <c:v>5.4104026513688619E-2</c:v>
                </c:pt>
                <c:pt idx="38">
                  <c:v>5.8923915567159035E-2</c:v>
                </c:pt>
                <c:pt idx="39">
                  <c:v>6.3737265199779292E-2</c:v>
                </c:pt>
                <c:pt idx="40">
                  <c:v>6.8544076919074937E-2</c:v>
                </c:pt>
                <c:pt idx="41">
                  <c:v>7.3344352582377703E-2</c:v>
                </c:pt>
                <c:pt idx="42">
                  <c:v>7.8138094396328572E-2</c:v>
                </c:pt>
                <c:pt idx="43">
                  <c:v>8.292530491628719E-2</c:v>
                </c:pt>
                <c:pt idx="44">
                  <c:v>8.7705987045648748E-2</c:v>
                </c:pt>
                <c:pt idx="45">
                  <c:v>9.2480144035068823E-2</c:v>
                </c:pt>
                <c:pt idx="46">
                  <c:v>9.7247779481595631E-2</c:v>
                </c:pt>
                <c:pt idx="47">
                  <c:v>0.10200889732771212</c:v>
                </c:pt>
                <c:pt idx="48">
                  <c:v>0.10676350186028621</c:v>
                </c:pt>
                <c:pt idx="49">
                  <c:v>0.11151159770943192</c:v>
                </c:pt>
                <c:pt idx="50">
                  <c:v>0.11625318984728017</c:v>
                </c:pt>
                <c:pt idx="51">
                  <c:v>0.1209882835866623</c:v>
                </c:pt>
                <c:pt idx="52">
                  <c:v>0.12571688457970448</c:v>
                </c:pt>
                <c:pt idx="53">
                  <c:v>0.13043899881633614</c:v>
                </c:pt>
                <c:pt idx="54">
                  <c:v>0.13515463262271193</c:v>
                </c:pt>
                <c:pt idx="55">
                  <c:v>0.13986379265954846</c:v>
                </c:pt>
                <c:pt idx="56">
                  <c:v>0.14456648592037791</c:v>
                </c:pt>
                <c:pt idx="57">
                  <c:v>0.14926271972971766</c:v>
                </c:pt>
                <c:pt idx="58">
                  <c:v>0.15395250174115843</c:v>
                </c:pt>
                <c:pt idx="59">
                  <c:v>0.15863583993537189</c:v>
                </c:pt>
                <c:pt idx="60">
                  <c:v>0.16331274261803869</c:v>
                </c:pt>
                <c:pt idx="61">
                  <c:v>0.16798321841769809</c:v>
                </c:pt>
                <c:pt idx="62">
                  <c:v>0.17264727628352028</c:v>
                </c:pt>
                <c:pt idx="63">
                  <c:v>0.17730492548300381</c:v>
                </c:pt>
                <c:pt idx="64">
                  <c:v>0.18195617559959792</c:v>
                </c:pt>
                <c:pt idx="65">
                  <c:v>0.18660103653025278</c:v>
                </c:pt>
                <c:pt idx="66">
                  <c:v>0.19123951848289705</c:v>
                </c:pt>
                <c:pt idx="67">
                  <c:v>0.1958716319738466</c:v>
                </c:pt>
                <c:pt idx="68">
                  <c:v>0.2004973878251442</c:v>
                </c:pt>
                <c:pt idx="69">
                  <c:v>0.20511679716183212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7</c:f>
              <c:numCache>
                <c:formatCode>General</c:formatCode>
                <c:ptCount val="70"/>
                <c:pt idx="0">
                  <c:v>0.20003871512058</c:v>
                </c:pt>
                <c:pt idx="1">
                  <c:v>0.20547217060533829</c:v>
                </c:pt>
                <c:pt idx="2">
                  <c:v>0.21090562609009661</c:v>
                </c:pt>
                <c:pt idx="3">
                  <c:v>0.2163390815748549</c:v>
                </c:pt>
                <c:pt idx="4">
                  <c:v>0.2217725370596132</c:v>
                </c:pt>
                <c:pt idx="5">
                  <c:v>0.22720599254437149</c:v>
                </c:pt>
                <c:pt idx="6">
                  <c:v>0.23263944802912978</c:v>
                </c:pt>
                <c:pt idx="7">
                  <c:v>0.2380729035138881</c:v>
                </c:pt>
                <c:pt idx="8">
                  <c:v>0.24350635899864639</c:v>
                </c:pt>
                <c:pt idx="9">
                  <c:v>0.24893981448340469</c:v>
                </c:pt>
                <c:pt idx="10">
                  <c:v>0.25437326996816301</c:v>
                </c:pt>
                <c:pt idx="11">
                  <c:v>0.25980672545292127</c:v>
                </c:pt>
                <c:pt idx="12">
                  <c:v>0.26524018093767959</c:v>
                </c:pt>
                <c:pt idx="13">
                  <c:v>0.27067363642243791</c:v>
                </c:pt>
                <c:pt idx="14">
                  <c:v>0.27610709190719618</c:v>
                </c:pt>
                <c:pt idx="15">
                  <c:v>0.2815405473919545</c:v>
                </c:pt>
                <c:pt idx="16">
                  <c:v>0.28697400287671282</c:v>
                </c:pt>
                <c:pt idx="17">
                  <c:v>0.29240745836147108</c:v>
                </c:pt>
                <c:pt idx="18">
                  <c:v>0.2978409138462294</c:v>
                </c:pt>
                <c:pt idx="19">
                  <c:v>0.30327436933098773</c:v>
                </c:pt>
                <c:pt idx="20">
                  <c:v>0.30870782481574599</c:v>
                </c:pt>
                <c:pt idx="21">
                  <c:v>0.31414128030050426</c:v>
                </c:pt>
                <c:pt idx="22">
                  <c:v>0.31957473578526258</c:v>
                </c:pt>
                <c:pt idx="23">
                  <c:v>0.3250081912700209</c:v>
                </c:pt>
                <c:pt idx="24">
                  <c:v>0.33044164675477916</c:v>
                </c:pt>
                <c:pt idx="25">
                  <c:v>0.33587510223953748</c:v>
                </c:pt>
                <c:pt idx="26">
                  <c:v>0.3413085577242958</c:v>
                </c:pt>
                <c:pt idx="27">
                  <c:v>0.34674201320905407</c:v>
                </c:pt>
                <c:pt idx="28">
                  <c:v>0.35217546869381239</c:v>
                </c:pt>
                <c:pt idx="29">
                  <c:v>0.35760892417857071</c:v>
                </c:pt>
                <c:pt idx="30">
                  <c:v>0.36304237966332897</c:v>
                </c:pt>
                <c:pt idx="31">
                  <c:v>0.36847583514808729</c:v>
                </c:pt>
                <c:pt idx="32">
                  <c:v>0.37390929063284561</c:v>
                </c:pt>
                <c:pt idx="33">
                  <c:v>0.37934274611760388</c:v>
                </c:pt>
                <c:pt idx="34">
                  <c:v>0.38477620160236214</c:v>
                </c:pt>
                <c:pt idx="35">
                  <c:v>0.39020965708712052</c:v>
                </c:pt>
                <c:pt idx="36">
                  <c:v>0.39564311257187879</c:v>
                </c:pt>
                <c:pt idx="37">
                  <c:v>0.40107656805663705</c:v>
                </c:pt>
                <c:pt idx="38">
                  <c:v>0.40651002354139543</c:v>
                </c:pt>
                <c:pt idx="39">
                  <c:v>0.41194347902615369</c:v>
                </c:pt>
                <c:pt idx="40">
                  <c:v>0.41737693451091196</c:v>
                </c:pt>
                <c:pt idx="41">
                  <c:v>0.42281038999567028</c:v>
                </c:pt>
                <c:pt idx="42">
                  <c:v>0.4282438454804286</c:v>
                </c:pt>
                <c:pt idx="43">
                  <c:v>0.43367730096518686</c:v>
                </c:pt>
                <c:pt idx="44">
                  <c:v>0.43911075644994518</c:v>
                </c:pt>
                <c:pt idx="45">
                  <c:v>0.4445442119347035</c:v>
                </c:pt>
                <c:pt idx="46">
                  <c:v>0.44997766741946177</c:v>
                </c:pt>
                <c:pt idx="47">
                  <c:v>0.45541112290422003</c:v>
                </c:pt>
                <c:pt idx="48">
                  <c:v>0.46084457838897841</c:v>
                </c:pt>
                <c:pt idx="49">
                  <c:v>0.46627803387373667</c:v>
                </c:pt>
                <c:pt idx="50">
                  <c:v>0.47171148935849494</c:v>
                </c:pt>
                <c:pt idx="51">
                  <c:v>0.47714494484325332</c:v>
                </c:pt>
                <c:pt idx="52">
                  <c:v>0.48257840032801158</c:v>
                </c:pt>
                <c:pt idx="53">
                  <c:v>0.48801185581276985</c:v>
                </c:pt>
                <c:pt idx="54">
                  <c:v>0.49344531129752822</c:v>
                </c:pt>
                <c:pt idx="55">
                  <c:v>0.49887876678228649</c:v>
                </c:pt>
                <c:pt idx="56">
                  <c:v>0.50431222226704475</c:v>
                </c:pt>
                <c:pt idx="57">
                  <c:v>0.50974567775180313</c:v>
                </c:pt>
                <c:pt idx="58">
                  <c:v>0.51517913323656139</c:v>
                </c:pt>
                <c:pt idx="59">
                  <c:v>0.52061258872131966</c:v>
                </c:pt>
                <c:pt idx="60">
                  <c:v>0.52604604420607803</c:v>
                </c:pt>
                <c:pt idx="61">
                  <c:v>0.5314794996908363</c:v>
                </c:pt>
                <c:pt idx="62">
                  <c:v>0.53691295517559456</c:v>
                </c:pt>
                <c:pt idx="63">
                  <c:v>0.54234641066035283</c:v>
                </c:pt>
                <c:pt idx="64">
                  <c:v>0.54777986614511121</c:v>
                </c:pt>
                <c:pt idx="65">
                  <c:v>0.55321332162986947</c:v>
                </c:pt>
                <c:pt idx="66">
                  <c:v>0.55864677711462774</c:v>
                </c:pt>
                <c:pt idx="67">
                  <c:v>0.56408023259938611</c:v>
                </c:pt>
                <c:pt idx="68">
                  <c:v>0.56951368808414438</c:v>
                </c:pt>
                <c:pt idx="69">
                  <c:v>0.57494714356890264</c:v>
                </c:pt>
              </c:numCache>
            </c:numRef>
          </c:xVal>
          <c:yVal>
            <c:numRef>
              <c:f>'Linear regression'!ydata8</c:f>
              <c:numCache>
                <c:formatCode>General</c:formatCode>
                <c:ptCount val="70"/>
                <c:pt idx="0">
                  <c:v>0.57182785529680424</c:v>
                </c:pt>
                <c:pt idx="1">
                  <c:v>0.57695717112621026</c:v>
                </c:pt>
                <c:pt idx="2">
                  <c:v>0.58209435982772528</c:v>
                </c:pt>
                <c:pt idx="3">
                  <c:v>0.58723944026736441</c:v>
                </c:pt>
                <c:pt idx="4">
                  <c:v>0.59239243086653781</c:v>
                </c:pt>
                <c:pt idx="5">
                  <c:v>0.59755334959639084</c:v>
                </c:pt>
                <c:pt idx="6">
                  <c:v>0.6027222139722519</c:v>
                </c:pt>
                <c:pt idx="7">
                  <c:v>0.60789904104819392</c:v>
                </c:pt>
                <c:pt idx="8">
                  <c:v>0.61308384741171373</c:v>
                </c:pt>
                <c:pt idx="9">
                  <c:v>0.6182766491785302</c:v>
                </c:pt>
                <c:pt idx="10">
                  <c:v>0.62347746198750853</c:v>
                </c:pt>
                <c:pt idx="11">
                  <c:v>0.62868630099571177</c:v>
                </c:pt>
                <c:pt idx="12">
                  <c:v>0.63390318087358388</c:v>
                </c:pt>
                <c:pt idx="13">
                  <c:v>0.63912811580026796</c:v>
                </c:pt>
                <c:pt idx="14">
                  <c:v>0.64436111945906283</c:v>
                </c:pt>
                <c:pt idx="15">
                  <c:v>0.64960220503302168</c:v>
                </c:pt>
                <c:pt idx="16">
                  <c:v>0.65485138520069464</c:v>
                </c:pt>
                <c:pt idx="17">
                  <c:v>0.66010867213202151</c:v>
                </c:pt>
                <c:pt idx="18">
                  <c:v>0.66537407748437372</c:v>
                </c:pt>
                <c:pt idx="19">
                  <c:v>0.67064761239875081</c:v>
                </c:pt>
                <c:pt idx="20">
                  <c:v>0.67592928749613512</c:v>
                </c:pt>
                <c:pt idx="21">
                  <c:v>0.68121911287400516</c:v>
                </c:pt>
                <c:pt idx="22">
                  <c:v>0.68651709810301087</c:v>
                </c:pt>
                <c:pt idx="23">
                  <c:v>0.69182325222381569</c:v>
                </c:pt>
                <c:pt idx="24">
                  <c:v>0.69713758374410373</c:v>
                </c:pt>
                <c:pt idx="25">
                  <c:v>0.70246010063575803</c:v>
                </c:pt>
                <c:pt idx="26">
                  <c:v>0.70779081033221047</c:v>
                </c:pt>
                <c:pt idx="27">
                  <c:v>0.71312971972596428</c:v>
                </c:pt>
                <c:pt idx="28">
                  <c:v>0.71847683516629468</c:v>
                </c:pt>
                <c:pt idx="29">
                  <c:v>0.72383216245712378</c:v>
                </c:pt>
                <c:pt idx="30">
                  <c:v>0.72919570685507773</c:v>
                </c:pt>
                <c:pt idx="31">
                  <c:v>0.73456747306772319</c:v>
                </c:pt>
                <c:pt idx="32">
                  <c:v>0.73994746525198507</c:v>
                </c:pt>
                <c:pt idx="33">
                  <c:v>0.74533568701274933</c:v>
                </c:pt>
                <c:pt idx="34">
                  <c:v>0.7507321414016489</c:v>
                </c:pt>
                <c:pt idx="35">
                  <c:v>0.75613683091603534</c:v>
                </c:pt>
                <c:pt idx="36">
                  <c:v>0.76154975749813647</c:v>
                </c:pt>
                <c:pt idx="37">
                  <c:v>0.76697092253440147</c:v>
                </c:pt>
                <c:pt idx="38">
                  <c:v>0.77240032685503257</c:v>
                </c:pt>
                <c:pt idx="39">
                  <c:v>0.7778379707337042</c:v>
                </c:pt>
                <c:pt idx="40">
                  <c:v>0.78328385388747146</c:v>
                </c:pt>
                <c:pt idx="41">
                  <c:v>0.78873797547686531</c:v>
                </c:pt>
                <c:pt idx="42">
                  <c:v>0.79420033410617541</c:v>
                </c:pt>
                <c:pt idx="43">
                  <c:v>0.79967092782392257</c:v>
                </c:pt>
                <c:pt idx="44">
                  <c:v>0.80514975412351608</c:v>
                </c:pt>
                <c:pt idx="45">
                  <c:v>0.8106368099440997</c:v>
                </c:pt>
                <c:pt idx="46">
                  <c:v>0.81613209167158285</c:v>
                </c:pt>
                <c:pt idx="47">
                  <c:v>0.82163559513985729</c:v>
                </c:pt>
                <c:pt idx="48">
                  <c:v>0.8271473156321989</c:v>
                </c:pt>
                <c:pt idx="49">
                  <c:v>0.83266724788285074</c:v>
                </c:pt>
                <c:pt idx="50">
                  <c:v>0.8381953860787914</c:v>
                </c:pt>
                <c:pt idx="51">
                  <c:v>0.84373172386168094</c:v>
                </c:pt>
                <c:pt idx="52">
                  <c:v>0.84927625432998677</c:v>
                </c:pt>
                <c:pt idx="53">
                  <c:v>0.85482897004128877</c:v>
                </c:pt>
                <c:pt idx="54">
                  <c:v>0.86038986301475773</c:v>
                </c:pt>
                <c:pt idx="55">
                  <c:v>0.86595892473380909</c:v>
                </c:pt>
                <c:pt idx="56">
                  <c:v>0.8715361461489276</c:v>
                </c:pt>
                <c:pt idx="57">
                  <c:v>0.8771215176806626</c:v>
                </c:pt>
                <c:pt idx="58">
                  <c:v>0.88271502922278877</c:v>
                </c:pt>
                <c:pt idx="59">
                  <c:v>0.8883166701456342</c:v>
                </c:pt>
                <c:pt idx="60">
                  <c:v>0.89392642929956834</c:v>
                </c:pt>
                <c:pt idx="61">
                  <c:v>0.89954429501865163</c:v>
                </c:pt>
                <c:pt idx="62">
                  <c:v>0.90517025512444049</c:v>
                </c:pt>
                <c:pt idx="63">
                  <c:v>0.91080429692994791</c:v>
                </c:pt>
                <c:pt idx="64">
                  <c:v>0.91644640724375426</c:v>
                </c:pt>
                <c:pt idx="65">
                  <c:v>0.92209657237426546</c:v>
                </c:pt>
                <c:pt idx="66">
                  <c:v>0.92775477813411844</c:v>
                </c:pt>
                <c:pt idx="67">
                  <c:v>0.93342100984472598</c:v>
                </c:pt>
                <c:pt idx="68">
                  <c:v>0.93909525234096036</c:v>
                </c:pt>
                <c:pt idx="69">
                  <c:v>0.94477748997597377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0.2</c:v>
              </c:pt>
              <c:pt idx="1">
                <c:v>1.6</c:v>
              </c:pt>
            </c:numLit>
          </c:xVal>
          <c:yVal>
            <c:numLit>
              <c:formatCode>General</c:formatCode>
              <c:ptCount val="2"/>
              <c:pt idx="0">
                <c:v>-0.2</c:v>
              </c:pt>
              <c:pt idx="1">
                <c:v>1.6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820096"/>
        <c:axId val="312817536"/>
      </c:scatterChart>
      <c:valAx>
        <c:axId val="312820096"/>
        <c:scaling>
          <c:orientation val="minMax"/>
          <c:max val="1.6"/>
          <c:min val="-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ap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2817536"/>
        <c:crosses val="autoZero"/>
        <c:crossBetween val="midCat"/>
      </c:valAx>
      <c:valAx>
        <c:axId val="312817536"/>
        <c:scaling>
          <c:orientation val="minMax"/>
          <c:max val="1.6"/>
          <c:min val="-0.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p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28200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ap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310:$B$352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310:$G$352</c:f>
              <c:numCache>
                <c:formatCode>0.000</c:formatCode>
                <c:ptCount val="43"/>
                <c:pt idx="0">
                  <c:v>0.14658607414868491</c:v>
                </c:pt>
                <c:pt idx="1">
                  <c:v>-0.22125671217172349</c:v>
                </c:pt>
                <c:pt idx="2">
                  <c:v>-0.13291117557319918</c:v>
                </c:pt>
                <c:pt idx="3">
                  <c:v>9.1042097177888109E-2</c:v>
                </c:pt>
                <c:pt idx="4">
                  <c:v>-0.51293218045830447</c:v>
                </c:pt>
                <c:pt idx="5">
                  <c:v>-0.20223730540308926</c:v>
                </c:pt>
                <c:pt idx="6">
                  <c:v>-0.5788033940357743</c:v>
                </c:pt>
                <c:pt idx="7">
                  <c:v>-0.31434556814578207</c:v>
                </c:pt>
                <c:pt idx="8">
                  <c:v>-0.19470719315428409</c:v>
                </c:pt>
                <c:pt idx="9">
                  <c:v>0.70033746774603356</c:v>
                </c:pt>
                <c:pt idx="10">
                  <c:v>-0.35135867232196843</c:v>
                </c:pt>
                <c:pt idx="11">
                  <c:v>-0.6974802265953266</c:v>
                </c:pt>
                <c:pt idx="12">
                  <c:v>-0.33978189148100896</c:v>
                </c:pt>
                <c:pt idx="13">
                  <c:v>5.4005365150978495</c:v>
                </c:pt>
                <c:pt idx="14">
                  <c:v>6.5383752798539186E-3</c:v>
                </c:pt>
                <c:pt idx="15">
                  <c:v>-0.99334214746507854</c:v>
                </c:pt>
                <c:pt idx="16">
                  <c:v>-4.4100681656177337E-2</c:v>
                </c:pt>
                <c:pt idx="17">
                  <c:v>-1.2005581421950073</c:v>
                </c:pt>
                <c:pt idx="18">
                  <c:v>-0.78334105137549825</c:v>
                </c:pt>
                <c:pt idx="19">
                  <c:v>-0.35253432431611426</c:v>
                </c:pt>
                <c:pt idx="20">
                  <c:v>-0.31205002633540041</c:v>
                </c:pt>
                <c:pt idx="21">
                  <c:v>0.28707039387320921</c:v>
                </c:pt>
                <c:pt idx="22">
                  <c:v>-0.34386169065405348</c:v>
                </c:pt>
                <c:pt idx="23">
                  <c:v>-0.61963185810273047</c:v>
                </c:pt>
                <c:pt idx="24">
                  <c:v>-2.5433504389838633E-2</c:v>
                </c:pt>
                <c:pt idx="25">
                  <c:v>-0.6888908666306387</c:v>
                </c:pt>
                <c:pt idx="26">
                  <c:v>-0.19959656149732122</c:v>
                </c:pt>
                <c:pt idx="27">
                  <c:v>0.72972923255302302</c:v>
                </c:pt>
                <c:pt idx="28">
                  <c:v>0.2973623015839833</c:v>
                </c:pt>
                <c:pt idx="29">
                  <c:v>-0.39466416745540245</c:v>
                </c:pt>
                <c:pt idx="30">
                  <c:v>5.8227919150080423E-2</c:v>
                </c:pt>
                <c:pt idx="31">
                  <c:v>1.5973736528575673</c:v>
                </c:pt>
                <c:pt idx="32">
                  <c:v>6.9191196793627077E-2</c:v>
                </c:pt>
                <c:pt idx="33">
                  <c:v>4.6266472533990348E-2</c:v>
                </c:pt>
                <c:pt idx="34">
                  <c:v>5.4085588199573709E-2</c:v>
                </c:pt>
                <c:pt idx="35">
                  <c:v>0.3495310052540333</c:v>
                </c:pt>
                <c:pt idx="36">
                  <c:v>8.569849159859716E-2</c:v>
                </c:pt>
                <c:pt idx="37">
                  <c:v>-0.45751079694354141</c:v>
                </c:pt>
                <c:pt idx="38">
                  <c:v>-0.49222874455851223</c:v>
                </c:pt>
                <c:pt idx="39">
                  <c:v>7.6215040249022703E-2</c:v>
                </c:pt>
                <c:pt idx="40">
                  <c:v>0.34856282611570105</c:v>
                </c:pt>
                <c:pt idx="41">
                  <c:v>-0.34870130241583064</c:v>
                </c:pt>
                <c:pt idx="42">
                  <c:v>0.45790553511891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07475968"/>
        <c:axId val="307477504"/>
      </c:barChart>
      <c:catAx>
        <c:axId val="307475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07477504"/>
        <c:crosses val="autoZero"/>
        <c:auto val="1"/>
        <c:lblAlgn val="ctr"/>
        <c:lblOffset val="100"/>
        <c:noMultiLvlLbl val="0"/>
      </c:catAx>
      <c:valAx>
        <c:axId val="307477504"/>
        <c:scaling>
          <c:orientation val="minMax"/>
          <c:max val="6"/>
          <c:min val="-6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0747596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sl / Standardized coefficients(95% conf. interval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8116141601410364</c:v>
                </c:pt>
                <c:pt idx="1">
                  <c:v>0.38116141601410369</c:v>
                </c:pt>
              </c:numLit>
            </c:plus>
            <c:minus>
              <c:numLit>
                <c:formatCode>General</c:formatCode>
                <c:ptCount val="2"/>
                <c:pt idx="0">
                  <c:v>0.38116141601410364</c:v>
                </c:pt>
                <c:pt idx="1">
                  <c:v>0.38116141601410364</c:v>
                </c:pt>
              </c:numLit>
            </c:minus>
          </c:errBars>
          <c:cat>
            <c:strRef>
              <c:f>'Linear regression'!$B$473:$B$474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473:$C$474</c:f>
              <c:numCache>
                <c:formatCode>0.000</c:formatCode>
                <c:ptCount val="2"/>
                <c:pt idx="0">
                  <c:v>0.2068029071119904</c:v>
                </c:pt>
                <c:pt idx="1">
                  <c:v>0.217310389992012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3173888"/>
        <c:axId val="313175424"/>
      </c:barChart>
      <c:catAx>
        <c:axId val="31317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175424"/>
        <c:crosses val="autoZero"/>
        <c:auto val="1"/>
        <c:lblAlgn val="ctr"/>
        <c:lblOffset val="100"/>
        <c:noMultiLvlLbl val="0"/>
      </c:catAx>
      <c:valAx>
        <c:axId val="313175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17388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sl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499:$D$541</c:f>
              <c:numCache>
                <c:formatCode>0.000</c:formatCode>
                <c:ptCount val="43"/>
                <c:pt idx="0">
                  <c:v>0.42575324698617217</c:v>
                </c:pt>
                <c:pt idx="1">
                  <c:v>0.38817719988259708</c:v>
                </c:pt>
                <c:pt idx="2">
                  <c:v>0.38917011410586738</c:v>
                </c:pt>
                <c:pt idx="3">
                  <c:v>0.44367214689995621</c:v>
                </c:pt>
                <c:pt idx="4">
                  <c:v>0.25902969021670658</c:v>
                </c:pt>
                <c:pt idx="5">
                  <c:v>0.34434080566448005</c:v>
                </c:pt>
                <c:pt idx="6">
                  <c:v>0.27183516098094501</c:v>
                </c:pt>
                <c:pt idx="7">
                  <c:v>0.40253382570290086</c:v>
                </c:pt>
                <c:pt idx="8">
                  <c:v>0.40002568926273635</c:v>
                </c:pt>
                <c:pt idx="9">
                  <c:v>0.60884467421460853</c:v>
                </c:pt>
                <c:pt idx="10">
                  <c:v>0.36158340509416431</c:v>
                </c:pt>
                <c:pt idx="11">
                  <c:v>0.28461165588073117</c:v>
                </c:pt>
                <c:pt idx="12">
                  <c:v>0.32810056607856442</c:v>
                </c:pt>
                <c:pt idx="13">
                  <c:v>0.5390534933879737</c:v>
                </c:pt>
                <c:pt idx="14">
                  <c:v>0.53253211159473013</c:v>
                </c:pt>
                <c:pt idx="15">
                  <c:v>0.31197024915356814</c:v>
                </c:pt>
                <c:pt idx="16">
                  <c:v>0.47229264231843304</c:v>
                </c:pt>
                <c:pt idx="17">
                  <c:v>0.28530763337441872</c:v>
                </c:pt>
                <c:pt idx="18">
                  <c:v>0.36936724346834449</c:v>
                </c:pt>
                <c:pt idx="19">
                  <c:v>0.44778720656392051</c:v>
                </c:pt>
                <c:pt idx="20">
                  <c:v>0.44517279608203214</c:v>
                </c:pt>
                <c:pt idx="21">
                  <c:v>0.47116916029237754</c:v>
                </c:pt>
                <c:pt idx="22">
                  <c:v>0.39232606910199774</c:v>
                </c:pt>
                <c:pt idx="23">
                  <c:v>0.31725791086014138</c:v>
                </c:pt>
                <c:pt idx="24">
                  <c:v>0.42589272152397611</c:v>
                </c:pt>
                <c:pt idx="25">
                  <c:v>0.31632955539598701</c:v>
                </c:pt>
                <c:pt idx="26">
                  <c:v>0.34115041289460107</c:v>
                </c:pt>
                <c:pt idx="27">
                  <c:v>0.46880486064999705</c:v>
                </c:pt>
                <c:pt idx="28">
                  <c:v>0.31608612820769832</c:v>
                </c:pt>
                <c:pt idx="29">
                  <c:v>0.32967978957199295</c:v>
                </c:pt>
                <c:pt idx="30">
                  <c:v>0.4051529799296576</c:v>
                </c:pt>
                <c:pt idx="31">
                  <c:v>0.67521486571229772</c:v>
                </c:pt>
                <c:pt idx="32">
                  <c:v>0.41667882038583365</c:v>
                </c:pt>
                <c:pt idx="33">
                  <c:v>0.42370194546971524</c:v>
                </c:pt>
                <c:pt idx="34">
                  <c:v>0.42415617303473246</c:v>
                </c:pt>
                <c:pt idx="35">
                  <c:v>0.47227296577738054</c:v>
                </c:pt>
                <c:pt idx="36">
                  <c:v>0.39916535401666342</c:v>
                </c:pt>
                <c:pt idx="37">
                  <c:v>0.36005061488526446</c:v>
                </c:pt>
                <c:pt idx="38">
                  <c:v>0.33825746071004403</c:v>
                </c:pt>
                <c:pt idx="39">
                  <c:v>0.39815488123484238</c:v>
                </c:pt>
                <c:pt idx="40">
                  <c:v>0.52146640150590218</c:v>
                </c:pt>
                <c:pt idx="41">
                  <c:v>0.38774951157800996</c:v>
                </c:pt>
                <c:pt idx="42">
                  <c:v>0.55515600670645215</c:v>
                </c:pt>
              </c:numCache>
            </c:numRef>
          </c:xVal>
          <c:yVal>
            <c:numRef>
              <c:f>'Linear regression'!$G$499:$G$541</c:f>
              <c:numCache>
                <c:formatCode>0.000</c:formatCode>
                <c:ptCount val="43"/>
                <c:pt idx="0">
                  <c:v>0.17208690653409101</c:v>
                </c:pt>
                <c:pt idx="1">
                  <c:v>-0.24419507520932043</c:v>
                </c:pt>
                <c:pt idx="2">
                  <c:v>-0.23319518745037476</c:v>
                </c:pt>
                <c:pt idx="3">
                  <c:v>0.47954196062007537</c:v>
                </c:pt>
                <c:pt idx="4">
                  <c:v>-1.351649164061121</c:v>
                </c:pt>
                <c:pt idx="5">
                  <c:v>-0.40653963443310315</c:v>
                </c:pt>
                <c:pt idx="6">
                  <c:v>-1.2097852066256591</c:v>
                </c:pt>
                <c:pt idx="7">
                  <c:v>2.3795728817053857E-2</c:v>
                </c:pt>
                <c:pt idx="8">
                  <c:v>-3.9903766483932934E-3</c:v>
                </c:pt>
                <c:pt idx="9">
                  <c:v>2.3093870960220202</c:v>
                </c:pt>
                <c:pt idx="10">
                  <c:v>-0.57663778646970354</c:v>
                </c:pt>
                <c:pt idx="11">
                  <c:v>-1.4293605918383463</c:v>
                </c:pt>
                <c:pt idx="12">
                  <c:v>-0.84670331170426461</c:v>
                </c:pt>
                <c:pt idx="13">
                  <c:v>1.2383924953970302</c:v>
                </c:pt>
                <c:pt idx="14">
                  <c:v>1.1661461058522782</c:v>
                </c:pt>
                <c:pt idx="15">
                  <c:v>-1.2773235050129099</c:v>
                </c:pt>
                <c:pt idx="16">
                  <c:v>0.49878996856655411</c:v>
                </c:pt>
                <c:pt idx="17">
                  <c:v>-1.5727022739508343</c:v>
                </c:pt>
                <c:pt idx="18">
                  <c:v>-0.64145740463224654</c:v>
                </c:pt>
                <c:pt idx="19">
                  <c:v>0.22730927419613012</c:v>
                </c:pt>
                <c:pt idx="20">
                  <c:v>0.19834582379669488</c:v>
                </c:pt>
                <c:pt idx="21">
                  <c:v>0.78416450900764179</c:v>
                </c:pt>
                <c:pt idx="22">
                  <c:v>-8.9289746492935515E-2</c:v>
                </c:pt>
                <c:pt idx="23">
                  <c:v>-0.9209238348953529</c:v>
                </c:pt>
                <c:pt idx="24">
                  <c:v>0.12319690223937617</c:v>
                </c:pt>
                <c:pt idx="25">
                  <c:v>-1.0905862239134152</c:v>
                </c:pt>
                <c:pt idx="26">
                  <c:v>-0.44188403937075593</c:v>
                </c:pt>
                <c:pt idx="27">
                  <c:v>1.3001498227279757</c:v>
                </c:pt>
                <c:pt idx="28">
                  <c:v>-0.39172735677378495</c:v>
                </c:pt>
                <c:pt idx="29">
                  <c:v>-0.82920806310485462</c:v>
                </c:pt>
                <c:pt idx="30">
                  <c:v>6.9131277161233505E-3</c:v>
                </c:pt>
                <c:pt idx="31">
                  <c:v>2.9987631404936543</c:v>
                </c:pt>
                <c:pt idx="32">
                  <c:v>0.13460084572249278</c:v>
                </c:pt>
                <c:pt idx="33">
                  <c:v>0.21240574148205579</c:v>
                </c:pt>
                <c:pt idx="34">
                  <c:v>0.21743785011249941</c:v>
                </c:pt>
                <c:pt idx="35">
                  <c:v>0.75049428850888433</c:v>
                </c:pt>
                <c:pt idx="36">
                  <c:v>-5.9420107765750192E-2</c:v>
                </c:pt>
                <c:pt idx="37">
                  <c:v>-0.59361862918578101</c:v>
                </c:pt>
                <c:pt idx="38">
                  <c:v>-0.83505161928966332</c:v>
                </c:pt>
                <c:pt idx="39">
                  <c:v>-0.17148483035487863</c:v>
                </c:pt>
                <c:pt idx="40">
                  <c:v>1.1946078799490136</c:v>
                </c:pt>
                <c:pt idx="41">
                  <c:v>-0.33719469668614838</c:v>
                </c:pt>
                <c:pt idx="42">
                  <c:v>1.5173991981079722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8817719988259708</c:v>
              </c:pt>
            </c:numLit>
          </c:xVal>
          <c:yVal>
            <c:numLit>
              <c:formatCode>General</c:formatCode>
              <c:ptCount val="1"/>
              <c:pt idx="0">
                <c:v>-0.2441950752093204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338496"/>
        <c:axId val="313332096"/>
      </c:scatterChart>
      <c:valAx>
        <c:axId val="313338496"/>
        <c:scaling>
          <c:orientation val="minMax"/>
          <c:max val="0.70000000000000007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sl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332096"/>
        <c:crosses val="autoZero"/>
        <c:crossBetween val="midCat"/>
      </c:valAx>
      <c:valAx>
        <c:axId val="313332096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3384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sl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499:$E$541</c:f>
              <c:numCache>
                <c:formatCode>0.000</c:formatCode>
                <c:ptCount val="43"/>
                <c:pt idx="0">
                  <c:v>0.41021967601883863</c:v>
                </c:pt>
                <c:pt idx="1">
                  <c:v>0.41021967601883863</c:v>
                </c:pt>
                <c:pt idx="2">
                  <c:v>0.41021967601883863</c:v>
                </c:pt>
                <c:pt idx="3">
                  <c:v>0.40038588400446662</c:v>
                </c:pt>
                <c:pt idx="4">
                  <c:v>0.38103745150283974</c:v>
                </c:pt>
                <c:pt idx="5">
                  <c:v>0.38103745150283974</c:v>
                </c:pt>
                <c:pt idx="6">
                  <c:v>0.38103745150283974</c:v>
                </c:pt>
                <c:pt idx="7">
                  <c:v>0.40038588400446662</c:v>
                </c:pt>
                <c:pt idx="8">
                  <c:v>0.40038588400446662</c:v>
                </c:pt>
                <c:pt idx="9">
                  <c:v>0.40038588400446662</c:v>
                </c:pt>
                <c:pt idx="10">
                  <c:v>0.4136341052838316</c:v>
                </c:pt>
                <c:pt idx="11">
                  <c:v>0.4136341052838316</c:v>
                </c:pt>
                <c:pt idx="12">
                  <c:v>0.40452896057718368</c:v>
                </c:pt>
                <c:pt idx="13">
                  <c:v>0.42726894161644074</c:v>
                </c:pt>
                <c:pt idx="14">
                  <c:v>0.42726894161644074</c:v>
                </c:pt>
                <c:pt idx="15">
                  <c:v>0.42726894161644074</c:v>
                </c:pt>
                <c:pt idx="16">
                  <c:v>0.42726894161644074</c:v>
                </c:pt>
                <c:pt idx="17">
                  <c:v>0.42726894161644074</c:v>
                </c:pt>
                <c:pt idx="18">
                  <c:v>0.42726894161644074</c:v>
                </c:pt>
                <c:pt idx="19">
                  <c:v>0.42726894161644074</c:v>
                </c:pt>
                <c:pt idx="20">
                  <c:v>0.42726894161644074</c:v>
                </c:pt>
                <c:pt idx="21">
                  <c:v>0.40038588400446662</c:v>
                </c:pt>
                <c:pt idx="22">
                  <c:v>0.40038588400446662</c:v>
                </c:pt>
                <c:pt idx="23">
                  <c:v>0.40038588400446662</c:v>
                </c:pt>
                <c:pt idx="24">
                  <c:v>0.41477224837216259</c:v>
                </c:pt>
                <c:pt idx="25">
                  <c:v>0.41477224837216259</c:v>
                </c:pt>
                <c:pt idx="26">
                  <c:v>0.38103745150283974</c:v>
                </c:pt>
                <c:pt idx="27">
                  <c:v>0.35144573120623401</c:v>
                </c:pt>
                <c:pt idx="28">
                  <c:v>0.35144573120623401</c:v>
                </c:pt>
                <c:pt idx="29">
                  <c:v>0.40452896057718368</c:v>
                </c:pt>
                <c:pt idx="30">
                  <c:v>0.40452896057718368</c:v>
                </c:pt>
                <c:pt idx="31">
                  <c:v>0.40452896057718368</c:v>
                </c:pt>
                <c:pt idx="32">
                  <c:v>0.40452896057718368</c:v>
                </c:pt>
                <c:pt idx="33">
                  <c:v>0.40452896057718368</c:v>
                </c:pt>
                <c:pt idx="34">
                  <c:v>0.40452896057718368</c:v>
                </c:pt>
                <c:pt idx="35">
                  <c:v>0.40452896057718368</c:v>
                </c:pt>
                <c:pt idx="36">
                  <c:v>0.40452896057718368</c:v>
                </c:pt>
                <c:pt idx="37">
                  <c:v>0.4136341052838316</c:v>
                </c:pt>
                <c:pt idx="38">
                  <c:v>0.4136341052838316</c:v>
                </c:pt>
                <c:pt idx="39">
                  <c:v>0.4136341052838316</c:v>
                </c:pt>
                <c:pt idx="40">
                  <c:v>0.4136341052838316</c:v>
                </c:pt>
                <c:pt idx="41">
                  <c:v>0.41818667763715556</c:v>
                </c:pt>
                <c:pt idx="42">
                  <c:v>0.41818667763715556</c:v>
                </c:pt>
              </c:numCache>
            </c:numRef>
          </c:xVal>
          <c:yVal>
            <c:numRef>
              <c:f>'Linear regression'!$G$499:$G$541</c:f>
              <c:numCache>
                <c:formatCode>0.000</c:formatCode>
                <c:ptCount val="43"/>
                <c:pt idx="0">
                  <c:v>0.17208690653409101</c:v>
                </c:pt>
                <c:pt idx="1">
                  <c:v>-0.24419507520932043</c:v>
                </c:pt>
                <c:pt idx="2">
                  <c:v>-0.23319518745037476</c:v>
                </c:pt>
                <c:pt idx="3">
                  <c:v>0.47954196062007537</c:v>
                </c:pt>
                <c:pt idx="4">
                  <c:v>-1.351649164061121</c:v>
                </c:pt>
                <c:pt idx="5">
                  <c:v>-0.40653963443310315</c:v>
                </c:pt>
                <c:pt idx="6">
                  <c:v>-1.2097852066256591</c:v>
                </c:pt>
                <c:pt idx="7">
                  <c:v>2.3795728817053857E-2</c:v>
                </c:pt>
                <c:pt idx="8">
                  <c:v>-3.9903766483932934E-3</c:v>
                </c:pt>
                <c:pt idx="9">
                  <c:v>2.3093870960220202</c:v>
                </c:pt>
                <c:pt idx="10">
                  <c:v>-0.57663778646970354</c:v>
                </c:pt>
                <c:pt idx="11">
                  <c:v>-1.4293605918383463</c:v>
                </c:pt>
                <c:pt idx="12">
                  <c:v>-0.84670331170426461</c:v>
                </c:pt>
                <c:pt idx="13">
                  <c:v>1.2383924953970302</c:v>
                </c:pt>
                <c:pt idx="14">
                  <c:v>1.1661461058522782</c:v>
                </c:pt>
                <c:pt idx="15">
                  <c:v>-1.2773235050129099</c:v>
                </c:pt>
                <c:pt idx="16">
                  <c:v>0.49878996856655411</c:v>
                </c:pt>
                <c:pt idx="17">
                  <c:v>-1.5727022739508343</c:v>
                </c:pt>
                <c:pt idx="18">
                  <c:v>-0.64145740463224654</c:v>
                </c:pt>
                <c:pt idx="19">
                  <c:v>0.22730927419613012</c:v>
                </c:pt>
                <c:pt idx="20">
                  <c:v>0.19834582379669488</c:v>
                </c:pt>
                <c:pt idx="21">
                  <c:v>0.78416450900764179</c:v>
                </c:pt>
                <c:pt idx="22">
                  <c:v>-8.9289746492935515E-2</c:v>
                </c:pt>
                <c:pt idx="23">
                  <c:v>-0.9209238348953529</c:v>
                </c:pt>
                <c:pt idx="24">
                  <c:v>0.12319690223937617</c:v>
                </c:pt>
                <c:pt idx="25">
                  <c:v>-1.0905862239134152</c:v>
                </c:pt>
                <c:pt idx="26">
                  <c:v>-0.44188403937075593</c:v>
                </c:pt>
                <c:pt idx="27">
                  <c:v>1.3001498227279757</c:v>
                </c:pt>
                <c:pt idx="28">
                  <c:v>-0.39172735677378495</c:v>
                </c:pt>
                <c:pt idx="29">
                  <c:v>-0.82920806310485462</c:v>
                </c:pt>
                <c:pt idx="30">
                  <c:v>6.9131277161233505E-3</c:v>
                </c:pt>
                <c:pt idx="31">
                  <c:v>2.9987631404936543</c:v>
                </c:pt>
                <c:pt idx="32">
                  <c:v>0.13460084572249278</c:v>
                </c:pt>
                <c:pt idx="33">
                  <c:v>0.21240574148205579</c:v>
                </c:pt>
                <c:pt idx="34">
                  <c:v>0.21743785011249941</c:v>
                </c:pt>
                <c:pt idx="35">
                  <c:v>0.75049428850888433</c:v>
                </c:pt>
                <c:pt idx="36">
                  <c:v>-5.9420107765750192E-2</c:v>
                </c:pt>
                <c:pt idx="37">
                  <c:v>-0.59361862918578101</c:v>
                </c:pt>
                <c:pt idx="38">
                  <c:v>-0.83505161928966332</c:v>
                </c:pt>
                <c:pt idx="39">
                  <c:v>-0.17148483035487863</c:v>
                </c:pt>
                <c:pt idx="40">
                  <c:v>1.1946078799490136</c:v>
                </c:pt>
                <c:pt idx="41">
                  <c:v>-0.33719469668614838</c:v>
                </c:pt>
                <c:pt idx="42">
                  <c:v>1.5173991981079722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1021967601883863</c:v>
              </c:pt>
            </c:numLit>
          </c:xVal>
          <c:yVal>
            <c:numLit>
              <c:formatCode>General</c:formatCode>
              <c:ptCount val="1"/>
              <c:pt idx="0">
                <c:v>-0.2441950752093204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69632"/>
        <c:axId val="313263616"/>
      </c:scatterChart>
      <c:valAx>
        <c:axId val="313269632"/>
        <c:scaling>
          <c:orientation val="minMax"/>
          <c:max val="0.45"/>
          <c:min val="0.35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sl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263616"/>
        <c:crosses val="autoZero"/>
        <c:crossBetween val="midCat"/>
      </c:valAx>
      <c:valAx>
        <c:axId val="313263616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6963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sl) / vs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499:$E$541</c:f>
              <c:numCache>
                <c:formatCode>0.000</c:formatCode>
                <c:ptCount val="43"/>
                <c:pt idx="0">
                  <c:v>0.41021967601883863</c:v>
                </c:pt>
                <c:pt idx="1">
                  <c:v>0.41021967601883863</c:v>
                </c:pt>
                <c:pt idx="2">
                  <c:v>0.41021967601883863</c:v>
                </c:pt>
                <c:pt idx="3">
                  <c:v>0.40038588400446662</c:v>
                </c:pt>
                <c:pt idx="4">
                  <c:v>0.38103745150283974</c:v>
                </c:pt>
                <c:pt idx="5">
                  <c:v>0.38103745150283974</c:v>
                </c:pt>
                <c:pt idx="6">
                  <c:v>0.38103745150283974</c:v>
                </c:pt>
                <c:pt idx="7">
                  <c:v>0.40038588400446662</c:v>
                </c:pt>
                <c:pt idx="8">
                  <c:v>0.40038588400446662</c:v>
                </c:pt>
                <c:pt idx="9">
                  <c:v>0.40038588400446662</c:v>
                </c:pt>
                <c:pt idx="10">
                  <c:v>0.4136341052838316</c:v>
                </c:pt>
                <c:pt idx="11">
                  <c:v>0.4136341052838316</c:v>
                </c:pt>
                <c:pt idx="12">
                  <c:v>0.40452896057718368</c:v>
                </c:pt>
                <c:pt idx="13">
                  <c:v>0.42726894161644074</c:v>
                </c:pt>
                <c:pt idx="14">
                  <c:v>0.42726894161644074</c:v>
                </c:pt>
                <c:pt idx="15">
                  <c:v>0.42726894161644074</c:v>
                </c:pt>
                <c:pt idx="16">
                  <c:v>0.42726894161644074</c:v>
                </c:pt>
                <c:pt idx="17">
                  <c:v>0.42726894161644074</c:v>
                </c:pt>
                <c:pt idx="18">
                  <c:v>0.42726894161644074</c:v>
                </c:pt>
                <c:pt idx="19">
                  <c:v>0.42726894161644074</c:v>
                </c:pt>
                <c:pt idx="20">
                  <c:v>0.42726894161644074</c:v>
                </c:pt>
                <c:pt idx="21">
                  <c:v>0.40038588400446662</c:v>
                </c:pt>
                <c:pt idx="22">
                  <c:v>0.40038588400446662</c:v>
                </c:pt>
                <c:pt idx="23">
                  <c:v>0.40038588400446662</c:v>
                </c:pt>
                <c:pt idx="24">
                  <c:v>0.41477224837216259</c:v>
                </c:pt>
                <c:pt idx="25">
                  <c:v>0.41477224837216259</c:v>
                </c:pt>
                <c:pt idx="26">
                  <c:v>0.38103745150283974</c:v>
                </c:pt>
                <c:pt idx="27">
                  <c:v>0.35144573120623401</c:v>
                </c:pt>
                <c:pt idx="28">
                  <c:v>0.35144573120623401</c:v>
                </c:pt>
                <c:pt idx="29">
                  <c:v>0.40452896057718368</c:v>
                </c:pt>
                <c:pt idx="30">
                  <c:v>0.40452896057718368</c:v>
                </c:pt>
                <c:pt idx="31">
                  <c:v>0.40452896057718368</c:v>
                </c:pt>
                <c:pt idx="32">
                  <c:v>0.40452896057718368</c:v>
                </c:pt>
                <c:pt idx="33">
                  <c:v>0.40452896057718368</c:v>
                </c:pt>
                <c:pt idx="34">
                  <c:v>0.40452896057718368</c:v>
                </c:pt>
                <c:pt idx="35">
                  <c:v>0.40452896057718368</c:v>
                </c:pt>
                <c:pt idx="36">
                  <c:v>0.40452896057718368</c:v>
                </c:pt>
                <c:pt idx="37">
                  <c:v>0.4136341052838316</c:v>
                </c:pt>
                <c:pt idx="38">
                  <c:v>0.4136341052838316</c:v>
                </c:pt>
                <c:pt idx="39">
                  <c:v>0.4136341052838316</c:v>
                </c:pt>
                <c:pt idx="40">
                  <c:v>0.4136341052838316</c:v>
                </c:pt>
                <c:pt idx="41">
                  <c:v>0.41818667763715556</c:v>
                </c:pt>
                <c:pt idx="42">
                  <c:v>0.41818667763715556</c:v>
                </c:pt>
              </c:numCache>
            </c:numRef>
          </c:xVal>
          <c:yVal>
            <c:numRef>
              <c:f>'Linear regression'!$D$499:$D$541</c:f>
              <c:numCache>
                <c:formatCode>0.000</c:formatCode>
                <c:ptCount val="43"/>
                <c:pt idx="0">
                  <c:v>0.42575324698617217</c:v>
                </c:pt>
                <c:pt idx="1">
                  <c:v>0.38817719988259708</c:v>
                </c:pt>
                <c:pt idx="2">
                  <c:v>0.38917011410586738</c:v>
                </c:pt>
                <c:pt idx="3">
                  <c:v>0.44367214689995621</c:v>
                </c:pt>
                <c:pt idx="4">
                  <c:v>0.25902969021670658</c:v>
                </c:pt>
                <c:pt idx="5">
                  <c:v>0.34434080566448005</c:v>
                </c:pt>
                <c:pt idx="6">
                  <c:v>0.27183516098094501</c:v>
                </c:pt>
                <c:pt idx="7">
                  <c:v>0.40253382570290086</c:v>
                </c:pt>
                <c:pt idx="8">
                  <c:v>0.40002568926273635</c:v>
                </c:pt>
                <c:pt idx="9">
                  <c:v>0.60884467421460853</c:v>
                </c:pt>
                <c:pt idx="10">
                  <c:v>0.36158340509416431</c:v>
                </c:pt>
                <c:pt idx="11">
                  <c:v>0.28461165588073117</c:v>
                </c:pt>
                <c:pt idx="12">
                  <c:v>0.32810056607856442</c:v>
                </c:pt>
                <c:pt idx="13">
                  <c:v>0.5390534933879737</c:v>
                </c:pt>
                <c:pt idx="14">
                  <c:v>0.53253211159473013</c:v>
                </c:pt>
                <c:pt idx="15">
                  <c:v>0.31197024915356814</c:v>
                </c:pt>
                <c:pt idx="16">
                  <c:v>0.47229264231843304</c:v>
                </c:pt>
                <c:pt idx="17">
                  <c:v>0.28530763337441872</c:v>
                </c:pt>
                <c:pt idx="18">
                  <c:v>0.36936724346834449</c:v>
                </c:pt>
                <c:pt idx="19">
                  <c:v>0.44778720656392051</c:v>
                </c:pt>
                <c:pt idx="20">
                  <c:v>0.44517279608203214</c:v>
                </c:pt>
                <c:pt idx="21">
                  <c:v>0.47116916029237754</c:v>
                </c:pt>
                <c:pt idx="22">
                  <c:v>0.39232606910199774</c:v>
                </c:pt>
                <c:pt idx="23">
                  <c:v>0.31725791086014138</c:v>
                </c:pt>
                <c:pt idx="24">
                  <c:v>0.42589272152397611</c:v>
                </c:pt>
                <c:pt idx="25">
                  <c:v>0.31632955539598701</c:v>
                </c:pt>
                <c:pt idx="26">
                  <c:v>0.34115041289460107</c:v>
                </c:pt>
                <c:pt idx="27">
                  <c:v>0.46880486064999705</c:v>
                </c:pt>
                <c:pt idx="28">
                  <c:v>0.31608612820769832</c:v>
                </c:pt>
                <c:pt idx="29">
                  <c:v>0.32967978957199295</c:v>
                </c:pt>
                <c:pt idx="30">
                  <c:v>0.4051529799296576</c:v>
                </c:pt>
                <c:pt idx="31">
                  <c:v>0.67521486571229772</c:v>
                </c:pt>
                <c:pt idx="32">
                  <c:v>0.41667882038583365</c:v>
                </c:pt>
                <c:pt idx="33">
                  <c:v>0.42370194546971524</c:v>
                </c:pt>
                <c:pt idx="34">
                  <c:v>0.42415617303473246</c:v>
                </c:pt>
                <c:pt idx="35">
                  <c:v>0.47227296577738054</c:v>
                </c:pt>
                <c:pt idx="36">
                  <c:v>0.39916535401666342</c:v>
                </c:pt>
                <c:pt idx="37">
                  <c:v>0.36005061488526446</c:v>
                </c:pt>
                <c:pt idx="38">
                  <c:v>0.33825746071004403</c:v>
                </c:pt>
                <c:pt idx="39">
                  <c:v>0.39815488123484238</c:v>
                </c:pt>
                <c:pt idx="40">
                  <c:v>0.52146640150590218</c:v>
                </c:pt>
                <c:pt idx="41">
                  <c:v>0.38774951157800996</c:v>
                </c:pt>
                <c:pt idx="42">
                  <c:v>0.55515600670645215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1021967601883863</c:v>
              </c:pt>
            </c:numLit>
          </c:xVal>
          <c:yVal>
            <c:numLit>
              <c:formatCode>General</c:formatCode>
              <c:ptCount val="1"/>
              <c:pt idx="0">
                <c:v>0.38817719988259708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9</c:f>
              <c:numCache>
                <c:formatCode>General</c:formatCode>
                <c:ptCount val="70"/>
                <c:pt idx="0">
                  <c:v>0.348412802789826</c:v>
                </c:pt>
                <c:pt idx="1">
                  <c:v>0.35079410608185363</c:v>
                </c:pt>
                <c:pt idx="2">
                  <c:v>0.3531754093738812</c:v>
                </c:pt>
                <c:pt idx="3">
                  <c:v>0.35555671266590883</c:v>
                </c:pt>
                <c:pt idx="4">
                  <c:v>0.3579380159579364</c:v>
                </c:pt>
                <c:pt idx="5">
                  <c:v>0.36031931924996402</c:v>
                </c:pt>
                <c:pt idx="6">
                  <c:v>0.36270062254199159</c:v>
                </c:pt>
                <c:pt idx="7">
                  <c:v>0.36508192583401922</c:v>
                </c:pt>
                <c:pt idx="8">
                  <c:v>0.36746322912604679</c:v>
                </c:pt>
                <c:pt idx="9">
                  <c:v>0.36984453241807441</c:v>
                </c:pt>
                <c:pt idx="10">
                  <c:v>0.37222583571010198</c:v>
                </c:pt>
                <c:pt idx="11">
                  <c:v>0.37460713900212961</c:v>
                </c:pt>
                <c:pt idx="12">
                  <c:v>0.37698844229415718</c:v>
                </c:pt>
                <c:pt idx="13">
                  <c:v>0.3793697455861848</c:v>
                </c:pt>
                <c:pt idx="14">
                  <c:v>0.38175104887821243</c:v>
                </c:pt>
                <c:pt idx="15">
                  <c:v>0.38413235217024</c:v>
                </c:pt>
                <c:pt idx="16">
                  <c:v>0.38651365546226762</c:v>
                </c:pt>
                <c:pt idx="17">
                  <c:v>0.38889495875429519</c:v>
                </c:pt>
                <c:pt idx="18">
                  <c:v>0.39127626204632282</c:v>
                </c:pt>
                <c:pt idx="19">
                  <c:v>0.39365756533835039</c:v>
                </c:pt>
                <c:pt idx="20">
                  <c:v>0.39603886863037802</c:v>
                </c:pt>
                <c:pt idx="21">
                  <c:v>0.39842017192240559</c:v>
                </c:pt>
                <c:pt idx="22">
                  <c:v>0.40080147521443321</c:v>
                </c:pt>
                <c:pt idx="23">
                  <c:v>0.40318277850646078</c:v>
                </c:pt>
                <c:pt idx="24">
                  <c:v>0.40556408179848841</c:v>
                </c:pt>
                <c:pt idx="25">
                  <c:v>0.40794538509051603</c:v>
                </c:pt>
                <c:pt idx="26">
                  <c:v>0.4103266883825436</c:v>
                </c:pt>
                <c:pt idx="27">
                  <c:v>0.41270799167457117</c:v>
                </c:pt>
                <c:pt idx="28">
                  <c:v>0.4150892949665988</c:v>
                </c:pt>
                <c:pt idx="29">
                  <c:v>0.41747059825862642</c:v>
                </c:pt>
                <c:pt idx="30">
                  <c:v>0.41985190155065399</c:v>
                </c:pt>
                <c:pt idx="31">
                  <c:v>0.42223320484268162</c:v>
                </c:pt>
                <c:pt idx="32">
                  <c:v>0.42461450813470919</c:v>
                </c:pt>
                <c:pt idx="33">
                  <c:v>0.42699581142673682</c:v>
                </c:pt>
                <c:pt idx="34">
                  <c:v>0.42937711471876439</c:v>
                </c:pt>
                <c:pt idx="35">
                  <c:v>0.43175841801079201</c:v>
                </c:pt>
                <c:pt idx="36">
                  <c:v>0.43413972130281964</c:v>
                </c:pt>
                <c:pt idx="37">
                  <c:v>0.43652102459484721</c:v>
                </c:pt>
                <c:pt idx="38">
                  <c:v>0.43890232788687478</c:v>
                </c:pt>
                <c:pt idx="39">
                  <c:v>0.4412836311789024</c:v>
                </c:pt>
                <c:pt idx="40">
                  <c:v>0.44366493447093003</c:v>
                </c:pt>
                <c:pt idx="41">
                  <c:v>0.4460462377629576</c:v>
                </c:pt>
                <c:pt idx="42">
                  <c:v>0.44842754105498522</c:v>
                </c:pt>
                <c:pt idx="43">
                  <c:v>0.45080884434701279</c:v>
                </c:pt>
                <c:pt idx="44">
                  <c:v>0.45319014763904042</c:v>
                </c:pt>
                <c:pt idx="45">
                  <c:v>0.45557145093106799</c:v>
                </c:pt>
                <c:pt idx="46">
                  <c:v>0.45795275422309561</c:v>
                </c:pt>
                <c:pt idx="47">
                  <c:v>0.46033405751512319</c:v>
                </c:pt>
                <c:pt idx="48">
                  <c:v>0.46271536080715081</c:v>
                </c:pt>
                <c:pt idx="49">
                  <c:v>0.46509666409917838</c:v>
                </c:pt>
                <c:pt idx="50">
                  <c:v>0.46747796739120601</c:v>
                </c:pt>
                <c:pt idx="51">
                  <c:v>0.46985927068323363</c:v>
                </c:pt>
                <c:pt idx="52">
                  <c:v>0.4722405739752612</c:v>
                </c:pt>
                <c:pt idx="53">
                  <c:v>0.47462187726728877</c:v>
                </c:pt>
                <c:pt idx="54">
                  <c:v>0.4770031805593164</c:v>
                </c:pt>
                <c:pt idx="55">
                  <c:v>0.47938448385134402</c:v>
                </c:pt>
                <c:pt idx="56">
                  <c:v>0.48176578714337159</c:v>
                </c:pt>
                <c:pt idx="57">
                  <c:v>0.48414709043539916</c:v>
                </c:pt>
                <c:pt idx="58">
                  <c:v>0.48652839372742684</c:v>
                </c:pt>
                <c:pt idx="59">
                  <c:v>0.48890969701945441</c:v>
                </c:pt>
                <c:pt idx="60">
                  <c:v>0.49129100031148198</c:v>
                </c:pt>
                <c:pt idx="61">
                  <c:v>0.49367230360350961</c:v>
                </c:pt>
                <c:pt idx="62">
                  <c:v>0.49605360689553724</c:v>
                </c:pt>
                <c:pt idx="63">
                  <c:v>0.49843491018756481</c:v>
                </c:pt>
                <c:pt idx="64">
                  <c:v>0.50081621347959238</c:v>
                </c:pt>
                <c:pt idx="65">
                  <c:v>0.50319751677162006</c:v>
                </c:pt>
                <c:pt idx="66">
                  <c:v>0.50557882006364763</c:v>
                </c:pt>
                <c:pt idx="67">
                  <c:v>0.5079601233556752</c:v>
                </c:pt>
                <c:pt idx="68">
                  <c:v>0.51034142664770277</c:v>
                </c:pt>
                <c:pt idx="69">
                  <c:v>0.51272272993973034</c:v>
                </c:pt>
              </c:numCache>
            </c:numRef>
          </c:xVal>
          <c:yVal>
            <c:numRef>
              <c:f>'Linear regression'!ydata10</c:f>
              <c:numCache>
                <c:formatCode>General</c:formatCode>
                <c:ptCount val="70"/>
                <c:pt idx="0">
                  <c:v>0.16294762541149008</c:v>
                </c:pt>
                <c:pt idx="1">
                  <c:v>0.16540316427300639</c:v>
                </c:pt>
                <c:pt idx="2">
                  <c:v>0.16785560811503192</c:v>
                </c:pt>
                <c:pt idx="3">
                  <c:v>0.17030495337191015</c:v>
                </c:pt>
                <c:pt idx="4">
                  <c:v>0.17275119662816313</c:v>
                </c:pt>
                <c:pt idx="5">
                  <c:v>0.17519433461934003</c:v>
                </c:pt>
                <c:pt idx="6">
                  <c:v>0.17763436423282897</c:v>
                </c:pt>
                <c:pt idx="7">
                  <c:v>0.18007128250863413</c:v>
                </c:pt>
                <c:pt idx="8">
                  <c:v>0.18250508664011506</c:v>
                </c:pt>
                <c:pt idx="9">
                  <c:v>0.18493577397469016</c:v>
                </c:pt>
                <c:pt idx="10">
                  <c:v>0.18736334201450225</c:v>
                </c:pt>
                <c:pt idx="11">
                  <c:v>0.18978778841704688</c:v>
                </c:pt>
                <c:pt idx="12">
                  <c:v>0.19220911099576221</c:v>
                </c:pt>
                <c:pt idx="13">
                  <c:v>0.19462730772058087</c:v>
                </c:pt>
                <c:pt idx="14">
                  <c:v>0.19704237671844277</c:v>
                </c:pt>
                <c:pt idx="15">
                  <c:v>0.19945431627376897</c:v>
                </c:pt>
                <c:pt idx="16">
                  <c:v>0.20186312482889671</c:v>
                </c:pt>
                <c:pt idx="17">
                  <c:v>0.20426880098447406</c:v>
                </c:pt>
                <c:pt idx="18">
                  <c:v>0.2066713434998157</c:v>
                </c:pt>
                <c:pt idx="19">
                  <c:v>0.20907075129321764</c:v>
                </c:pt>
                <c:pt idx="20">
                  <c:v>0.21146702344223309</c:v>
                </c:pt>
                <c:pt idx="21">
                  <c:v>0.21386015918390669</c:v>
                </c:pt>
                <c:pt idx="22">
                  <c:v>0.21625015791496921</c:v>
                </c:pt>
                <c:pt idx="23">
                  <c:v>0.21863701919199088</c:v>
                </c:pt>
                <c:pt idx="24">
                  <c:v>0.22102074273149505</c:v>
                </c:pt>
                <c:pt idx="25">
                  <c:v>0.22340132841002977</c:v>
                </c:pt>
                <c:pt idx="26">
                  <c:v>0.22577877626419962</c:v>
                </c:pt>
                <c:pt idx="27">
                  <c:v>0.22815308649065658</c:v>
                </c:pt>
                <c:pt idx="28">
                  <c:v>0.23052425944604943</c:v>
                </c:pt>
                <c:pt idx="29">
                  <c:v>0.23289229564693312</c:v>
                </c:pt>
                <c:pt idx="30">
                  <c:v>0.23525719576963705</c:v>
                </c:pt>
                <c:pt idx="31">
                  <c:v>0.23761896065009275</c:v>
                </c:pt>
                <c:pt idx="32">
                  <c:v>0.23997759128362089</c:v>
                </c:pt>
                <c:pt idx="33">
                  <c:v>0.24233308882467841</c:v>
                </c:pt>
                <c:pt idx="34">
                  <c:v>0.24468545458656438</c:v>
                </c:pt>
                <c:pt idx="35">
                  <c:v>0.24703469004108691</c:v>
                </c:pt>
                <c:pt idx="36">
                  <c:v>0.2493807968181892</c:v>
                </c:pt>
                <c:pt idx="37">
                  <c:v>0.25172377670553647</c:v>
                </c:pt>
                <c:pt idx="38">
                  <c:v>0.25406363164806339</c:v>
                </c:pt>
                <c:pt idx="39">
                  <c:v>0.25640036374748221</c:v>
                </c:pt>
                <c:pt idx="40">
                  <c:v>0.25873397526175185</c:v>
                </c:pt>
                <c:pt idx="41">
                  <c:v>0.26106446860450883</c:v>
                </c:pt>
                <c:pt idx="42">
                  <c:v>0.26339184634445983</c:v>
                </c:pt>
                <c:pt idx="43">
                  <c:v>0.26571611120473593</c:v>
                </c:pt>
                <c:pt idx="44">
                  <c:v>0.26803726606221023</c:v>
                </c:pt>
                <c:pt idx="45">
                  <c:v>0.27035531394677736</c:v>
                </c:pt>
                <c:pt idx="46">
                  <c:v>0.27267025804059714</c:v>
                </c:pt>
                <c:pt idx="47">
                  <c:v>0.27498210167730142</c:v>
                </c:pt>
                <c:pt idx="48">
                  <c:v>0.27729084834116546</c:v>
                </c:pt>
                <c:pt idx="49">
                  <c:v>0.27959650166624395</c:v>
                </c:pt>
                <c:pt idx="50">
                  <c:v>0.28189906543547172</c:v>
                </c:pt>
                <c:pt idx="51">
                  <c:v>0.28419854357973118</c:v>
                </c:pt>
                <c:pt idx="52">
                  <c:v>0.28649494017688459</c:v>
                </c:pt>
                <c:pt idx="53">
                  <c:v>0.28878825945077458</c:v>
                </c:pt>
                <c:pt idx="54">
                  <c:v>0.29107850577019073</c:v>
                </c:pt>
                <c:pt idx="55">
                  <c:v>0.2933656836478048</c:v>
                </c:pt>
                <c:pt idx="56">
                  <c:v>0.29564979773907413</c:v>
                </c:pt>
                <c:pt idx="57">
                  <c:v>0.29793085284111442</c:v>
                </c:pt>
                <c:pt idx="58">
                  <c:v>0.30020885389154195</c:v>
                </c:pt>
                <c:pt idx="59">
                  <c:v>0.30248380596728613</c:v>
                </c:pt>
                <c:pt idx="60">
                  <c:v>0.30475571428337372</c:v>
                </c:pt>
                <c:pt idx="61">
                  <c:v>0.30702458419168388</c:v>
                </c:pt>
                <c:pt idx="62">
                  <c:v>0.30929042117967587</c:v>
                </c:pt>
                <c:pt idx="63">
                  <c:v>0.31155323086909004</c:v>
                </c:pt>
                <c:pt idx="64">
                  <c:v>0.31381301901462233</c:v>
                </c:pt>
                <c:pt idx="65">
                  <c:v>0.31606979150257347</c:v>
                </c:pt>
                <c:pt idx="66">
                  <c:v>0.31832355434947235</c:v>
                </c:pt>
                <c:pt idx="67">
                  <c:v>0.32057431370067702</c:v>
                </c:pt>
                <c:pt idx="68">
                  <c:v>0.32282207582895051</c:v>
                </c:pt>
                <c:pt idx="69">
                  <c:v>0.32506684713301526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1</c:f>
              <c:numCache>
                <c:formatCode>General</c:formatCode>
                <c:ptCount val="70"/>
                <c:pt idx="0">
                  <c:v>0.28115658496498702</c:v>
                </c:pt>
                <c:pt idx="1">
                  <c:v>0.28451261605157752</c:v>
                </c:pt>
                <c:pt idx="2">
                  <c:v>0.28786864713816801</c:v>
                </c:pt>
                <c:pt idx="3">
                  <c:v>0.2912246782247585</c:v>
                </c:pt>
                <c:pt idx="4">
                  <c:v>0.294580709311349</c:v>
                </c:pt>
                <c:pt idx="5">
                  <c:v>0.29793674039793955</c:v>
                </c:pt>
                <c:pt idx="6">
                  <c:v>0.30129277148453004</c:v>
                </c:pt>
                <c:pt idx="7">
                  <c:v>0.30464880257112054</c:v>
                </c:pt>
                <c:pt idx="8">
                  <c:v>0.30800483365771103</c:v>
                </c:pt>
                <c:pt idx="9">
                  <c:v>0.31136086474430152</c:v>
                </c:pt>
                <c:pt idx="10">
                  <c:v>0.31471689583089202</c:v>
                </c:pt>
                <c:pt idx="11">
                  <c:v>0.31807292691748251</c:v>
                </c:pt>
                <c:pt idx="12">
                  <c:v>0.32142895800407301</c:v>
                </c:pt>
                <c:pt idx="13">
                  <c:v>0.3247849890906635</c:v>
                </c:pt>
                <c:pt idx="14">
                  <c:v>0.32814102017725399</c:v>
                </c:pt>
                <c:pt idx="15">
                  <c:v>0.33149705126384454</c:v>
                </c:pt>
                <c:pt idx="16">
                  <c:v>0.33485308235043504</c:v>
                </c:pt>
                <c:pt idx="17">
                  <c:v>0.33820911343702553</c:v>
                </c:pt>
                <c:pt idx="18">
                  <c:v>0.34156514452361603</c:v>
                </c:pt>
                <c:pt idx="19">
                  <c:v>0.34492117561020652</c:v>
                </c:pt>
                <c:pt idx="20">
                  <c:v>0.34827720669679701</c:v>
                </c:pt>
                <c:pt idx="21">
                  <c:v>0.35163323778338751</c:v>
                </c:pt>
                <c:pt idx="22">
                  <c:v>0.35498926886997806</c:v>
                </c:pt>
                <c:pt idx="23">
                  <c:v>0.3583452999565685</c:v>
                </c:pt>
                <c:pt idx="24">
                  <c:v>0.36170133104315905</c:v>
                </c:pt>
                <c:pt idx="25">
                  <c:v>0.36505736212974954</c:v>
                </c:pt>
                <c:pt idx="26">
                  <c:v>0.36841339321634003</c:v>
                </c:pt>
                <c:pt idx="27">
                  <c:v>0.37176942430293053</c:v>
                </c:pt>
                <c:pt idx="28">
                  <c:v>0.37512545538952102</c:v>
                </c:pt>
                <c:pt idx="29">
                  <c:v>0.37848148647611152</c:v>
                </c:pt>
                <c:pt idx="30">
                  <c:v>0.38183751756270201</c:v>
                </c:pt>
                <c:pt idx="31">
                  <c:v>0.38519354864929256</c:v>
                </c:pt>
                <c:pt idx="32">
                  <c:v>0.388549579735883</c:v>
                </c:pt>
                <c:pt idx="33">
                  <c:v>0.39190561082247355</c:v>
                </c:pt>
                <c:pt idx="34">
                  <c:v>0.39526164190906404</c:v>
                </c:pt>
                <c:pt idx="35">
                  <c:v>0.39861767299565454</c:v>
                </c:pt>
                <c:pt idx="36">
                  <c:v>0.40197370408224503</c:v>
                </c:pt>
                <c:pt idx="37">
                  <c:v>0.40532973516883553</c:v>
                </c:pt>
                <c:pt idx="38">
                  <c:v>0.40868576625542602</c:v>
                </c:pt>
                <c:pt idx="39">
                  <c:v>0.41204179734201651</c:v>
                </c:pt>
                <c:pt idx="40">
                  <c:v>0.41539782842860706</c:v>
                </c:pt>
                <c:pt idx="41">
                  <c:v>0.4187538595151975</c:v>
                </c:pt>
                <c:pt idx="42">
                  <c:v>0.42210989060178805</c:v>
                </c:pt>
                <c:pt idx="43">
                  <c:v>0.42546592168837849</c:v>
                </c:pt>
                <c:pt idx="44">
                  <c:v>0.42882195277496904</c:v>
                </c:pt>
                <c:pt idx="45">
                  <c:v>0.43217798386155953</c:v>
                </c:pt>
                <c:pt idx="46">
                  <c:v>0.43553401494815003</c:v>
                </c:pt>
                <c:pt idx="47">
                  <c:v>0.43889004603474052</c:v>
                </c:pt>
                <c:pt idx="48">
                  <c:v>0.44224607712133102</c:v>
                </c:pt>
                <c:pt idx="49">
                  <c:v>0.44560210820792157</c:v>
                </c:pt>
                <c:pt idx="50">
                  <c:v>0.448958139294512</c:v>
                </c:pt>
                <c:pt idx="51">
                  <c:v>0.45231417038110255</c:v>
                </c:pt>
                <c:pt idx="52">
                  <c:v>0.45567020146769299</c:v>
                </c:pt>
                <c:pt idx="53">
                  <c:v>0.45902623255428354</c:v>
                </c:pt>
                <c:pt idx="54">
                  <c:v>0.46238226364087404</c:v>
                </c:pt>
                <c:pt idx="55">
                  <c:v>0.46573829472746453</c:v>
                </c:pt>
                <c:pt idx="56">
                  <c:v>0.46909432581405502</c:v>
                </c:pt>
                <c:pt idx="57">
                  <c:v>0.47245035690064552</c:v>
                </c:pt>
                <c:pt idx="58">
                  <c:v>0.47580638798723607</c:v>
                </c:pt>
                <c:pt idx="59">
                  <c:v>0.47916241907382651</c:v>
                </c:pt>
                <c:pt idx="60">
                  <c:v>0.48251845016041706</c:v>
                </c:pt>
                <c:pt idx="61">
                  <c:v>0.48587448124700749</c:v>
                </c:pt>
                <c:pt idx="62">
                  <c:v>0.48923051233359804</c:v>
                </c:pt>
                <c:pt idx="63">
                  <c:v>0.49258654342018854</c:v>
                </c:pt>
                <c:pt idx="64">
                  <c:v>0.49594257450677903</c:v>
                </c:pt>
                <c:pt idx="65">
                  <c:v>0.49929860559336953</c:v>
                </c:pt>
                <c:pt idx="66">
                  <c:v>0.50265463667996002</c:v>
                </c:pt>
                <c:pt idx="67">
                  <c:v>0.50601066776655057</c:v>
                </c:pt>
                <c:pt idx="68">
                  <c:v>0.50936669885314101</c:v>
                </c:pt>
                <c:pt idx="69">
                  <c:v>0.51272272993973156</c:v>
                </c:pt>
              </c:numCache>
            </c:numRef>
          </c:xVal>
          <c:yVal>
            <c:numRef>
              <c:f>'Linear regression'!ydata12</c:f>
              <c:numCache>
                <c:formatCode>General</c:formatCode>
                <c:ptCount val="70"/>
                <c:pt idx="0">
                  <c:v>0.46997706262053396</c:v>
                </c:pt>
                <c:pt idx="1">
                  <c:v>0.47310903142908978</c:v>
                </c:pt>
                <c:pt idx="2">
                  <c:v>0.47624683939428192</c:v>
                </c:pt>
                <c:pt idx="3">
                  <c:v>0.47939050683179246</c:v>
                </c:pt>
                <c:pt idx="4">
                  <c:v>0.48254005360238966</c:v>
                </c:pt>
                <c:pt idx="5">
                  <c:v>0.4856954991031468</c:v>
                </c:pt>
                <c:pt idx="6">
                  <c:v>0.48885686225879993</c:v>
                </c:pt>
                <c:pt idx="7">
                  <c:v>0.49202416151325268</c:v>
                </c:pt>
                <c:pt idx="8">
                  <c:v>0.4951974148212368</c:v>
                </c:pt>
                <c:pt idx="9">
                  <c:v>0.49837663964013623</c:v>
                </c:pt>
                <c:pt idx="10">
                  <c:v>0.50156185292198363</c:v>
                </c:pt>
                <c:pt idx="11">
                  <c:v>0.50475307110563716</c:v>
                </c:pt>
                <c:pt idx="12">
                  <c:v>0.50795031010914582</c:v>
                </c:pt>
                <c:pt idx="13">
                  <c:v>0.51115358532231125</c:v>
                </c:pt>
                <c:pt idx="14">
                  <c:v>0.51436291159945313</c:v>
                </c:pt>
                <c:pt idx="15">
                  <c:v>0.51757830325238774</c:v>
                </c:pt>
                <c:pt idx="16">
                  <c:v>0.52079977404362465</c:v>
                </c:pt>
                <c:pt idx="17">
                  <c:v>0.52402733717979122</c:v>
                </c:pt>
                <c:pt idx="18">
                  <c:v>0.52726100530529019</c:v>
                </c:pt>
                <c:pt idx="19">
                  <c:v>0.53050079049619925</c:v>
                </c:pt>
                <c:pt idx="20">
                  <c:v>0.5337467042544165</c:v>
                </c:pt>
                <c:pt idx="21">
                  <c:v>0.53699875750206183</c:v>
                </c:pt>
                <c:pt idx="22">
                  <c:v>0.54025696057613803</c:v>
                </c:pt>
                <c:pt idx="23">
                  <c:v>0.54352132322345692</c:v>
                </c:pt>
                <c:pt idx="24">
                  <c:v>0.54679185459584034</c:v>
                </c:pt>
                <c:pt idx="25">
                  <c:v>0.55006856324559594</c:v>
                </c:pt>
                <c:pt idx="26">
                  <c:v>0.55335145712127731</c:v>
                </c:pt>
                <c:pt idx="27">
                  <c:v>0.55664054356373116</c:v>
                </c:pt>
                <c:pt idx="28">
                  <c:v>0.55993582930243668</c:v>
                </c:pt>
                <c:pt idx="29">
                  <c:v>0.56323732045214114</c:v>
                </c:pt>
                <c:pt idx="30">
                  <c:v>0.56654502250979599</c:v>
                </c:pt>
                <c:pt idx="31">
                  <c:v>0.56985894035179674</c:v>
                </c:pt>
                <c:pt idx="32">
                  <c:v>0.57317907823152936</c:v>
                </c:pt>
                <c:pt idx="33">
                  <c:v>0.57650543977722757</c:v>
                </c:pt>
                <c:pt idx="34">
                  <c:v>0.57983802799014161</c:v>
                </c:pt>
                <c:pt idx="35">
                  <c:v>0.58317684524302238</c:v>
                </c:pt>
                <c:pt idx="36">
                  <c:v>0.58652189327892124</c:v>
                </c:pt>
                <c:pt idx="37">
                  <c:v>0.58987317321030808</c:v>
                </c:pt>
                <c:pt idx="38">
                  <c:v>0.59323068551850799</c:v>
                </c:pt>
                <c:pt idx="39">
                  <c:v>0.59659443005345758</c:v>
                </c:pt>
                <c:pt idx="40">
                  <c:v>0.59996440603378098</c:v>
                </c:pt>
                <c:pt idx="41">
                  <c:v>0.60334061204718548</c:v>
                </c:pt>
                <c:pt idx="42">
                  <c:v>0.60672304605117633</c:v>
                </c:pt>
                <c:pt idx="43">
                  <c:v>0.61011170537409032</c:v>
                </c:pt>
                <c:pt idx="44">
                  <c:v>0.61350658671644609</c:v>
                </c:pt>
                <c:pt idx="45">
                  <c:v>0.61690768615260971</c:v>
                </c:pt>
                <c:pt idx="46">
                  <c:v>0.62031499913277544</c:v>
                </c:pt>
                <c:pt idx="47">
                  <c:v>0.62372852048525496</c:v>
                </c:pt>
                <c:pt idx="48">
                  <c:v>0.62714824441907846</c:v>
                </c:pt>
                <c:pt idx="49">
                  <c:v>0.63057416452689896</c:v>
                </c:pt>
                <c:pt idx="50">
                  <c:v>0.63400627378819896</c:v>
                </c:pt>
                <c:pt idx="51">
                  <c:v>0.63744456457279763</c:v>
                </c:pt>
                <c:pt idx="52">
                  <c:v>0.64088902864464914</c:v>
                </c:pt>
                <c:pt idx="53">
                  <c:v>0.64433965716593422</c:v>
                </c:pt>
                <c:pt idx="54">
                  <c:v>0.64779644070143405</c:v>
                </c:pt>
                <c:pt idx="55">
                  <c:v>0.65125936922318728</c:v>
                </c:pt>
                <c:pt idx="56">
                  <c:v>0.65472843211541953</c:v>
                </c:pt>
                <c:pt idx="57">
                  <c:v>0.65820361817974427</c:v>
                </c:pt>
                <c:pt idx="58">
                  <c:v>0.6616849156406257</c:v>
                </c:pt>
                <c:pt idx="59">
                  <c:v>0.66517231215110006</c:v>
                </c:pt>
                <c:pt idx="60">
                  <c:v>0.6686657947987481</c:v>
                </c:pt>
                <c:pt idx="61">
                  <c:v>0.67216535011191036</c:v>
                </c:pt>
                <c:pt idx="62">
                  <c:v>0.67567096406614269</c:v>
                </c:pt>
                <c:pt idx="63">
                  <c:v>0.67918262209089952</c:v>
                </c:pt>
                <c:pt idx="64">
                  <c:v>0.68270030907644297</c:v>
                </c:pt>
                <c:pt idx="65">
                  <c:v>0.68622400938096584</c:v>
                </c:pt>
                <c:pt idx="66">
                  <c:v>0.68975370683792436</c:v>
                </c:pt>
                <c:pt idx="67">
                  <c:v>0.69328938476357016</c:v>
                </c:pt>
                <c:pt idx="68">
                  <c:v>0.69683102596467617</c:v>
                </c:pt>
                <c:pt idx="69">
                  <c:v>0.70037861274644664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0.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024896"/>
        <c:axId val="313325824"/>
      </c:scatterChart>
      <c:valAx>
        <c:axId val="313024896"/>
        <c:scaling>
          <c:orientation val="minMax"/>
          <c:max val="0.8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sl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325824"/>
        <c:crosses val="autoZero"/>
        <c:crossBetween val="midCat"/>
      </c:valAx>
      <c:valAx>
        <c:axId val="313325824"/>
        <c:scaling>
          <c:orientation val="minMax"/>
          <c:max val="0.8"/>
          <c:min val="0.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sl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0248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sl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499:$B$541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499:$G$541</c:f>
              <c:numCache>
                <c:formatCode>0.000</c:formatCode>
                <c:ptCount val="43"/>
                <c:pt idx="0">
                  <c:v>0.17208690653409101</c:v>
                </c:pt>
                <c:pt idx="1">
                  <c:v>-0.24419507520932043</c:v>
                </c:pt>
                <c:pt idx="2">
                  <c:v>-0.23319518745037476</c:v>
                </c:pt>
                <c:pt idx="3">
                  <c:v>0.47954196062007537</c:v>
                </c:pt>
                <c:pt idx="4">
                  <c:v>-1.351649164061121</c:v>
                </c:pt>
                <c:pt idx="5">
                  <c:v>-0.40653963443310315</c:v>
                </c:pt>
                <c:pt idx="6">
                  <c:v>-1.2097852066256591</c:v>
                </c:pt>
                <c:pt idx="7">
                  <c:v>2.3795728817053857E-2</c:v>
                </c:pt>
                <c:pt idx="8">
                  <c:v>-3.9903766483932934E-3</c:v>
                </c:pt>
                <c:pt idx="9">
                  <c:v>2.3093870960220202</c:v>
                </c:pt>
                <c:pt idx="10">
                  <c:v>-0.57663778646970354</c:v>
                </c:pt>
                <c:pt idx="11">
                  <c:v>-1.4293605918383463</c:v>
                </c:pt>
                <c:pt idx="12">
                  <c:v>-0.84670331170426461</c:v>
                </c:pt>
                <c:pt idx="13">
                  <c:v>1.2383924953970302</c:v>
                </c:pt>
                <c:pt idx="14">
                  <c:v>1.1661461058522782</c:v>
                </c:pt>
                <c:pt idx="15">
                  <c:v>-1.2773235050129099</c:v>
                </c:pt>
                <c:pt idx="16">
                  <c:v>0.49878996856655411</c:v>
                </c:pt>
                <c:pt idx="17">
                  <c:v>-1.5727022739508343</c:v>
                </c:pt>
                <c:pt idx="18">
                  <c:v>-0.64145740463224654</c:v>
                </c:pt>
                <c:pt idx="19">
                  <c:v>0.22730927419613012</c:v>
                </c:pt>
                <c:pt idx="20">
                  <c:v>0.19834582379669488</c:v>
                </c:pt>
                <c:pt idx="21">
                  <c:v>0.78416450900764179</c:v>
                </c:pt>
                <c:pt idx="22">
                  <c:v>-8.9289746492935515E-2</c:v>
                </c:pt>
                <c:pt idx="23">
                  <c:v>-0.9209238348953529</c:v>
                </c:pt>
                <c:pt idx="24">
                  <c:v>0.12319690223937617</c:v>
                </c:pt>
                <c:pt idx="25">
                  <c:v>-1.0905862239134152</c:v>
                </c:pt>
                <c:pt idx="26">
                  <c:v>-0.44188403937075593</c:v>
                </c:pt>
                <c:pt idx="27">
                  <c:v>1.3001498227279757</c:v>
                </c:pt>
                <c:pt idx="28">
                  <c:v>-0.39172735677378495</c:v>
                </c:pt>
                <c:pt idx="29">
                  <c:v>-0.82920806310485462</c:v>
                </c:pt>
                <c:pt idx="30">
                  <c:v>6.9131277161233505E-3</c:v>
                </c:pt>
                <c:pt idx="31">
                  <c:v>2.9987631404936543</c:v>
                </c:pt>
                <c:pt idx="32">
                  <c:v>0.13460084572249278</c:v>
                </c:pt>
                <c:pt idx="33">
                  <c:v>0.21240574148205579</c:v>
                </c:pt>
                <c:pt idx="34">
                  <c:v>0.21743785011249941</c:v>
                </c:pt>
                <c:pt idx="35">
                  <c:v>0.75049428850888433</c:v>
                </c:pt>
                <c:pt idx="36">
                  <c:v>-5.9420107765750192E-2</c:v>
                </c:pt>
                <c:pt idx="37">
                  <c:v>-0.59361862918578101</c:v>
                </c:pt>
                <c:pt idx="38">
                  <c:v>-0.83505161928966332</c:v>
                </c:pt>
                <c:pt idx="39">
                  <c:v>-0.17148483035487863</c:v>
                </c:pt>
                <c:pt idx="40">
                  <c:v>1.1946078799490136</c:v>
                </c:pt>
                <c:pt idx="41">
                  <c:v>-0.33719469668614838</c:v>
                </c:pt>
                <c:pt idx="42">
                  <c:v>1.51739919810797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3489280"/>
        <c:axId val="313490816"/>
      </c:barChart>
      <c:catAx>
        <c:axId val="313489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490816"/>
        <c:crosses val="autoZero"/>
        <c:auto val="1"/>
        <c:lblAlgn val="ctr"/>
        <c:lblOffset val="100"/>
        <c:noMultiLvlLbl val="0"/>
      </c:catAx>
      <c:valAx>
        <c:axId val="313490816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4892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riables (axes F1 and F2: 75.09 %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5.1745252431681328E-2"/>
          <c:y val="7.9784468117955837E-2"/>
          <c:w val="0.92472533580361282"/>
          <c:h val="0.759156090782769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9607843137254829E-2"/>
                  <c:y val="-3.1372549019607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cl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1.960784313725490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ap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9607843137254902E-2"/>
                  <c:y val="-3.13725490196078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sl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1.9607843137254902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o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960784313725490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xVal>
            <c:numRef>
              <c:f>PCA_HID9!$A$1:$A$6</c:f>
              <c:numCache>
                <c:formatCode>General</c:formatCode>
                <c:ptCount val="6"/>
                <c:pt idx="0">
                  <c:v>0.76795091817604089</c:v>
                </c:pt>
                <c:pt idx="1">
                  <c:v>0.82315728427898904</c:v>
                </c:pt>
                <c:pt idx="2">
                  <c:v>0.8532699983307378</c:v>
                </c:pt>
                <c:pt idx="3">
                  <c:v>0.81069366442104529</c:v>
                </c:pt>
                <c:pt idx="4">
                  <c:v>0.65151250418976081</c:v>
                </c:pt>
                <c:pt idx="5">
                  <c:v>0.66896631585702471</c:v>
                </c:pt>
              </c:numCache>
            </c:numRef>
          </c:xVal>
          <c:yVal>
            <c:numRef>
              <c:f>PCA_HID9!$B$1:$B$6</c:f>
              <c:numCache>
                <c:formatCode>General</c:formatCode>
                <c:ptCount val="6"/>
                <c:pt idx="0">
                  <c:v>0.54242593617284718</c:v>
                </c:pt>
                <c:pt idx="1">
                  <c:v>4.034528261043252E-2</c:v>
                </c:pt>
                <c:pt idx="2">
                  <c:v>0.41351918114871256</c:v>
                </c:pt>
                <c:pt idx="3">
                  <c:v>-0.19714558335477736</c:v>
                </c:pt>
                <c:pt idx="4">
                  <c:v>-0.45564930804421305</c:v>
                </c:pt>
                <c:pt idx="5">
                  <c:v>-0.51710320040300151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127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PCA!ycir2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PCA!yycir3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679509181760408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4242593617284718</c:v>
              </c:pt>
            </c:numLit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23157284278989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034528261043252E-2</c:v>
              </c:pt>
            </c:numLit>
          </c:yVal>
          <c:smooth val="0"/>
        </c:ser>
        <c:ser>
          <c:idx val="4"/>
          <c:order val="4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53269998330737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1351918114871256</c:v>
              </c:pt>
            </c:numLit>
          </c:yVal>
          <c:smooth val="0"/>
        </c:ser>
        <c:ser>
          <c:idx val="5"/>
          <c:order val="5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106936644210452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9714558335477736</c:v>
              </c:pt>
            </c:numLit>
          </c:yVal>
          <c:smooth val="0"/>
        </c:ser>
        <c:ser>
          <c:idx val="6"/>
          <c:order val="6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515125041897608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5564930804421305</c:v>
              </c:pt>
            </c:numLit>
          </c:yVal>
          <c:smooth val="0"/>
        </c:ser>
        <c:ser>
          <c:idx val="7"/>
          <c:order val="7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68966315857024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171032004030015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0183424"/>
        <c:axId val="350180096"/>
      </c:scatterChart>
      <c:valAx>
        <c:axId val="350183424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58.7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50180096"/>
        <c:crosses val="autoZero"/>
        <c:crossBetween val="midCat"/>
        <c:majorUnit val="0.25"/>
      </c:valAx>
      <c:valAx>
        <c:axId val="350180096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6.3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350183424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33773165073115857"/>
          <c:y val="0.91029365446966193"/>
          <c:w val="0.3602509842519685"/>
          <c:h val="6.6176933765632232E-2"/>
        </c:manualLayout>
      </c:layout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wob / Standardized coefficients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3027400903917359</c:v>
                </c:pt>
                <c:pt idx="1">
                  <c:v>0.33027400903917359</c:v>
                </c:pt>
              </c:numLit>
            </c:plus>
            <c:minus>
              <c:numLit>
                <c:formatCode>General</c:formatCode>
                <c:ptCount val="2"/>
                <c:pt idx="0">
                  <c:v>0.33027400903917359</c:v>
                </c:pt>
                <c:pt idx="1">
                  <c:v>0.33027400903917359</c:v>
                </c:pt>
              </c:numLit>
            </c:minus>
          </c:errBars>
          <c:cat>
            <c:strRef>
              <c:f>'Linear regression'!$B$662:$B$663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662:$C$663</c:f>
              <c:numCache>
                <c:formatCode>0.000</c:formatCode>
                <c:ptCount val="2"/>
                <c:pt idx="0">
                  <c:v>0.44916724110795669</c:v>
                </c:pt>
                <c:pt idx="1">
                  <c:v>-0.12102518695084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3669888"/>
        <c:axId val="313671680"/>
      </c:barChart>
      <c:catAx>
        <c:axId val="31366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671680"/>
        <c:crosses val="autoZero"/>
        <c:auto val="1"/>
        <c:lblAlgn val="ctr"/>
        <c:lblOffset val="100"/>
        <c:noMultiLvlLbl val="0"/>
      </c:catAx>
      <c:valAx>
        <c:axId val="313671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66988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wob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688:$D$730</c:f>
              <c:numCache>
                <c:formatCode>0.000</c:formatCode>
                <c:ptCount val="43"/>
                <c:pt idx="0">
                  <c:v>0.25713180381309497</c:v>
                </c:pt>
                <c:pt idx="1">
                  <c:v>0.21520086191730917</c:v>
                </c:pt>
                <c:pt idx="2">
                  <c:v>0.22851359032902629</c:v>
                </c:pt>
                <c:pt idx="3">
                  <c:v>0.28623549789132929</c:v>
                </c:pt>
                <c:pt idx="4">
                  <c:v>0.17835955830721167</c:v>
                </c:pt>
                <c:pt idx="5">
                  <c:v>0.30575370188263079</c:v>
                </c:pt>
                <c:pt idx="6">
                  <c:v>0.20346069555456131</c:v>
                </c:pt>
                <c:pt idx="7">
                  <c:v>0.27897282147906549</c:v>
                </c:pt>
                <c:pt idx="8">
                  <c:v>0.30578362961646627</c:v>
                </c:pt>
                <c:pt idx="9">
                  <c:v>0.45683493610875925</c:v>
                </c:pt>
                <c:pt idx="10">
                  <c:v>0.25384132777503965</c:v>
                </c:pt>
                <c:pt idx="11">
                  <c:v>0.19551641934904598</c:v>
                </c:pt>
                <c:pt idx="12">
                  <c:v>0.24850242771062578</c:v>
                </c:pt>
                <c:pt idx="13">
                  <c:v>0.41617448643279714</c:v>
                </c:pt>
                <c:pt idx="14">
                  <c:v>0.3950635573481921</c:v>
                </c:pt>
                <c:pt idx="15">
                  <c:v>0.20800697775894544</c:v>
                </c:pt>
                <c:pt idx="16">
                  <c:v>0.28056265536379116</c:v>
                </c:pt>
                <c:pt idx="17">
                  <c:v>0.24107141456953721</c:v>
                </c:pt>
                <c:pt idx="18">
                  <c:v>0.3211541534512804</c:v>
                </c:pt>
                <c:pt idx="19">
                  <c:v>0.37306722448000645</c:v>
                </c:pt>
                <c:pt idx="20">
                  <c:v>0.2952664700832508</c:v>
                </c:pt>
                <c:pt idx="21">
                  <c:v>0.31692314049088616</c:v>
                </c:pt>
                <c:pt idx="22">
                  <c:v>0.32062613041127291</c:v>
                </c:pt>
                <c:pt idx="23">
                  <c:v>0.28782402563399756</c:v>
                </c:pt>
                <c:pt idx="24">
                  <c:v>0.26638398730112894</c:v>
                </c:pt>
                <c:pt idx="25">
                  <c:v>0.16034787787677113</c:v>
                </c:pt>
                <c:pt idx="26">
                  <c:v>0.22499647269071732</c:v>
                </c:pt>
                <c:pt idx="27">
                  <c:v>0.31725936622995005</c:v>
                </c:pt>
                <c:pt idx="28">
                  <c:v>0.24165776580440793</c:v>
                </c:pt>
                <c:pt idx="29">
                  <c:v>0.20131084767068735</c:v>
                </c:pt>
                <c:pt idx="30">
                  <c:v>0.25832644840389613</c:v>
                </c:pt>
                <c:pt idx="31">
                  <c:v>0.25345431790914069</c:v>
                </c:pt>
                <c:pt idx="32">
                  <c:v>0.26446925383668446</c:v>
                </c:pt>
                <c:pt idx="33">
                  <c:v>0.26699216315064839</c:v>
                </c:pt>
                <c:pt idx="34">
                  <c:v>0.22953563037730088</c:v>
                </c:pt>
                <c:pt idx="35">
                  <c:v>0.2972689515775197</c:v>
                </c:pt>
                <c:pt idx="36">
                  <c:v>0.19040056572629319</c:v>
                </c:pt>
                <c:pt idx="37">
                  <c:v>0.24426836919458322</c:v>
                </c:pt>
                <c:pt idx="38">
                  <c:v>0.20828427947386377</c:v>
                </c:pt>
                <c:pt idx="39">
                  <c:v>0.22914311698341189</c:v>
                </c:pt>
                <c:pt idx="40">
                  <c:v>0.23838044864675961</c:v>
                </c:pt>
                <c:pt idx="41">
                  <c:v>0.21872274251659213</c:v>
                </c:pt>
                <c:pt idx="42">
                  <c:v>0.32330384833368814</c:v>
                </c:pt>
              </c:numCache>
            </c:numRef>
          </c:xVal>
          <c:yVal>
            <c:numRef>
              <c:f>'Linear regression'!$G$688:$G$730</c:f>
              <c:numCache>
                <c:formatCode>0.000</c:formatCode>
                <c:ptCount val="43"/>
                <c:pt idx="0">
                  <c:v>0.30496710115437947</c:v>
                </c:pt>
                <c:pt idx="1">
                  <c:v>-0.46147763672352549</c:v>
                </c:pt>
                <c:pt idx="2">
                  <c:v>-0.21813775031415883</c:v>
                </c:pt>
                <c:pt idx="3">
                  <c:v>-0.42435479798011599</c:v>
                </c:pt>
                <c:pt idx="4">
                  <c:v>-1.8589015234367547</c:v>
                </c:pt>
                <c:pt idx="5">
                  <c:v>0.46970276173565839</c:v>
                </c:pt>
                <c:pt idx="6">
                  <c:v>-1.4000843901179405</c:v>
                </c:pt>
                <c:pt idx="7">
                  <c:v>-0.55710736368503799</c:v>
                </c:pt>
                <c:pt idx="8">
                  <c:v>-6.7039602597367839E-2</c:v>
                </c:pt>
                <c:pt idx="9">
                  <c:v>2.6939877861586212</c:v>
                </c:pt>
                <c:pt idx="10">
                  <c:v>0.15000557141337967</c:v>
                </c:pt>
                <c:pt idx="11">
                  <c:v>-0.9161001998668572</c:v>
                </c:pt>
                <c:pt idx="12">
                  <c:v>0.30525928444014483</c:v>
                </c:pt>
                <c:pt idx="13">
                  <c:v>1.9714349040104022</c:v>
                </c:pt>
                <c:pt idx="14">
                  <c:v>1.585553743772613</c:v>
                </c:pt>
                <c:pt idx="15">
                  <c:v>-1.8336046302019677</c:v>
                </c:pt>
                <c:pt idx="16">
                  <c:v>-0.50737834504931467</c:v>
                </c:pt>
                <c:pt idx="17">
                  <c:v>-1.2292284235486772</c:v>
                </c:pt>
                <c:pt idx="18">
                  <c:v>0.23458304921318682</c:v>
                </c:pt>
                <c:pt idx="19">
                  <c:v>1.183488518971973</c:v>
                </c:pt>
                <c:pt idx="20">
                  <c:v>-0.23861115526209545</c:v>
                </c:pt>
                <c:pt idx="21">
                  <c:v>0.13657660791973725</c:v>
                </c:pt>
                <c:pt idx="22">
                  <c:v>0.20426259374731995</c:v>
                </c:pt>
                <c:pt idx="23">
                  <c:v>-0.39531851416929314</c:v>
                </c:pt>
                <c:pt idx="24">
                  <c:v>0.34766431059236486</c:v>
                </c:pt>
                <c:pt idx="25">
                  <c:v>-1.5905420453567427</c:v>
                </c:pt>
                <c:pt idx="26">
                  <c:v>-1.0064375432824542</c:v>
                </c:pt>
                <c:pt idx="27">
                  <c:v>1.5017485338966825</c:v>
                </c:pt>
                <c:pt idx="28">
                  <c:v>0.11984662085789292</c:v>
                </c:pt>
                <c:pt idx="29">
                  <c:v>-0.55734328441342895</c:v>
                </c:pt>
                <c:pt idx="30">
                  <c:v>0.48482999343767991</c:v>
                </c:pt>
                <c:pt idx="31">
                  <c:v>0.39577359233796894</c:v>
                </c:pt>
                <c:pt idx="32">
                  <c:v>0.59711272993021758</c:v>
                </c:pt>
                <c:pt idx="33">
                  <c:v>0.64322833049642258</c:v>
                </c:pt>
                <c:pt idx="34">
                  <c:v>-4.1429851393089759E-2</c:v>
                </c:pt>
                <c:pt idx="35">
                  <c:v>1.1966498402562689</c:v>
                </c:pt>
                <c:pt idx="36">
                  <c:v>-0.75676947917500303</c:v>
                </c:pt>
                <c:pt idx="37">
                  <c:v>-2.4976038781533996E-2</c:v>
                </c:pt>
                <c:pt idx="38">
                  <c:v>-0.68271981859735764</c:v>
                </c:pt>
                <c:pt idx="39">
                  <c:v>-0.30144657443371586</c:v>
                </c:pt>
                <c:pt idx="40">
                  <c:v>-0.13259980101751051</c:v>
                </c:pt>
                <c:pt idx="41">
                  <c:v>-0.61833891494121274</c:v>
                </c:pt>
                <c:pt idx="42">
                  <c:v>1.2932718100022567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1520086191730917</c:v>
              </c:pt>
            </c:numLit>
          </c:xVal>
          <c:yVal>
            <c:numLit>
              <c:formatCode>General</c:formatCode>
              <c:ptCount val="1"/>
              <c:pt idx="0">
                <c:v>-0.4614776367235254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14944"/>
        <c:axId val="313704832"/>
      </c:scatterChart>
      <c:valAx>
        <c:axId val="313714944"/>
        <c:scaling>
          <c:orientation val="minMax"/>
          <c:max val="0.5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ob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704832"/>
        <c:crosses val="autoZero"/>
        <c:crossBetween val="midCat"/>
      </c:valAx>
      <c:valAx>
        <c:axId val="313704832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71494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wob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688:$E$730</c:f>
              <c:numCache>
                <c:formatCode>0.000</c:formatCode>
                <c:ptCount val="43"/>
                <c:pt idx="0">
                  <c:v>0.24044755096789169</c:v>
                </c:pt>
                <c:pt idx="1">
                  <c:v>0.24044755096789169</c:v>
                </c:pt>
                <c:pt idx="2">
                  <c:v>0.24044755096789169</c:v>
                </c:pt>
                <c:pt idx="3">
                  <c:v>0.30945125696427722</c:v>
                </c:pt>
                <c:pt idx="4">
                  <c:v>0.28005702965397306</c:v>
                </c:pt>
                <c:pt idx="5">
                  <c:v>0.28005702965397306</c:v>
                </c:pt>
                <c:pt idx="6">
                  <c:v>0.28005702965397306</c:v>
                </c:pt>
                <c:pt idx="7">
                  <c:v>0.30945125696427722</c:v>
                </c:pt>
                <c:pt idx="8">
                  <c:v>0.30945125696427722</c:v>
                </c:pt>
                <c:pt idx="9">
                  <c:v>0.30945125696427722</c:v>
                </c:pt>
                <c:pt idx="10">
                  <c:v>0.24563476755206301</c:v>
                </c:pt>
                <c:pt idx="11">
                  <c:v>0.24563476755206301</c:v>
                </c:pt>
                <c:pt idx="12">
                  <c:v>0.23180218999427279</c:v>
                </c:pt>
                <c:pt idx="13">
                  <c:v>0.30832049732425337</c:v>
                </c:pt>
                <c:pt idx="14">
                  <c:v>0.30832049732425337</c:v>
                </c:pt>
                <c:pt idx="15">
                  <c:v>0.30832049732425337</c:v>
                </c:pt>
                <c:pt idx="16">
                  <c:v>0.30832049732425337</c:v>
                </c:pt>
                <c:pt idx="17">
                  <c:v>0.30832049732425337</c:v>
                </c:pt>
                <c:pt idx="18">
                  <c:v>0.30832049732425337</c:v>
                </c:pt>
                <c:pt idx="19">
                  <c:v>0.30832049732425337</c:v>
                </c:pt>
                <c:pt idx="20">
                  <c:v>0.30832049732425337</c:v>
                </c:pt>
                <c:pt idx="21">
                  <c:v>0.30945125696427722</c:v>
                </c:pt>
                <c:pt idx="22">
                  <c:v>0.30945125696427722</c:v>
                </c:pt>
                <c:pt idx="23">
                  <c:v>0.30945125696427722</c:v>
                </c:pt>
                <c:pt idx="24">
                  <c:v>0.24736383974678675</c:v>
                </c:pt>
                <c:pt idx="25">
                  <c:v>0.24736383974678675</c:v>
                </c:pt>
                <c:pt idx="26">
                  <c:v>0.28005702965397306</c:v>
                </c:pt>
                <c:pt idx="27">
                  <c:v>0.23510115259115483</c:v>
                </c:pt>
                <c:pt idx="28">
                  <c:v>0.23510115259115483</c:v>
                </c:pt>
                <c:pt idx="29">
                  <c:v>0.23180218999427279</c:v>
                </c:pt>
                <c:pt idx="30">
                  <c:v>0.23180218999427279</c:v>
                </c:pt>
                <c:pt idx="31">
                  <c:v>0.23180218999427279</c:v>
                </c:pt>
                <c:pt idx="32">
                  <c:v>0.23180218999427279</c:v>
                </c:pt>
                <c:pt idx="33">
                  <c:v>0.23180218999427279</c:v>
                </c:pt>
                <c:pt idx="34">
                  <c:v>0.23180218999427279</c:v>
                </c:pt>
                <c:pt idx="35">
                  <c:v>0.23180218999427279</c:v>
                </c:pt>
                <c:pt idx="36">
                  <c:v>0.23180218999427279</c:v>
                </c:pt>
                <c:pt idx="37">
                  <c:v>0.24563476755206301</c:v>
                </c:pt>
                <c:pt idx="38">
                  <c:v>0.24563476755206301</c:v>
                </c:pt>
                <c:pt idx="39">
                  <c:v>0.24563476755206301</c:v>
                </c:pt>
                <c:pt idx="40">
                  <c:v>0.24563476755206301</c:v>
                </c:pt>
                <c:pt idx="41">
                  <c:v>0.25255105633095809</c:v>
                </c:pt>
                <c:pt idx="42">
                  <c:v>0.25255105633095809</c:v>
                </c:pt>
              </c:numCache>
            </c:numRef>
          </c:xVal>
          <c:yVal>
            <c:numRef>
              <c:f>'Linear regression'!$G$688:$G$730</c:f>
              <c:numCache>
                <c:formatCode>0.000</c:formatCode>
                <c:ptCount val="43"/>
                <c:pt idx="0">
                  <c:v>0.30496710115437947</c:v>
                </c:pt>
                <c:pt idx="1">
                  <c:v>-0.46147763672352549</c:v>
                </c:pt>
                <c:pt idx="2">
                  <c:v>-0.21813775031415883</c:v>
                </c:pt>
                <c:pt idx="3">
                  <c:v>-0.42435479798011599</c:v>
                </c:pt>
                <c:pt idx="4">
                  <c:v>-1.8589015234367547</c:v>
                </c:pt>
                <c:pt idx="5">
                  <c:v>0.46970276173565839</c:v>
                </c:pt>
                <c:pt idx="6">
                  <c:v>-1.4000843901179405</c:v>
                </c:pt>
                <c:pt idx="7">
                  <c:v>-0.55710736368503799</c:v>
                </c:pt>
                <c:pt idx="8">
                  <c:v>-6.7039602597367839E-2</c:v>
                </c:pt>
                <c:pt idx="9">
                  <c:v>2.6939877861586212</c:v>
                </c:pt>
                <c:pt idx="10">
                  <c:v>0.15000557141337967</c:v>
                </c:pt>
                <c:pt idx="11">
                  <c:v>-0.9161001998668572</c:v>
                </c:pt>
                <c:pt idx="12">
                  <c:v>0.30525928444014483</c:v>
                </c:pt>
                <c:pt idx="13">
                  <c:v>1.9714349040104022</c:v>
                </c:pt>
                <c:pt idx="14">
                  <c:v>1.585553743772613</c:v>
                </c:pt>
                <c:pt idx="15">
                  <c:v>-1.8336046302019677</c:v>
                </c:pt>
                <c:pt idx="16">
                  <c:v>-0.50737834504931467</c:v>
                </c:pt>
                <c:pt idx="17">
                  <c:v>-1.2292284235486772</c:v>
                </c:pt>
                <c:pt idx="18">
                  <c:v>0.23458304921318682</c:v>
                </c:pt>
                <c:pt idx="19">
                  <c:v>1.183488518971973</c:v>
                </c:pt>
                <c:pt idx="20">
                  <c:v>-0.23861115526209545</c:v>
                </c:pt>
                <c:pt idx="21">
                  <c:v>0.13657660791973725</c:v>
                </c:pt>
                <c:pt idx="22">
                  <c:v>0.20426259374731995</c:v>
                </c:pt>
                <c:pt idx="23">
                  <c:v>-0.39531851416929314</c:v>
                </c:pt>
                <c:pt idx="24">
                  <c:v>0.34766431059236486</c:v>
                </c:pt>
                <c:pt idx="25">
                  <c:v>-1.5905420453567427</c:v>
                </c:pt>
                <c:pt idx="26">
                  <c:v>-1.0064375432824542</c:v>
                </c:pt>
                <c:pt idx="27">
                  <c:v>1.5017485338966825</c:v>
                </c:pt>
                <c:pt idx="28">
                  <c:v>0.11984662085789292</c:v>
                </c:pt>
                <c:pt idx="29">
                  <c:v>-0.55734328441342895</c:v>
                </c:pt>
                <c:pt idx="30">
                  <c:v>0.48482999343767991</c:v>
                </c:pt>
                <c:pt idx="31">
                  <c:v>0.39577359233796894</c:v>
                </c:pt>
                <c:pt idx="32">
                  <c:v>0.59711272993021758</c:v>
                </c:pt>
                <c:pt idx="33">
                  <c:v>0.64322833049642258</c:v>
                </c:pt>
                <c:pt idx="34">
                  <c:v>-4.1429851393089759E-2</c:v>
                </c:pt>
                <c:pt idx="35">
                  <c:v>1.1966498402562689</c:v>
                </c:pt>
                <c:pt idx="36">
                  <c:v>-0.75676947917500303</c:v>
                </c:pt>
                <c:pt idx="37">
                  <c:v>-2.4976038781533996E-2</c:v>
                </c:pt>
                <c:pt idx="38">
                  <c:v>-0.68271981859735764</c:v>
                </c:pt>
                <c:pt idx="39">
                  <c:v>-0.30144657443371586</c:v>
                </c:pt>
                <c:pt idx="40">
                  <c:v>-0.13259980101751051</c:v>
                </c:pt>
                <c:pt idx="41">
                  <c:v>-0.61833891494121274</c:v>
                </c:pt>
                <c:pt idx="42">
                  <c:v>1.2932718100022567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4044755096789169</c:v>
              </c:pt>
            </c:numLit>
          </c:xVal>
          <c:yVal>
            <c:numLit>
              <c:formatCode>General</c:formatCode>
              <c:ptCount val="1"/>
              <c:pt idx="0">
                <c:v>-0.4614776367235254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732096"/>
        <c:axId val="313721984"/>
      </c:scatterChart>
      <c:valAx>
        <c:axId val="313732096"/>
        <c:scaling>
          <c:orientation val="minMax"/>
          <c:max val="0.35000000000000003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wob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721984"/>
        <c:crosses val="autoZero"/>
        <c:crossBetween val="midCat"/>
      </c:valAx>
      <c:valAx>
        <c:axId val="313721984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7320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wob) / wob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688:$E$730</c:f>
              <c:numCache>
                <c:formatCode>0.000</c:formatCode>
                <c:ptCount val="43"/>
                <c:pt idx="0">
                  <c:v>0.24044755096789169</c:v>
                </c:pt>
                <c:pt idx="1">
                  <c:v>0.24044755096789169</c:v>
                </c:pt>
                <c:pt idx="2">
                  <c:v>0.24044755096789169</c:v>
                </c:pt>
                <c:pt idx="3">
                  <c:v>0.30945125696427722</c:v>
                </c:pt>
                <c:pt idx="4">
                  <c:v>0.28005702965397306</c:v>
                </c:pt>
                <c:pt idx="5">
                  <c:v>0.28005702965397306</c:v>
                </c:pt>
                <c:pt idx="6">
                  <c:v>0.28005702965397306</c:v>
                </c:pt>
                <c:pt idx="7">
                  <c:v>0.30945125696427722</c:v>
                </c:pt>
                <c:pt idx="8">
                  <c:v>0.30945125696427722</c:v>
                </c:pt>
                <c:pt idx="9">
                  <c:v>0.30945125696427722</c:v>
                </c:pt>
                <c:pt idx="10">
                  <c:v>0.24563476755206301</c:v>
                </c:pt>
                <c:pt idx="11">
                  <c:v>0.24563476755206301</c:v>
                </c:pt>
                <c:pt idx="12">
                  <c:v>0.23180218999427279</c:v>
                </c:pt>
                <c:pt idx="13">
                  <c:v>0.30832049732425337</c:v>
                </c:pt>
                <c:pt idx="14">
                  <c:v>0.30832049732425337</c:v>
                </c:pt>
                <c:pt idx="15">
                  <c:v>0.30832049732425337</c:v>
                </c:pt>
                <c:pt idx="16">
                  <c:v>0.30832049732425337</c:v>
                </c:pt>
                <c:pt idx="17">
                  <c:v>0.30832049732425337</c:v>
                </c:pt>
                <c:pt idx="18">
                  <c:v>0.30832049732425337</c:v>
                </c:pt>
                <c:pt idx="19">
                  <c:v>0.30832049732425337</c:v>
                </c:pt>
                <c:pt idx="20">
                  <c:v>0.30832049732425337</c:v>
                </c:pt>
                <c:pt idx="21">
                  <c:v>0.30945125696427722</c:v>
                </c:pt>
                <c:pt idx="22">
                  <c:v>0.30945125696427722</c:v>
                </c:pt>
                <c:pt idx="23">
                  <c:v>0.30945125696427722</c:v>
                </c:pt>
                <c:pt idx="24">
                  <c:v>0.24736383974678675</c:v>
                </c:pt>
                <c:pt idx="25">
                  <c:v>0.24736383974678675</c:v>
                </c:pt>
                <c:pt idx="26">
                  <c:v>0.28005702965397306</c:v>
                </c:pt>
                <c:pt idx="27">
                  <c:v>0.23510115259115483</c:v>
                </c:pt>
                <c:pt idx="28">
                  <c:v>0.23510115259115483</c:v>
                </c:pt>
                <c:pt idx="29">
                  <c:v>0.23180218999427279</c:v>
                </c:pt>
                <c:pt idx="30">
                  <c:v>0.23180218999427279</c:v>
                </c:pt>
                <c:pt idx="31">
                  <c:v>0.23180218999427279</c:v>
                </c:pt>
                <c:pt idx="32">
                  <c:v>0.23180218999427279</c:v>
                </c:pt>
                <c:pt idx="33">
                  <c:v>0.23180218999427279</c:v>
                </c:pt>
                <c:pt idx="34">
                  <c:v>0.23180218999427279</c:v>
                </c:pt>
                <c:pt idx="35">
                  <c:v>0.23180218999427279</c:v>
                </c:pt>
                <c:pt idx="36">
                  <c:v>0.23180218999427279</c:v>
                </c:pt>
                <c:pt idx="37">
                  <c:v>0.24563476755206301</c:v>
                </c:pt>
                <c:pt idx="38">
                  <c:v>0.24563476755206301</c:v>
                </c:pt>
                <c:pt idx="39">
                  <c:v>0.24563476755206301</c:v>
                </c:pt>
                <c:pt idx="40">
                  <c:v>0.24563476755206301</c:v>
                </c:pt>
                <c:pt idx="41">
                  <c:v>0.25255105633095809</c:v>
                </c:pt>
                <c:pt idx="42">
                  <c:v>0.25255105633095809</c:v>
                </c:pt>
              </c:numCache>
            </c:numRef>
          </c:xVal>
          <c:yVal>
            <c:numRef>
              <c:f>'Linear regression'!$D$688:$D$730</c:f>
              <c:numCache>
                <c:formatCode>0.000</c:formatCode>
                <c:ptCount val="43"/>
                <c:pt idx="0">
                  <c:v>0.25713180381309497</c:v>
                </c:pt>
                <c:pt idx="1">
                  <c:v>0.21520086191730917</c:v>
                </c:pt>
                <c:pt idx="2">
                  <c:v>0.22851359032902629</c:v>
                </c:pt>
                <c:pt idx="3">
                  <c:v>0.28623549789132929</c:v>
                </c:pt>
                <c:pt idx="4">
                  <c:v>0.17835955830721167</c:v>
                </c:pt>
                <c:pt idx="5">
                  <c:v>0.30575370188263079</c:v>
                </c:pt>
                <c:pt idx="6">
                  <c:v>0.20346069555456131</c:v>
                </c:pt>
                <c:pt idx="7">
                  <c:v>0.27897282147906549</c:v>
                </c:pt>
                <c:pt idx="8">
                  <c:v>0.30578362961646627</c:v>
                </c:pt>
                <c:pt idx="9">
                  <c:v>0.45683493610875925</c:v>
                </c:pt>
                <c:pt idx="10">
                  <c:v>0.25384132777503965</c:v>
                </c:pt>
                <c:pt idx="11">
                  <c:v>0.19551641934904598</c:v>
                </c:pt>
                <c:pt idx="12">
                  <c:v>0.24850242771062578</c:v>
                </c:pt>
                <c:pt idx="13">
                  <c:v>0.41617448643279714</c:v>
                </c:pt>
                <c:pt idx="14">
                  <c:v>0.3950635573481921</c:v>
                </c:pt>
                <c:pt idx="15">
                  <c:v>0.20800697775894544</c:v>
                </c:pt>
                <c:pt idx="16">
                  <c:v>0.28056265536379116</c:v>
                </c:pt>
                <c:pt idx="17">
                  <c:v>0.24107141456953721</c:v>
                </c:pt>
                <c:pt idx="18">
                  <c:v>0.3211541534512804</c:v>
                </c:pt>
                <c:pt idx="19">
                  <c:v>0.37306722448000645</c:v>
                </c:pt>
                <c:pt idx="20">
                  <c:v>0.2952664700832508</c:v>
                </c:pt>
                <c:pt idx="21">
                  <c:v>0.31692314049088616</c:v>
                </c:pt>
                <c:pt idx="22">
                  <c:v>0.32062613041127291</c:v>
                </c:pt>
                <c:pt idx="23">
                  <c:v>0.28782402563399756</c:v>
                </c:pt>
                <c:pt idx="24">
                  <c:v>0.26638398730112894</c:v>
                </c:pt>
                <c:pt idx="25">
                  <c:v>0.16034787787677113</c:v>
                </c:pt>
                <c:pt idx="26">
                  <c:v>0.22499647269071732</c:v>
                </c:pt>
                <c:pt idx="27">
                  <c:v>0.31725936622995005</c:v>
                </c:pt>
                <c:pt idx="28">
                  <c:v>0.24165776580440793</c:v>
                </c:pt>
                <c:pt idx="29">
                  <c:v>0.20131084767068735</c:v>
                </c:pt>
                <c:pt idx="30">
                  <c:v>0.25832644840389613</c:v>
                </c:pt>
                <c:pt idx="31">
                  <c:v>0.25345431790914069</c:v>
                </c:pt>
                <c:pt idx="32">
                  <c:v>0.26446925383668446</c:v>
                </c:pt>
                <c:pt idx="33">
                  <c:v>0.26699216315064839</c:v>
                </c:pt>
                <c:pt idx="34">
                  <c:v>0.22953563037730088</c:v>
                </c:pt>
                <c:pt idx="35">
                  <c:v>0.2972689515775197</c:v>
                </c:pt>
                <c:pt idx="36">
                  <c:v>0.19040056572629319</c:v>
                </c:pt>
                <c:pt idx="37">
                  <c:v>0.24426836919458322</c:v>
                </c:pt>
                <c:pt idx="38">
                  <c:v>0.20828427947386377</c:v>
                </c:pt>
                <c:pt idx="39">
                  <c:v>0.22914311698341189</c:v>
                </c:pt>
                <c:pt idx="40">
                  <c:v>0.23838044864675961</c:v>
                </c:pt>
                <c:pt idx="41">
                  <c:v>0.21872274251659213</c:v>
                </c:pt>
                <c:pt idx="42">
                  <c:v>0.32330384833368814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4044755096789169</c:v>
              </c:pt>
            </c:numLit>
          </c:xVal>
          <c:yVal>
            <c:numLit>
              <c:formatCode>General</c:formatCode>
              <c:ptCount val="1"/>
              <c:pt idx="0">
                <c:v>0.21520086191730917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3</c:f>
              <c:numCache>
                <c:formatCode>General</c:formatCode>
                <c:ptCount val="70"/>
                <c:pt idx="0">
                  <c:v>0.22869622731547301</c:v>
                </c:pt>
                <c:pt idx="1">
                  <c:v>0.23076355022912032</c:v>
                </c:pt>
                <c:pt idx="2">
                  <c:v>0.23283087314276762</c:v>
                </c:pt>
                <c:pt idx="3">
                  <c:v>0.2348981960564149</c:v>
                </c:pt>
                <c:pt idx="4">
                  <c:v>0.23696551897006221</c:v>
                </c:pt>
                <c:pt idx="5">
                  <c:v>0.23903284188370952</c:v>
                </c:pt>
                <c:pt idx="6">
                  <c:v>0.2411001647973568</c:v>
                </c:pt>
                <c:pt idx="7">
                  <c:v>0.2431674877110041</c:v>
                </c:pt>
                <c:pt idx="8">
                  <c:v>0.24523481062465141</c:v>
                </c:pt>
                <c:pt idx="9">
                  <c:v>0.24730213353829872</c:v>
                </c:pt>
                <c:pt idx="10">
                  <c:v>0.24936945645194603</c:v>
                </c:pt>
                <c:pt idx="11">
                  <c:v>0.25143677936559333</c:v>
                </c:pt>
                <c:pt idx="12">
                  <c:v>0.25350410227924058</c:v>
                </c:pt>
                <c:pt idx="13">
                  <c:v>0.25557142519288789</c:v>
                </c:pt>
                <c:pt idx="14">
                  <c:v>0.2576387481065352</c:v>
                </c:pt>
                <c:pt idx="15">
                  <c:v>0.25970607102018251</c:v>
                </c:pt>
                <c:pt idx="16">
                  <c:v>0.26177339393382981</c:v>
                </c:pt>
                <c:pt idx="17">
                  <c:v>0.26384071684747712</c:v>
                </c:pt>
                <c:pt idx="18">
                  <c:v>0.26590803976112443</c:v>
                </c:pt>
                <c:pt idx="19">
                  <c:v>0.26797536267477173</c:v>
                </c:pt>
                <c:pt idx="20">
                  <c:v>0.27004268558841904</c:v>
                </c:pt>
                <c:pt idx="21">
                  <c:v>0.27211000850206629</c:v>
                </c:pt>
                <c:pt idx="22">
                  <c:v>0.2741773314157136</c:v>
                </c:pt>
                <c:pt idx="23">
                  <c:v>0.27624465432936091</c:v>
                </c:pt>
                <c:pt idx="24">
                  <c:v>0.27831197724300821</c:v>
                </c:pt>
                <c:pt idx="25">
                  <c:v>0.28037930015665552</c:v>
                </c:pt>
                <c:pt idx="26">
                  <c:v>0.28244662307030283</c:v>
                </c:pt>
                <c:pt idx="27">
                  <c:v>0.28451394598395013</c:v>
                </c:pt>
                <c:pt idx="28">
                  <c:v>0.28658126889759739</c:v>
                </c:pt>
                <c:pt idx="29">
                  <c:v>0.28864859181124469</c:v>
                </c:pt>
                <c:pt idx="30">
                  <c:v>0.290715914724892</c:v>
                </c:pt>
                <c:pt idx="31">
                  <c:v>0.29278323763853931</c:v>
                </c:pt>
                <c:pt idx="32">
                  <c:v>0.29485056055218661</c:v>
                </c:pt>
                <c:pt idx="33">
                  <c:v>0.29691788346583392</c:v>
                </c:pt>
                <c:pt idx="34">
                  <c:v>0.29898520637948123</c:v>
                </c:pt>
                <c:pt idx="35">
                  <c:v>0.30105252929312853</c:v>
                </c:pt>
                <c:pt idx="36">
                  <c:v>0.30311985220677584</c:v>
                </c:pt>
                <c:pt idx="37">
                  <c:v>0.30518717512042315</c:v>
                </c:pt>
                <c:pt idx="38">
                  <c:v>0.3072544980340704</c:v>
                </c:pt>
                <c:pt idx="39">
                  <c:v>0.30932182094771771</c:v>
                </c:pt>
                <c:pt idx="40">
                  <c:v>0.31138914386136501</c:v>
                </c:pt>
                <c:pt idx="41">
                  <c:v>0.31345646677501232</c:v>
                </c:pt>
                <c:pt idx="42">
                  <c:v>0.31552378968865963</c:v>
                </c:pt>
                <c:pt idx="43">
                  <c:v>0.31759111260230688</c:v>
                </c:pt>
                <c:pt idx="44">
                  <c:v>0.31965843551595419</c:v>
                </c:pt>
                <c:pt idx="45">
                  <c:v>0.32172575842960149</c:v>
                </c:pt>
                <c:pt idx="46">
                  <c:v>0.3237930813432488</c:v>
                </c:pt>
                <c:pt idx="47">
                  <c:v>0.32586040425689611</c:v>
                </c:pt>
                <c:pt idx="48">
                  <c:v>0.32792772717054341</c:v>
                </c:pt>
                <c:pt idx="49">
                  <c:v>0.32999505008419072</c:v>
                </c:pt>
                <c:pt idx="50">
                  <c:v>0.33206237299783803</c:v>
                </c:pt>
                <c:pt idx="51">
                  <c:v>0.33412969591148534</c:v>
                </c:pt>
                <c:pt idx="52">
                  <c:v>0.33619701882513264</c:v>
                </c:pt>
                <c:pt idx="53">
                  <c:v>0.33826434173877995</c:v>
                </c:pt>
                <c:pt idx="54">
                  <c:v>0.3403316646524272</c:v>
                </c:pt>
                <c:pt idx="55">
                  <c:v>0.34239898756607451</c:v>
                </c:pt>
                <c:pt idx="56">
                  <c:v>0.34446631047972182</c:v>
                </c:pt>
                <c:pt idx="57">
                  <c:v>0.34653363339336912</c:v>
                </c:pt>
                <c:pt idx="58">
                  <c:v>0.34860095630701643</c:v>
                </c:pt>
                <c:pt idx="59">
                  <c:v>0.35066827922066368</c:v>
                </c:pt>
                <c:pt idx="60">
                  <c:v>0.35273560213431099</c:v>
                </c:pt>
                <c:pt idx="61">
                  <c:v>0.3548029250479583</c:v>
                </c:pt>
                <c:pt idx="62">
                  <c:v>0.3568702479616056</c:v>
                </c:pt>
                <c:pt idx="63">
                  <c:v>0.35893757087525291</c:v>
                </c:pt>
                <c:pt idx="64">
                  <c:v>0.36100489378890022</c:v>
                </c:pt>
                <c:pt idx="65">
                  <c:v>0.36307221670254752</c:v>
                </c:pt>
                <c:pt idx="66">
                  <c:v>0.36513953961619483</c:v>
                </c:pt>
                <c:pt idx="67">
                  <c:v>0.36720686252984214</c:v>
                </c:pt>
                <c:pt idx="68">
                  <c:v>0.36927418544348944</c:v>
                </c:pt>
                <c:pt idx="69">
                  <c:v>0.37134150835713675</c:v>
                </c:pt>
              </c:numCache>
            </c:numRef>
          </c:xVal>
          <c:yVal>
            <c:numRef>
              <c:f>'Linear regression'!ydata14</c:f>
              <c:numCache>
                <c:formatCode>General</c:formatCode>
                <c:ptCount val="70"/>
                <c:pt idx="0">
                  <c:v>0.11616138676302931</c:v>
                </c:pt>
                <c:pt idx="1">
                  <c:v>0.11829966860308949</c:v>
                </c:pt>
                <c:pt idx="2">
                  <c:v>0.12043411217143339</c:v>
                </c:pt>
                <c:pt idx="3">
                  <c:v>0.12256471058781551</c:v>
                </c:pt>
                <c:pt idx="4">
                  <c:v>0.12469145735107455</c:v>
                </c:pt>
                <c:pt idx="5">
                  <c:v>0.12681434634243136</c:v>
                </c:pt>
                <c:pt idx="6">
                  <c:v>0.12893337182860459</c:v>
                </c:pt>
                <c:pt idx="7">
                  <c:v>0.13104852846474019</c:v>
                </c:pt>
                <c:pt idx="8">
                  <c:v>0.13315981129715071</c:v>
                </c:pt>
                <c:pt idx="9">
                  <c:v>0.13526721576586226</c:v>
                </c:pt>
                <c:pt idx="10">
                  <c:v>0.13737073770696517</c:v>
                </c:pt>
                <c:pt idx="11">
                  <c:v>0.13947037335476578</c:v>
                </c:pt>
                <c:pt idx="12">
                  <c:v>0.14156611934373717</c:v>
                </c:pt>
                <c:pt idx="13">
                  <c:v>0.14365797271026606</c:v>
                </c:pt>
                <c:pt idx="14">
                  <c:v>0.14574593089419369</c:v>
                </c:pt>
                <c:pt idx="15">
                  <c:v>0.14782999174014919</c:v>
                </c:pt>
                <c:pt idx="16">
                  <c:v>0.14991015349867362</c:v>
                </c:pt>
                <c:pt idx="17">
                  <c:v>0.15198641482713351</c:v>
                </c:pt>
                <c:pt idx="18">
                  <c:v>0.15405877479042226</c:v>
                </c:pt>
                <c:pt idx="19">
                  <c:v>0.15612723286144914</c:v>
                </c:pt>
                <c:pt idx="20">
                  <c:v>0.15819178892141506</c:v>
                </c:pt>
                <c:pt idx="21">
                  <c:v>0.16025244325987464</c:v>
                </c:pt>
                <c:pt idx="22">
                  <c:v>0.16230919657458495</c:v>
                </c:pt>
                <c:pt idx="23">
                  <c:v>0.16436204997114018</c:v>
                </c:pt>
                <c:pt idx="24">
                  <c:v>0.16641100496239408</c:v>
                </c:pt>
                <c:pt idx="25">
                  <c:v>0.16845606346766934</c:v>
                </c:pt>
                <c:pt idx="26">
                  <c:v>0.1704972278117563</c:v>
                </c:pt>
                <c:pt idx="27">
                  <c:v>0.17253450072370086</c:v>
                </c:pt>
                <c:pt idx="28">
                  <c:v>0.17456788533538425</c:v>
                </c:pt>
                <c:pt idx="29">
                  <c:v>0.17659738517989598</c:v>
                </c:pt>
                <c:pt idx="30">
                  <c:v>0.1786230041897009</c:v>
                </c:pt>
                <c:pt idx="31">
                  <c:v>0.18064474669460462</c:v>
                </c:pt>
                <c:pt idx="32">
                  <c:v>0.18266261741951789</c:v>
                </c:pt>
                <c:pt idx="33">
                  <c:v>0.18467662148202368</c:v>
                </c:pt>
                <c:pt idx="34">
                  <c:v>0.18668676438974946</c:v>
                </c:pt>
                <c:pt idx="35">
                  <c:v>0.18869305203754763</c:v>
                </c:pt>
                <c:pt idx="36">
                  <c:v>0.1906954907044881</c:v>
                </c:pt>
                <c:pt idx="37">
                  <c:v>0.19269408705066585</c:v>
                </c:pt>
                <c:pt idx="38">
                  <c:v>0.19468884811382747</c:v>
                </c:pt>
                <c:pt idx="39">
                  <c:v>0.19667978130582103</c:v>
                </c:pt>
                <c:pt idx="40">
                  <c:v>0.19866689440887239</c:v>
                </c:pt>
                <c:pt idx="41">
                  <c:v>0.20065019557169333</c:v>
                </c:pt>
                <c:pt idx="42">
                  <c:v>0.20262969330542552</c:v>
                </c:pt>
                <c:pt idx="43">
                  <c:v>0.2046053964794245</c:v>
                </c:pt>
                <c:pt idx="44">
                  <c:v>0.20657731431688928</c:v>
                </c:pt>
                <c:pt idx="45">
                  <c:v>0.20854545639034172</c:v>
                </c:pt>
                <c:pt idx="46">
                  <c:v>0.21050983261696118</c:v>
                </c:pt>
                <c:pt idx="47">
                  <c:v>0.21247045325377922</c:v>
                </c:pt>
                <c:pt idx="48">
                  <c:v>0.21442732889274013</c:v>
                </c:pt>
                <c:pt idx="49">
                  <c:v>0.21638047045563197</c:v>
                </c:pt>
                <c:pt idx="50">
                  <c:v>0.21832988918889418</c:v>
                </c:pt>
                <c:pt idx="51">
                  <c:v>0.22027559665830665</c:v>
                </c:pt>
                <c:pt idx="52">
                  <c:v>0.22221760474356672</c:v>
                </c:pt>
                <c:pt idx="53">
                  <c:v>0.22415592563275868</c:v>
                </c:pt>
                <c:pt idx="54">
                  <c:v>0.22609057181672232</c:v>
                </c:pt>
                <c:pt idx="55">
                  <c:v>0.22802155608332611</c:v>
                </c:pt>
                <c:pt idx="56">
                  <c:v>0.22994889151164999</c:v>
                </c:pt>
                <c:pt idx="57">
                  <c:v>0.23187259146608502</c:v>
                </c:pt>
                <c:pt idx="58">
                  <c:v>0.23379266959035416</c:v>
                </c:pt>
                <c:pt idx="59">
                  <c:v>0.23570913980146097</c:v>
                </c:pt>
                <c:pt idx="60">
                  <c:v>0.23762201628357202</c:v>
                </c:pt>
                <c:pt idx="61">
                  <c:v>0.23953131348183743</c:v>
                </c:pt>
                <c:pt idx="62">
                  <c:v>0.24143704609615763</c:v>
                </c:pt>
                <c:pt idx="63">
                  <c:v>0.24333922907489969</c:v>
                </c:pt>
                <c:pt idx="64">
                  <c:v>0.24523787760857038</c:v>
                </c:pt>
                <c:pt idx="65">
                  <c:v>0.24713300712345121</c:v>
                </c:pt>
                <c:pt idx="66">
                  <c:v>0.24902463327520036</c:v>
                </c:pt>
                <c:pt idx="67">
                  <c:v>0.25091277194242823</c:v>
                </c:pt>
                <c:pt idx="68">
                  <c:v>0.25279743922025066</c:v>
                </c:pt>
                <c:pt idx="69">
                  <c:v>0.25467865141382628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5</c:f>
              <c:numCache>
                <c:formatCode>General</c:formatCode>
                <c:ptCount val="70"/>
                <c:pt idx="0">
                  <c:v>0.18544175199541801</c:v>
                </c:pt>
                <c:pt idx="1">
                  <c:v>0.18813595136297911</c:v>
                </c:pt>
                <c:pt idx="2">
                  <c:v>0.19083015073054022</c:v>
                </c:pt>
                <c:pt idx="3">
                  <c:v>0.19352435009810132</c:v>
                </c:pt>
                <c:pt idx="4">
                  <c:v>0.19621854946566242</c:v>
                </c:pt>
                <c:pt idx="5">
                  <c:v>0.19891274883322352</c:v>
                </c:pt>
                <c:pt idx="6">
                  <c:v>0.20160694820078462</c:v>
                </c:pt>
                <c:pt idx="7">
                  <c:v>0.20430114756834572</c:v>
                </c:pt>
                <c:pt idx="8">
                  <c:v>0.20699534693590682</c:v>
                </c:pt>
                <c:pt idx="9">
                  <c:v>0.20968954630346792</c:v>
                </c:pt>
                <c:pt idx="10">
                  <c:v>0.21238374567102902</c:v>
                </c:pt>
                <c:pt idx="11">
                  <c:v>0.21507794503859012</c:v>
                </c:pt>
                <c:pt idx="12">
                  <c:v>0.21777214440615122</c:v>
                </c:pt>
                <c:pt idx="13">
                  <c:v>0.22046634377371233</c:v>
                </c:pt>
                <c:pt idx="14">
                  <c:v>0.22316054314127343</c:v>
                </c:pt>
                <c:pt idx="15">
                  <c:v>0.22585474250883453</c:v>
                </c:pt>
                <c:pt idx="16">
                  <c:v>0.22854894187639563</c:v>
                </c:pt>
                <c:pt idx="17">
                  <c:v>0.23124314124395673</c:v>
                </c:pt>
                <c:pt idx="18">
                  <c:v>0.23393734061151783</c:v>
                </c:pt>
                <c:pt idx="19">
                  <c:v>0.23663153997907893</c:v>
                </c:pt>
                <c:pt idx="20">
                  <c:v>0.23932573934664003</c:v>
                </c:pt>
                <c:pt idx="21">
                  <c:v>0.2420199387142011</c:v>
                </c:pt>
                <c:pt idx="22">
                  <c:v>0.24471413808176221</c:v>
                </c:pt>
                <c:pt idx="23">
                  <c:v>0.24740833744932331</c:v>
                </c:pt>
                <c:pt idx="24">
                  <c:v>0.25010253681688444</c:v>
                </c:pt>
                <c:pt idx="25">
                  <c:v>0.25279673618444554</c:v>
                </c:pt>
                <c:pt idx="26">
                  <c:v>0.25549093555200664</c:v>
                </c:pt>
                <c:pt idx="27">
                  <c:v>0.25818513491956774</c:v>
                </c:pt>
                <c:pt idx="28">
                  <c:v>0.26087933428712884</c:v>
                </c:pt>
                <c:pt idx="29">
                  <c:v>0.26357353365468994</c:v>
                </c:pt>
                <c:pt idx="30">
                  <c:v>0.26626773302225104</c:v>
                </c:pt>
                <c:pt idx="31">
                  <c:v>0.26896193238981214</c:v>
                </c:pt>
                <c:pt idx="32">
                  <c:v>0.27165613175737324</c:v>
                </c:pt>
                <c:pt idx="33">
                  <c:v>0.27435033112493434</c:v>
                </c:pt>
                <c:pt idx="34">
                  <c:v>0.27704453049249544</c:v>
                </c:pt>
                <c:pt idx="35">
                  <c:v>0.27973872986005655</c:v>
                </c:pt>
                <c:pt idx="36">
                  <c:v>0.28243292922761765</c:v>
                </c:pt>
                <c:pt idx="37">
                  <c:v>0.28512712859517875</c:v>
                </c:pt>
                <c:pt idx="38">
                  <c:v>0.28782132796273985</c:v>
                </c:pt>
                <c:pt idx="39">
                  <c:v>0.29051552733030095</c:v>
                </c:pt>
                <c:pt idx="40">
                  <c:v>0.29320972669786205</c:v>
                </c:pt>
                <c:pt idx="41">
                  <c:v>0.2959039260654231</c:v>
                </c:pt>
                <c:pt idx="42">
                  <c:v>0.2985981254329842</c:v>
                </c:pt>
                <c:pt idx="43">
                  <c:v>0.3012923248005453</c:v>
                </c:pt>
                <c:pt idx="44">
                  <c:v>0.3039865241681064</c:v>
                </c:pt>
                <c:pt idx="45">
                  <c:v>0.3066807235356675</c:v>
                </c:pt>
                <c:pt idx="46">
                  <c:v>0.3093749229032286</c:v>
                </c:pt>
                <c:pt idx="47">
                  <c:v>0.31206912227078976</c:v>
                </c:pt>
                <c:pt idx="48">
                  <c:v>0.3147633216383508</c:v>
                </c:pt>
                <c:pt idx="49">
                  <c:v>0.3174575210059119</c:v>
                </c:pt>
                <c:pt idx="50">
                  <c:v>0.320151720373473</c:v>
                </c:pt>
                <c:pt idx="51">
                  <c:v>0.3228459197410341</c:v>
                </c:pt>
                <c:pt idx="52">
                  <c:v>0.32554011910859521</c:v>
                </c:pt>
                <c:pt idx="53">
                  <c:v>0.32823431847615631</c:v>
                </c:pt>
                <c:pt idx="54">
                  <c:v>0.33092851784371741</c:v>
                </c:pt>
                <c:pt idx="55">
                  <c:v>0.33362271721127851</c:v>
                </c:pt>
                <c:pt idx="56">
                  <c:v>0.33631691657883961</c:v>
                </c:pt>
                <c:pt idx="57">
                  <c:v>0.33901111594640071</c:v>
                </c:pt>
                <c:pt idx="58">
                  <c:v>0.34170531531396181</c:v>
                </c:pt>
                <c:pt idx="59">
                  <c:v>0.34439951468152291</c:v>
                </c:pt>
                <c:pt idx="60">
                  <c:v>0.34709371404908401</c:v>
                </c:pt>
                <c:pt idx="61">
                  <c:v>0.34978791341664511</c:v>
                </c:pt>
                <c:pt idx="62">
                  <c:v>0.35248211278420621</c:v>
                </c:pt>
                <c:pt idx="63">
                  <c:v>0.35517631215176731</c:v>
                </c:pt>
                <c:pt idx="64">
                  <c:v>0.35787051151932842</c:v>
                </c:pt>
                <c:pt idx="65">
                  <c:v>0.36056471088688952</c:v>
                </c:pt>
                <c:pt idx="66">
                  <c:v>0.36325891025445062</c:v>
                </c:pt>
                <c:pt idx="67">
                  <c:v>0.36595310962201172</c:v>
                </c:pt>
                <c:pt idx="68">
                  <c:v>0.36864730898957282</c:v>
                </c:pt>
                <c:pt idx="69">
                  <c:v>0.37134150835713392</c:v>
                </c:pt>
              </c:numCache>
            </c:numRef>
          </c:xVal>
          <c:yVal>
            <c:numRef>
              <c:f>'Linear regression'!ydata16</c:f>
              <c:numCache>
                <c:formatCode>General</c:formatCode>
                <c:ptCount val="70"/>
                <c:pt idx="0">
                  <c:v>0.30032573455666123</c:v>
                </c:pt>
                <c:pt idx="1">
                  <c:v>0.30282637787514399</c:v>
                </c:pt>
                <c:pt idx="2">
                  <c:v>0.30533316779662034</c:v>
                </c:pt>
                <c:pt idx="3">
                  <c:v>0.30784613454975462</c:v>
                </c:pt>
                <c:pt idx="4">
                  <c:v>0.31036530755571079</c:v>
                </c:pt>
                <c:pt idx="5">
                  <c:v>0.31289071540575131</c:v>
                </c:pt>
                <c:pt idx="6">
                  <c:v>0.3154223858392306</c:v>
                </c:pt>
                <c:pt idx="7">
                  <c:v>0.31796034572202009</c:v>
                </c:pt>
                <c:pt idx="8">
                  <c:v>0.32050462102540112</c:v>
                </c:pt>
                <c:pt idx="9">
                  <c:v>0.32305523680546311</c:v>
                </c:pt>
                <c:pt idx="10">
                  <c:v>0.32561221718304262</c:v>
                </c:pt>
                <c:pt idx="11">
                  <c:v>0.32817558532423929</c:v>
                </c:pt>
                <c:pt idx="12">
                  <c:v>0.33074536342154354</c:v>
                </c:pt>
                <c:pt idx="13">
                  <c:v>0.33332157267561124</c:v>
                </c:pt>
                <c:pt idx="14">
                  <c:v>0.33590423327771834</c:v>
                </c:pt>
                <c:pt idx="15">
                  <c:v>0.33849336439292854</c:v>
                </c:pt>
                <c:pt idx="16">
                  <c:v>0.34108898414400629</c:v>
                </c:pt>
                <c:pt idx="17">
                  <c:v>0.34369110959610522</c:v>
                </c:pt>
                <c:pt idx="18">
                  <c:v>0.34629975674226177</c:v>
                </c:pt>
                <c:pt idx="19">
                  <c:v>0.34891494048972277</c:v>
                </c:pt>
                <c:pt idx="20">
                  <c:v>0.35153667464713262</c:v>
                </c:pt>
                <c:pt idx="21">
                  <c:v>0.35416497191260676</c:v>
                </c:pt>
                <c:pt idx="22">
                  <c:v>0.35679984386271441</c:v>
                </c:pt>
                <c:pt idx="23">
                  <c:v>0.35944130094239235</c:v>
                </c:pt>
                <c:pt idx="24">
                  <c:v>0.36208935245581136</c:v>
                </c:pt>
                <c:pt idx="25">
                  <c:v>0.36474400655821199</c:v>
                </c:pt>
                <c:pt idx="26">
                  <c:v>0.36740527024872821</c:v>
                </c:pt>
                <c:pt idx="27">
                  <c:v>0.37007314936421221</c:v>
                </c:pt>
                <c:pt idx="28">
                  <c:v>0.37274764857407344</c:v>
                </c:pt>
                <c:pt idx="29">
                  <c:v>0.37542877137614294</c:v>
                </c:pt>
                <c:pt idx="30">
                  <c:v>0.37811652009357066</c:v>
                </c:pt>
                <c:pt idx="31">
                  <c:v>0.38081089587276323</c:v>
                </c:pt>
                <c:pt idx="32">
                  <c:v>0.38351189868236535</c:v>
                </c:pt>
                <c:pt idx="33">
                  <c:v>0.38621952731328768</c:v>
                </c:pt>
                <c:pt idx="34">
                  <c:v>0.38893377937978091</c:v>
                </c:pt>
                <c:pt idx="35">
                  <c:v>0.39165465132155386</c:v>
                </c:pt>
                <c:pt idx="36">
                  <c:v>0.39438213840693093</c:v>
                </c:pt>
                <c:pt idx="37">
                  <c:v>0.39711623473704311</c:v>
                </c:pt>
                <c:pt idx="38">
                  <c:v>0.39985693325104255</c:v>
                </c:pt>
                <c:pt idx="39">
                  <c:v>0.40260422573233196</c:v>
                </c:pt>
                <c:pt idx="40">
                  <c:v>0.40535810281579371</c:v>
                </c:pt>
                <c:pt idx="41">
                  <c:v>0.40811855399600605</c:v>
                </c:pt>
                <c:pt idx="42">
                  <c:v>0.41088556763642814</c:v>
                </c:pt>
                <c:pt idx="43">
                  <c:v>0.41365913097953588</c:v>
                </c:pt>
                <c:pt idx="44">
                  <c:v>0.41643923015788875</c:v>
                </c:pt>
                <c:pt idx="45">
                  <c:v>0.41922585020610359</c:v>
                </c:pt>
                <c:pt idx="46">
                  <c:v>0.42201897507371422</c:v>
                </c:pt>
                <c:pt idx="47">
                  <c:v>0.4248185876388888</c:v>
                </c:pt>
                <c:pt idx="48">
                  <c:v>0.42762466972297952</c:v>
                </c:pt>
                <c:pt idx="49">
                  <c:v>0.43043720210587688</c:v>
                </c:pt>
                <c:pt idx="50">
                  <c:v>0.43325616454213667</c:v>
                </c:pt>
                <c:pt idx="51">
                  <c:v>0.43608153577785091</c:v>
                </c:pt>
                <c:pt idx="52">
                  <c:v>0.43891329356823078</c:v>
                </c:pt>
                <c:pt idx="53">
                  <c:v>0.44175141469586682</c:v>
                </c:pt>
                <c:pt idx="54">
                  <c:v>0.44459587498963488</c:v>
                </c:pt>
                <c:pt idx="55">
                  <c:v>0.44744664934421174</c:v>
                </c:pt>
                <c:pt idx="56">
                  <c:v>0.45030371174016581</c:v>
                </c:pt>
                <c:pt idx="57">
                  <c:v>0.45316703526458663</c:v>
                </c:pt>
                <c:pt idx="58">
                  <c:v>0.45603659213221787</c:v>
                </c:pt>
                <c:pt idx="59">
                  <c:v>0.4589123537070563</c:v>
                </c:pt>
                <c:pt idx="60">
                  <c:v>0.46179429052438009</c:v>
                </c:pt>
                <c:pt idx="61">
                  <c:v>0.46468237231317006</c:v>
                </c:pt>
                <c:pt idx="62">
                  <c:v>0.46757656801888631</c:v>
                </c:pt>
                <c:pt idx="63">
                  <c:v>0.47047684582656341</c:v>
                </c:pt>
                <c:pt idx="64">
                  <c:v>0.47338317318418788</c:v>
                </c:pt>
                <c:pt idx="65">
                  <c:v>0.47629551682632076</c:v>
                </c:pt>
                <c:pt idx="66">
                  <c:v>0.47921384279792978</c:v>
                </c:pt>
                <c:pt idx="67">
                  <c:v>0.48213811647839483</c:v>
                </c:pt>
                <c:pt idx="68">
                  <c:v>0.48506830260565259</c:v>
                </c:pt>
                <c:pt idx="69">
                  <c:v>0.48800436530044417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0.5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0.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418112"/>
        <c:axId val="313784192"/>
      </c:scatterChart>
      <c:valAx>
        <c:axId val="313418112"/>
        <c:scaling>
          <c:orientation val="minMax"/>
          <c:max val="0.5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wob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784192"/>
        <c:crosses val="autoZero"/>
        <c:crossBetween val="midCat"/>
      </c:valAx>
      <c:valAx>
        <c:axId val="313784192"/>
        <c:scaling>
          <c:orientation val="minMax"/>
          <c:max val="0.5"/>
          <c:min val="0.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ob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41811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wob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688:$B$730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688:$G$730</c:f>
              <c:numCache>
                <c:formatCode>0.000</c:formatCode>
                <c:ptCount val="43"/>
                <c:pt idx="0">
                  <c:v>0.30496710115437947</c:v>
                </c:pt>
                <c:pt idx="1">
                  <c:v>-0.46147763672352549</c:v>
                </c:pt>
                <c:pt idx="2">
                  <c:v>-0.21813775031415883</c:v>
                </c:pt>
                <c:pt idx="3">
                  <c:v>-0.42435479798011599</c:v>
                </c:pt>
                <c:pt idx="4">
                  <c:v>-1.8589015234367547</c:v>
                </c:pt>
                <c:pt idx="5">
                  <c:v>0.46970276173565839</c:v>
                </c:pt>
                <c:pt idx="6">
                  <c:v>-1.4000843901179405</c:v>
                </c:pt>
                <c:pt idx="7">
                  <c:v>-0.55710736368503799</c:v>
                </c:pt>
                <c:pt idx="8">
                  <c:v>-6.7039602597367839E-2</c:v>
                </c:pt>
                <c:pt idx="9">
                  <c:v>2.6939877861586212</c:v>
                </c:pt>
                <c:pt idx="10">
                  <c:v>0.15000557141337967</c:v>
                </c:pt>
                <c:pt idx="11">
                  <c:v>-0.9161001998668572</c:v>
                </c:pt>
                <c:pt idx="12">
                  <c:v>0.30525928444014483</c:v>
                </c:pt>
                <c:pt idx="13">
                  <c:v>1.9714349040104022</c:v>
                </c:pt>
                <c:pt idx="14">
                  <c:v>1.585553743772613</c:v>
                </c:pt>
                <c:pt idx="15">
                  <c:v>-1.8336046302019677</c:v>
                </c:pt>
                <c:pt idx="16">
                  <c:v>-0.50737834504931467</c:v>
                </c:pt>
                <c:pt idx="17">
                  <c:v>-1.2292284235486772</c:v>
                </c:pt>
                <c:pt idx="18">
                  <c:v>0.23458304921318682</c:v>
                </c:pt>
                <c:pt idx="19">
                  <c:v>1.183488518971973</c:v>
                </c:pt>
                <c:pt idx="20">
                  <c:v>-0.23861115526209545</c:v>
                </c:pt>
                <c:pt idx="21">
                  <c:v>0.13657660791973725</c:v>
                </c:pt>
                <c:pt idx="22">
                  <c:v>0.20426259374731995</c:v>
                </c:pt>
                <c:pt idx="23">
                  <c:v>-0.39531851416929314</c:v>
                </c:pt>
                <c:pt idx="24">
                  <c:v>0.34766431059236486</c:v>
                </c:pt>
                <c:pt idx="25">
                  <c:v>-1.5905420453567427</c:v>
                </c:pt>
                <c:pt idx="26">
                  <c:v>-1.0064375432824542</c:v>
                </c:pt>
                <c:pt idx="27">
                  <c:v>1.5017485338966825</c:v>
                </c:pt>
                <c:pt idx="28">
                  <c:v>0.11984662085789292</c:v>
                </c:pt>
                <c:pt idx="29">
                  <c:v>-0.55734328441342895</c:v>
                </c:pt>
                <c:pt idx="30">
                  <c:v>0.48482999343767991</c:v>
                </c:pt>
                <c:pt idx="31">
                  <c:v>0.39577359233796894</c:v>
                </c:pt>
                <c:pt idx="32">
                  <c:v>0.59711272993021758</c:v>
                </c:pt>
                <c:pt idx="33">
                  <c:v>0.64322833049642258</c:v>
                </c:pt>
                <c:pt idx="34">
                  <c:v>-4.1429851393089759E-2</c:v>
                </c:pt>
                <c:pt idx="35">
                  <c:v>1.1966498402562689</c:v>
                </c:pt>
                <c:pt idx="36">
                  <c:v>-0.75676947917500303</c:v>
                </c:pt>
                <c:pt idx="37">
                  <c:v>-2.4976038781533996E-2</c:v>
                </c:pt>
                <c:pt idx="38">
                  <c:v>-0.68271981859735764</c:v>
                </c:pt>
                <c:pt idx="39">
                  <c:v>-0.30144657443371586</c:v>
                </c:pt>
                <c:pt idx="40">
                  <c:v>-0.13259980101751051</c:v>
                </c:pt>
                <c:pt idx="41">
                  <c:v>-0.61833891494121274</c:v>
                </c:pt>
                <c:pt idx="42">
                  <c:v>1.2932718100022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4066816"/>
        <c:axId val="314068352"/>
      </c:barChart>
      <c:catAx>
        <c:axId val="314066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4068352"/>
        <c:crosses val="autoZero"/>
        <c:auto val="1"/>
        <c:lblAlgn val="ctr"/>
        <c:lblOffset val="100"/>
        <c:noMultiLvlLbl val="0"/>
      </c:catAx>
      <c:valAx>
        <c:axId val="314068352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406681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lin / Standardized coefficients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5492091223203887</c:v>
                </c:pt>
                <c:pt idx="1">
                  <c:v>0.35492091223203892</c:v>
                </c:pt>
              </c:numLit>
            </c:plus>
            <c:minus>
              <c:numLit>
                <c:formatCode>General</c:formatCode>
                <c:ptCount val="2"/>
                <c:pt idx="0">
                  <c:v>0.35492091223203887</c:v>
                </c:pt>
                <c:pt idx="1">
                  <c:v>0.35492091223203881</c:v>
                </c:pt>
              </c:numLit>
            </c:minus>
          </c:errBars>
          <c:cat>
            <c:strRef>
              <c:f>'Linear regression'!$B$848:$B$849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848:$C$849</c:f>
              <c:numCache>
                <c:formatCode>0.000</c:formatCode>
                <c:ptCount val="2"/>
                <c:pt idx="0">
                  <c:v>0.38539712533023401</c:v>
                </c:pt>
                <c:pt idx="1">
                  <c:v>-3.78683930714179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5397632"/>
        <c:axId val="315399168"/>
      </c:barChart>
      <c:catAx>
        <c:axId val="315397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5399168"/>
        <c:crosses val="autoZero"/>
        <c:auto val="1"/>
        <c:lblAlgn val="ctr"/>
        <c:lblOffset val="100"/>
        <c:noMultiLvlLbl val="0"/>
      </c:catAx>
      <c:valAx>
        <c:axId val="315399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5397632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lin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874:$D$916</c:f>
              <c:numCache>
                <c:formatCode>0.000</c:formatCode>
                <c:ptCount val="43"/>
                <c:pt idx="0">
                  <c:v>5.0820322364708133E-2</c:v>
                </c:pt>
                <c:pt idx="1">
                  <c:v>0.13119719840852434</c:v>
                </c:pt>
                <c:pt idx="2">
                  <c:v>8.8823570829229245E-2</c:v>
                </c:pt>
                <c:pt idx="3">
                  <c:v>6.0755746408626334E-2</c:v>
                </c:pt>
                <c:pt idx="4">
                  <c:v>2.932480146241194E-2</c:v>
                </c:pt>
                <c:pt idx="5">
                  <c:v>0.16261088981950181</c:v>
                </c:pt>
                <c:pt idx="6">
                  <c:v>0.12765797455966335</c:v>
                </c:pt>
                <c:pt idx="7">
                  <c:v>0.20083238020084565</c:v>
                </c:pt>
                <c:pt idx="8">
                  <c:v>0.13592515371225683</c:v>
                </c:pt>
                <c:pt idx="9">
                  <c:v>0.31099239224822411</c:v>
                </c:pt>
                <c:pt idx="10">
                  <c:v>0.15561511093100594</c:v>
                </c:pt>
                <c:pt idx="11">
                  <c:v>0.17440406438760889</c:v>
                </c:pt>
                <c:pt idx="12">
                  <c:v>2.3952250662502728E-2</c:v>
                </c:pt>
                <c:pt idx="13">
                  <c:v>0.30081580157827953</c:v>
                </c:pt>
                <c:pt idx="14">
                  <c:v>0.24503923917222467</c:v>
                </c:pt>
                <c:pt idx="15">
                  <c:v>9.8084182061706673E-2</c:v>
                </c:pt>
                <c:pt idx="16">
                  <c:v>0.17128375924455938</c:v>
                </c:pt>
                <c:pt idx="17">
                  <c:v>0.12473640835714515</c:v>
                </c:pt>
                <c:pt idx="18">
                  <c:v>0.21842714610830477</c:v>
                </c:pt>
                <c:pt idx="19">
                  <c:v>0.26980511126624163</c:v>
                </c:pt>
                <c:pt idx="20">
                  <c:v>0.12853875038982215</c:v>
                </c:pt>
                <c:pt idx="21">
                  <c:v>0.60716441483059591</c:v>
                </c:pt>
                <c:pt idx="22">
                  <c:v>0.18185747538591818</c:v>
                </c:pt>
                <c:pt idx="23">
                  <c:v>7.5727555805795738E-2</c:v>
                </c:pt>
                <c:pt idx="24">
                  <c:v>0.13850559988108274</c:v>
                </c:pt>
                <c:pt idx="25">
                  <c:v>0.13575032405815204</c:v>
                </c:pt>
                <c:pt idx="26">
                  <c:v>0.12986609769980198</c:v>
                </c:pt>
                <c:pt idx="27">
                  <c:v>0.23339339830132305</c:v>
                </c:pt>
                <c:pt idx="28">
                  <c:v>4.020290886928829E-2</c:v>
                </c:pt>
                <c:pt idx="29">
                  <c:v>5.110924950424646E-2</c:v>
                </c:pt>
                <c:pt idx="30">
                  <c:v>0.1201509131532824</c:v>
                </c:pt>
                <c:pt idx="31">
                  <c:v>5.8517372307245588E-2</c:v>
                </c:pt>
                <c:pt idx="32">
                  <c:v>0.15114234385636074</c:v>
                </c:pt>
                <c:pt idx="33">
                  <c:v>0.16159212932354461</c:v>
                </c:pt>
                <c:pt idx="34">
                  <c:v>0.12147322200097448</c:v>
                </c:pt>
                <c:pt idx="35">
                  <c:v>0.13258385419202495</c:v>
                </c:pt>
                <c:pt idx="36">
                  <c:v>3.1180144317954656E-2</c:v>
                </c:pt>
                <c:pt idx="37">
                  <c:v>0.13270845569535827</c:v>
                </c:pt>
                <c:pt idx="38">
                  <c:v>0.11272172219170239</c:v>
                </c:pt>
                <c:pt idx="39">
                  <c:v>0.1480507486087326</c:v>
                </c:pt>
                <c:pt idx="40">
                  <c:v>0.23741350654778304</c:v>
                </c:pt>
                <c:pt idx="41">
                  <c:v>0.13434615018104351</c:v>
                </c:pt>
                <c:pt idx="42">
                  <c:v>0.21687588131947652</c:v>
                </c:pt>
              </c:numCache>
            </c:numRef>
          </c:xVal>
          <c:yVal>
            <c:numRef>
              <c:f>'Linear regression'!$G$874:$G$916</c:f>
              <c:numCache>
                <c:formatCode>0.000</c:formatCode>
                <c:ptCount val="43"/>
                <c:pt idx="0">
                  <c:v>-0.75432529946133431</c:v>
                </c:pt>
                <c:pt idx="1">
                  <c:v>0.10403679251489965</c:v>
                </c:pt>
                <c:pt idx="2">
                  <c:v>-0.34848036669589116</c:v>
                </c:pt>
                <c:pt idx="3">
                  <c:v>-1.4964487125127106</c:v>
                </c:pt>
                <c:pt idx="4">
                  <c:v>-1.4031123293195851</c:v>
                </c:pt>
                <c:pt idx="5">
                  <c:v>2.0278716273592595E-2</c:v>
                </c:pt>
                <c:pt idx="6">
                  <c:v>-0.3529910466212442</c:v>
                </c:pt>
                <c:pt idx="7">
                  <c:v>-5.3995943635151472E-4</c:v>
                </c:pt>
                <c:pt idx="8">
                  <c:v>-0.69369830864550397</c:v>
                </c:pt>
                <c:pt idx="9">
                  <c:v>1.175882701498723</c:v>
                </c:pt>
                <c:pt idx="10">
                  <c:v>0.28909610664132479</c:v>
                </c:pt>
                <c:pt idx="11">
                  <c:v>0.48974741568525948</c:v>
                </c:pt>
                <c:pt idx="12">
                  <c:v>-0.9150804817889111</c:v>
                </c:pt>
                <c:pt idx="13">
                  <c:v>1.0042830019152345</c:v>
                </c:pt>
                <c:pt idx="14">
                  <c:v>0.40863299476634907</c:v>
                </c:pt>
                <c:pt idx="15">
                  <c:v>-1.1607319327671313</c:v>
                </c:pt>
                <c:pt idx="16">
                  <c:v>-0.37901777199037379</c:v>
                </c:pt>
                <c:pt idx="17">
                  <c:v>-0.87610702763514547</c:v>
                </c:pt>
                <c:pt idx="18">
                  <c:v>0.12443668111812886</c:v>
                </c:pt>
                <c:pt idx="19">
                  <c:v>0.67311311425553788</c:v>
                </c:pt>
                <c:pt idx="20">
                  <c:v>-0.83550099238940401</c:v>
                </c:pt>
                <c:pt idx="21">
                  <c:v>4.338767966535042</c:v>
                </c:pt>
                <c:pt idx="22">
                  <c:v>-0.20317708336627718</c:v>
                </c:pt>
                <c:pt idx="23">
                  <c:v>-1.3365615127686186</c:v>
                </c:pt>
                <c:pt idx="24">
                  <c:v>8.1144970764179508E-2</c:v>
                </c:pt>
                <c:pt idx="25">
                  <c:v>5.1720782667430437E-2</c:v>
                </c:pt>
                <c:pt idx="26">
                  <c:v>-0.32941002069436826</c:v>
                </c:pt>
                <c:pt idx="27">
                  <c:v>1.4322893462913224</c:v>
                </c:pt>
                <c:pt idx="28">
                  <c:v>-0.63083379087060965</c:v>
                </c:pt>
                <c:pt idx="29">
                  <c:v>-0.62506500115629815</c:v>
                </c:pt>
                <c:pt idx="30">
                  <c:v>0.11224589919518871</c:v>
                </c:pt>
                <c:pt idx="31">
                  <c:v>-0.54595205101709721</c:v>
                </c:pt>
                <c:pt idx="32">
                  <c:v>0.44321010931364635</c:v>
                </c:pt>
                <c:pt idx="33">
                  <c:v>0.55480563474094824</c:v>
                </c:pt>
                <c:pt idx="34">
                  <c:v>0.12636712217137053</c:v>
                </c:pt>
                <c:pt idx="35">
                  <c:v>0.24501997309194692</c:v>
                </c:pt>
                <c:pt idx="36">
                  <c:v>-0.83789223780573652</c:v>
                </c:pt>
                <c:pt idx="37">
                  <c:v>4.4470967222739598E-2</c:v>
                </c:pt>
                <c:pt idx="38">
                  <c:v>-0.16897169472666612</c:v>
                </c:pt>
                <c:pt idx="39">
                  <c:v>0.20831464078946452</c:v>
                </c:pt>
                <c:pt idx="40">
                  <c:v>1.1626389144464087</c:v>
                </c:pt>
                <c:pt idx="41">
                  <c:v>-3.89795643437644E-2</c:v>
                </c:pt>
                <c:pt idx="42">
                  <c:v>0.84237333411429394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3119719840852434</c:v>
              </c:pt>
            </c:numLit>
          </c:xVal>
          <c:yVal>
            <c:numLit>
              <c:formatCode>General</c:formatCode>
              <c:ptCount val="1"/>
              <c:pt idx="0">
                <c:v>0.1040367925148996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706624"/>
        <c:axId val="319696256"/>
      </c:scatterChart>
      <c:valAx>
        <c:axId val="319706624"/>
        <c:scaling>
          <c:orientation val="minMax"/>
          <c:max val="0.7000000000000000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in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9696256"/>
        <c:crosses val="autoZero"/>
        <c:crossBetween val="midCat"/>
      </c:valAx>
      <c:valAx>
        <c:axId val="319696256"/>
        <c:scaling>
          <c:orientation val="minMax"/>
          <c:max val="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970662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lin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874:$E$916</c:f>
              <c:numCache>
                <c:formatCode>0.000</c:formatCode>
                <c:ptCount val="43"/>
                <c:pt idx="0">
                  <c:v>0.1214552113681672</c:v>
                </c:pt>
                <c:pt idx="1">
                  <c:v>0.1214552113681672</c:v>
                </c:pt>
                <c:pt idx="2">
                  <c:v>0.1214552113681672</c:v>
                </c:pt>
                <c:pt idx="3">
                  <c:v>0.20088294190795039</c:v>
                </c:pt>
                <c:pt idx="4">
                  <c:v>0.16071199437725597</c:v>
                </c:pt>
                <c:pt idx="5">
                  <c:v>0.16071199437725597</c:v>
                </c:pt>
                <c:pt idx="6">
                  <c:v>0.16071199437725597</c:v>
                </c:pt>
                <c:pt idx="7">
                  <c:v>0.20088294190795039</c:v>
                </c:pt>
                <c:pt idx="8">
                  <c:v>0.20088294190795039</c:v>
                </c:pt>
                <c:pt idx="9">
                  <c:v>0.20088294190795039</c:v>
                </c:pt>
                <c:pt idx="10">
                  <c:v>0.12854420210887799</c:v>
                </c:pt>
                <c:pt idx="11">
                  <c:v>0.12854420210887799</c:v>
                </c:pt>
                <c:pt idx="12">
                  <c:v>0.1096402268003159</c:v>
                </c:pt>
                <c:pt idx="13">
                  <c:v>0.20677491706996479</c:v>
                </c:pt>
                <c:pt idx="14">
                  <c:v>0.20677491706996479</c:v>
                </c:pt>
                <c:pt idx="15">
                  <c:v>0.20677491706996479</c:v>
                </c:pt>
                <c:pt idx="16">
                  <c:v>0.20677491706996479</c:v>
                </c:pt>
                <c:pt idx="17">
                  <c:v>0.20677491706996479</c:v>
                </c:pt>
                <c:pt idx="18">
                  <c:v>0.20677491706996479</c:v>
                </c:pt>
                <c:pt idx="19">
                  <c:v>0.20677491706996479</c:v>
                </c:pt>
                <c:pt idx="20">
                  <c:v>0.20677491706996479</c:v>
                </c:pt>
                <c:pt idx="21">
                  <c:v>0.20088294190795039</c:v>
                </c:pt>
                <c:pt idx="22">
                  <c:v>0.20088294190795039</c:v>
                </c:pt>
                <c:pt idx="23">
                  <c:v>0.20088294190795039</c:v>
                </c:pt>
                <c:pt idx="24">
                  <c:v>0.13090719902244821</c:v>
                </c:pt>
                <c:pt idx="25">
                  <c:v>0.13090719902244821</c:v>
                </c:pt>
                <c:pt idx="26">
                  <c:v>0.16071199437725597</c:v>
                </c:pt>
                <c:pt idx="27">
                  <c:v>9.9274074624429262E-2</c:v>
                </c:pt>
                <c:pt idx="28">
                  <c:v>9.9274074624429262E-2</c:v>
                </c:pt>
                <c:pt idx="29">
                  <c:v>0.1096402268003159</c:v>
                </c:pt>
                <c:pt idx="30">
                  <c:v>0.1096402268003159</c:v>
                </c:pt>
                <c:pt idx="31">
                  <c:v>0.1096402268003159</c:v>
                </c:pt>
                <c:pt idx="32">
                  <c:v>0.1096402268003159</c:v>
                </c:pt>
                <c:pt idx="33">
                  <c:v>0.1096402268003159</c:v>
                </c:pt>
                <c:pt idx="34">
                  <c:v>0.1096402268003159</c:v>
                </c:pt>
                <c:pt idx="35">
                  <c:v>0.1096402268003159</c:v>
                </c:pt>
                <c:pt idx="36">
                  <c:v>0.1096402268003159</c:v>
                </c:pt>
                <c:pt idx="37">
                  <c:v>0.12854420210887799</c:v>
                </c:pt>
                <c:pt idx="38">
                  <c:v>0.12854420210887799</c:v>
                </c:pt>
                <c:pt idx="39">
                  <c:v>0.12854420210887799</c:v>
                </c:pt>
                <c:pt idx="40">
                  <c:v>0.12854420210887799</c:v>
                </c:pt>
                <c:pt idx="41">
                  <c:v>0.137996189763159</c:v>
                </c:pt>
                <c:pt idx="42">
                  <c:v>0.137996189763159</c:v>
                </c:pt>
              </c:numCache>
            </c:numRef>
          </c:xVal>
          <c:yVal>
            <c:numRef>
              <c:f>'Linear regression'!$G$874:$G$916</c:f>
              <c:numCache>
                <c:formatCode>0.000</c:formatCode>
                <c:ptCount val="43"/>
                <c:pt idx="0">
                  <c:v>-0.75432529946133431</c:v>
                </c:pt>
                <c:pt idx="1">
                  <c:v>0.10403679251489965</c:v>
                </c:pt>
                <c:pt idx="2">
                  <c:v>-0.34848036669589116</c:v>
                </c:pt>
                <c:pt idx="3">
                  <c:v>-1.4964487125127106</c:v>
                </c:pt>
                <c:pt idx="4">
                  <c:v>-1.4031123293195851</c:v>
                </c:pt>
                <c:pt idx="5">
                  <c:v>2.0278716273592595E-2</c:v>
                </c:pt>
                <c:pt idx="6">
                  <c:v>-0.3529910466212442</c:v>
                </c:pt>
                <c:pt idx="7">
                  <c:v>-5.3995943635151472E-4</c:v>
                </c:pt>
                <c:pt idx="8">
                  <c:v>-0.69369830864550397</c:v>
                </c:pt>
                <c:pt idx="9">
                  <c:v>1.175882701498723</c:v>
                </c:pt>
                <c:pt idx="10">
                  <c:v>0.28909610664132479</c:v>
                </c:pt>
                <c:pt idx="11">
                  <c:v>0.48974741568525948</c:v>
                </c:pt>
                <c:pt idx="12">
                  <c:v>-0.9150804817889111</c:v>
                </c:pt>
                <c:pt idx="13">
                  <c:v>1.0042830019152345</c:v>
                </c:pt>
                <c:pt idx="14">
                  <c:v>0.40863299476634907</c:v>
                </c:pt>
                <c:pt idx="15">
                  <c:v>-1.1607319327671313</c:v>
                </c:pt>
                <c:pt idx="16">
                  <c:v>-0.37901777199037379</c:v>
                </c:pt>
                <c:pt idx="17">
                  <c:v>-0.87610702763514547</c:v>
                </c:pt>
                <c:pt idx="18">
                  <c:v>0.12443668111812886</c:v>
                </c:pt>
                <c:pt idx="19">
                  <c:v>0.67311311425553788</c:v>
                </c:pt>
                <c:pt idx="20">
                  <c:v>-0.83550099238940401</c:v>
                </c:pt>
                <c:pt idx="21">
                  <c:v>4.338767966535042</c:v>
                </c:pt>
                <c:pt idx="22">
                  <c:v>-0.20317708336627718</c:v>
                </c:pt>
                <c:pt idx="23">
                  <c:v>-1.3365615127686186</c:v>
                </c:pt>
                <c:pt idx="24">
                  <c:v>8.1144970764179508E-2</c:v>
                </c:pt>
                <c:pt idx="25">
                  <c:v>5.1720782667430437E-2</c:v>
                </c:pt>
                <c:pt idx="26">
                  <c:v>-0.32941002069436826</c:v>
                </c:pt>
                <c:pt idx="27">
                  <c:v>1.4322893462913224</c:v>
                </c:pt>
                <c:pt idx="28">
                  <c:v>-0.63083379087060965</c:v>
                </c:pt>
                <c:pt idx="29">
                  <c:v>-0.62506500115629815</c:v>
                </c:pt>
                <c:pt idx="30">
                  <c:v>0.11224589919518871</c:v>
                </c:pt>
                <c:pt idx="31">
                  <c:v>-0.54595205101709721</c:v>
                </c:pt>
                <c:pt idx="32">
                  <c:v>0.44321010931364635</c:v>
                </c:pt>
                <c:pt idx="33">
                  <c:v>0.55480563474094824</c:v>
                </c:pt>
                <c:pt idx="34">
                  <c:v>0.12636712217137053</c:v>
                </c:pt>
                <c:pt idx="35">
                  <c:v>0.24501997309194692</c:v>
                </c:pt>
                <c:pt idx="36">
                  <c:v>-0.83789223780573652</c:v>
                </c:pt>
                <c:pt idx="37">
                  <c:v>4.4470967222739598E-2</c:v>
                </c:pt>
                <c:pt idx="38">
                  <c:v>-0.16897169472666612</c:v>
                </c:pt>
                <c:pt idx="39">
                  <c:v>0.20831464078946452</c:v>
                </c:pt>
                <c:pt idx="40">
                  <c:v>1.1626389144464087</c:v>
                </c:pt>
                <c:pt idx="41">
                  <c:v>-3.89795643437644E-2</c:v>
                </c:pt>
                <c:pt idx="42">
                  <c:v>0.84237333411429394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214552113681672</c:v>
              </c:pt>
            </c:numLit>
          </c:xVal>
          <c:yVal>
            <c:numLit>
              <c:formatCode>General</c:formatCode>
              <c:ptCount val="1"/>
              <c:pt idx="0">
                <c:v>0.1040367925148996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013568"/>
        <c:axId val="313995648"/>
      </c:scatterChart>
      <c:valAx>
        <c:axId val="314013568"/>
        <c:scaling>
          <c:orientation val="minMax"/>
          <c:max val="0.25"/>
          <c:min val="0.05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lin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3995648"/>
        <c:crosses val="autoZero"/>
        <c:crossBetween val="midCat"/>
      </c:valAx>
      <c:valAx>
        <c:axId val="313995648"/>
        <c:scaling>
          <c:orientation val="minMax"/>
          <c:max val="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401356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lin) / l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874:$E$916</c:f>
              <c:numCache>
                <c:formatCode>0.000</c:formatCode>
                <c:ptCount val="43"/>
                <c:pt idx="0">
                  <c:v>0.1214552113681672</c:v>
                </c:pt>
                <c:pt idx="1">
                  <c:v>0.1214552113681672</c:v>
                </c:pt>
                <c:pt idx="2">
                  <c:v>0.1214552113681672</c:v>
                </c:pt>
                <c:pt idx="3">
                  <c:v>0.20088294190795039</c:v>
                </c:pt>
                <c:pt idx="4">
                  <c:v>0.16071199437725597</c:v>
                </c:pt>
                <c:pt idx="5">
                  <c:v>0.16071199437725597</c:v>
                </c:pt>
                <c:pt idx="6">
                  <c:v>0.16071199437725597</c:v>
                </c:pt>
                <c:pt idx="7">
                  <c:v>0.20088294190795039</c:v>
                </c:pt>
                <c:pt idx="8">
                  <c:v>0.20088294190795039</c:v>
                </c:pt>
                <c:pt idx="9">
                  <c:v>0.20088294190795039</c:v>
                </c:pt>
                <c:pt idx="10">
                  <c:v>0.12854420210887799</c:v>
                </c:pt>
                <c:pt idx="11">
                  <c:v>0.12854420210887799</c:v>
                </c:pt>
                <c:pt idx="12">
                  <c:v>0.1096402268003159</c:v>
                </c:pt>
                <c:pt idx="13">
                  <c:v>0.20677491706996479</c:v>
                </c:pt>
                <c:pt idx="14">
                  <c:v>0.20677491706996479</c:v>
                </c:pt>
                <c:pt idx="15">
                  <c:v>0.20677491706996479</c:v>
                </c:pt>
                <c:pt idx="16">
                  <c:v>0.20677491706996479</c:v>
                </c:pt>
                <c:pt idx="17">
                  <c:v>0.20677491706996479</c:v>
                </c:pt>
                <c:pt idx="18">
                  <c:v>0.20677491706996479</c:v>
                </c:pt>
                <c:pt idx="19">
                  <c:v>0.20677491706996479</c:v>
                </c:pt>
                <c:pt idx="20">
                  <c:v>0.20677491706996479</c:v>
                </c:pt>
                <c:pt idx="21">
                  <c:v>0.20088294190795039</c:v>
                </c:pt>
                <c:pt idx="22">
                  <c:v>0.20088294190795039</c:v>
                </c:pt>
                <c:pt idx="23">
                  <c:v>0.20088294190795039</c:v>
                </c:pt>
                <c:pt idx="24">
                  <c:v>0.13090719902244821</c:v>
                </c:pt>
                <c:pt idx="25">
                  <c:v>0.13090719902244821</c:v>
                </c:pt>
                <c:pt idx="26">
                  <c:v>0.16071199437725597</c:v>
                </c:pt>
                <c:pt idx="27">
                  <c:v>9.9274074624429262E-2</c:v>
                </c:pt>
                <c:pt idx="28">
                  <c:v>9.9274074624429262E-2</c:v>
                </c:pt>
                <c:pt idx="29">
                  <c:v>0.1096402268003159</c:v>
                </c:pt>
                <c:pt idx="30">
                  <c:v>0.1096402268003159</c:v>
                </c:pt>
                <c:pt idx="31">
                  <c:v>0.1096402268003159</c:v>
                </c:pt>
                <c:pt idx="32">
                  <c:v>0.1096402268003159</c:v>
                </c:pt>
                <c:pt idx="33">
                  <c:v>0.1096402268003159</c:v>
                </c:pt>
                <c:pt idx="34">
                  <c:v>0.1096402268003159</c:v>
                </c:pt>
                <c:pt idx="35">
                  <c:v>0.1096402268003159</c:v>
                </c:pt>
                <c:pt idx="36">
                  <c:v>0.1096402268003159</c:v>
                </c:pt>
                <c:pt idx="37">
                  <c:v>0.12854420210887799</c:v>
                </c:pt>
                <c:pt idx="38">
                  <c:v>0.12854420210887799</c:v>
                </c:pt>
                <c:pt idx="39">
                  <c:v>0.12854420210887799</c:v>
                </c:pt>
                <c:pt idx="40">
                  <c:v>0.12854420210887799</c:v>
                </c:pt>
                <c:pt idx="41">
                  <c:v>0.137996189763159</c:v>
                </c:pt>
                <c:pt idx="42">
                  <c:v>0.137996189763159</c:v>
                </c:pt>
              </c:numCache>
            </c:numRef>
          </c:xVal>
          <c:yVal>
            <c:numRef>
              <c:f>'Linear regression'!$D$874:$D$916</c:f>
              <c:numCache>
                <c:formatCode>0.000</c:formatCode>
                <c:ptCount val="43"/>
                <c:pt idx="0">
                  <c:v>5.0820322364708133E-2</c:v>
                </c:pt>
                <c:pt idx="1">
                  <c:v>0.13119719840852434</c:v>
                </c:pt>
                <c:pt idx="2">
                  <c:v>8.8823570829229245E-2</c:v>
                </c:pt>
                <c:pt idx="3">
                  <c:v>6.0755746408626334E-2</c:v>
                </c:pt>
                <c:pt idx="4">
                  <c:v>2.932480146241194E-2</c:v>
                </c:pt>
                <c:pt idx="5">
                  <c:v>0.16261088981950181</c:v>
                </c:pt>
                <c:pt idx="6">
                  <c:v>0.12765797455966335</c:v>
                </c:pt>
                <c:pt idx="7">
                  <c:v>0.20083238020084565</c:v>
                </c:pt>
                <c:pt idx="8">
                  <c:v>0.13592515371225683</c:v>
                </c:pt>
                <c:pt idx="9">
                  <c:v>0.31099239224822411</c:v>
                </c:pt>
                <c:pt idx="10">
                  <c:v>0.15561511093100594</c:v>
                </c:pt>
                <c:pt idx="11">
                  <c:v>0.17440406438760889</c:v>
                </c:pt>
                <c:pt idx="12">
                  <c:v>2.3952250662502728E-2</c:v>
                </c:pt>
                <c:pt idx="13">
                  <c:v>0.30081580157827953</c:v>
                </c:pt>
                <c:pt idx="14">
                  <c:v>0.24503923917222467</c:v>
                </c:pt>
                <c:pt idx="15">
                  <c:v>9.8084182061706673E-2</c:v>
                </c:pt>
                <c:pt idx="16">
                  <c:v>0.17128375924455938</c:v>
                </c:pt>
                <c:pt idx="17">
                  <c:v>0.12473640835714515</c:v>
                </c:pt>
                <c:pt idx="18">
                  <c:v>0.21842714610830477</c:v>
                </c:pt>
                <c:pt idx="19">
                  <c:v>0.26980511126624163</c:v>
                </c:pt>
                <c:pt idx="20">
                  <c:v>0.12853875038982215</c:v>
                </c:pt>
                <c:pt idx="21">
                  <c:v>0.60716441483059591</c:v>
                </c:pt>
                <c:pt idx="22">
                  <c:v>0.18185747538591818</c:v>
                </c:pt>
                <c:pt idx="23">
                  <c:v>7.5727555805795738E-2</c:v>
                </c:pt>
                <c:pt idx="24">
                  <c:v>0.13850559988108274</c:v>
                </c:pt>
                <c:pt idx="25">
                  <c:v>0.13575032405815204</c:v>
                </c:pt>
                <c:pt idx="26">
                  <c:v>0.12986609769980198</c:v>
                </c:pt>
                <c:pt idx="27">
                  <c:v>0.23339339830132305</c:v>
                </c:pt>
                <c:pt idx="28">
                  <c:v>4.020290886928829E-2</c:v>
                </c:pt>
                <c:pt idx="29">
                  <c:v>5.110924950424646E-2</c:v>
                </c:pt>
                <c:pt idx="30">
                  <c:v>0.1201509131532824</c:v>
                </c:pt>
                <c:pt idx="31">
                  <c:v>5.8517372307245588E-2</c:v>
                </c:pt>
                <c:pt idx="32">
                  <c:v>0.15114234385636074</c:v>
                </c:pt>
                <c:pt idx="33">
                  <c:v>0.16159212932354461</c:v>
                </c:pt>
                <c:pt idx="34">
                  <c:v>0.12147322200097448</c:v>
                </c:pt>
                <c:pt idx="35">
                  <c:v>0.13258385419202495</c:v>
                </c:pt>
                <c:pt idx="36">
                  <c:v>3.1180144317954656E-2</c:v>
                </c:pt>
                <c:pt idx="37">
                  <c:v>0.13270845569535827</c:v>
                </c:pt>
                <c:pt idx="38">
                  <c:v>0.11272172219170239</c:v>
                </c:pt>
                <c:pt idx="39">
                  <c:v>0.1480507486087326</c:v>
                </c:pt>
                <c:pt idx="40">
                  <c:v>0.23741350654778304</c:v>
                </c:pt>
                <c:pt idx="41">
                  <c:v>0.13434615018104351</c:v>
                </c:pt>
                <c:pt idx="42">
                  <c:v>0.21687588131947652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214552113681672</c:v>
              </c:pt>
            </c:numLit>
          </c:xVal>
          <c:yVal>
            <c:numLit>
              <c:formatCode>General</c:formatCode>
              <c:ptCount val="1"/>
              <c:pt idx="0">
                <c:v>0.13119719840852434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7</c:f>
              <c:numCache>
                <c:formatCode>General</c:formatCode>
                <c:ptCount val="70"/>
                <c:pt idx="0">
                  <c:v>9.49740409266078E-2</c:v>
                </c:pt>
                <c:pt idx="1">
                  <c:v>9.7193691065120102E-2</c:v>
                </c:pt>
                <c:pt idx="2">
                  <c:v>9.9413341203632405E-2</c:v>
                </c:pt>
                <c:pt idx="3">
                  <c:v>0.10163299134214469</c:v>
                </c:pt>
                <c:pt idx="4">
                  <c:v>0.103852641480657</c:v>
                </c:pt>
                <c:pt idx="5">
                  <c:v>0.1060722916191693</c:v>
                </c:pt>
                <c:pt idx="6">
                  <c:v>0.1082919417576816</c:v>
                </c:pt>
                <c:pt idx="7">
                  <c:v>0.1105115918961939</c:v>
                </c:pt>
                <c:pt idx="8">
                  <c:v>0.11273124203470619</c:v>
                </c:pt>
                <c:pt idx="9">
                  <c:v>0.11495089217321849</c:v>
                </c:pt>
                <c:pt idx="10">
                  <c:v>0.1171705423117308</c:v>
                </c:pt>
                <c:pt idx="11">
                  <c:v>0.1193901924502431</c:v>
                </c:pt>
                <c:pt idx="12">
                  <c:v>0.1216098425887554</c:v>
                </c:pt>
                <c:pt idx="13">
                  <c:v>0.1238294927272677</c:v>
                </c:pt>
                <c:pt idx="14">
                  <c:v>0.12604914286578001</c:v>
                </c:pt>
                <c:pt idx="15">
                  <c:v>0.12826879300429228</c:v>
                </c:pt>
                <c:pt idx="16">
                  <c:v>0.13048844314280461</c:v>
                </c:pt>
                <c:pt idx="17">
                  <c:v>0.13270809328131689</c:v>
                </c:pt>
                <c:pt idx="18">
                  <c:v>0.13492774341982919</c:v>
                </c:pt>
                <c:pt idx="19">
                  <c:v>0.13714739355834149</c:v>
                </c:pt>
                <c:pt idx="20">
                  <c:v>0.13936704369685379</c:v>
                </c:pt>
                <c:pt idx="21">
                  <c:v>0.1415866938353661</c:v>
                </c:pt>
                <c:pt idx="22">
                  <c:v>0.1438063439738784</c:v>
                </c:pt>
                <c:pt idx="23">
                  <c:v>0.1460259941123907</c:v>
                </c:pt>
                <c:pt idx="24">
                  <c:v>0.148245644250903</c:v>
                </c:pt>
                <c:pt idx="25">
                  <c:v>0.1504652943894153</c:v>
                </c:pt>
                <c:pt idx="26">
                  <c:v>0.15268494452792758</c:v>
                </c:pt>
                <c:pt idx="27">
                  <c:v>0.15490459466643991</c:v>
                </c:pt>
                <c:pt idx="28">
                  <c:v>0.15712424480495218</c:v>
                </c:pt>
                <c:pt idx="29">
                  <c:v>0.15934389494346451</c:v>
                </c:pt>
                <c:pt idx="30">
                  <c:v>0.16156354508197679</c:v>
                </c:pt>
                <c:pt idx="31">
                  <c:v>0.16378319522048909</c:v>
                </c:pt>
                <c:pt idx="32">
                  <c:v>0.16600284535900139</c:v>
                </c:pt>
                <c:pt idx="33">
                  <c:v>0.1682224954975137</c:v>
                </c:pt>
                <c:pt idx="34">
                  <c:v>0.170442145636026</c:v>
                </c:pt>
                <c:pt idx="35">
                  <c:v>0.17266179577453827</c:v>
                </c:pt>
                <c:pt idx="36">
                  <c:v>0.1748814459130506</c:v>
                </c:pt>
                <c:pt idx="37">
                  <c:v>0.17710109605156288</c:v>
                </c:pt>
                <c:pt idx="38">
                  <c:v>0.17932074619007521</c:v>
                </c:pt>
                <c:pt idx="39">
                  <c:v>0.18154039632858748</c:v>
                </c:pt>
                <c:pt idx="40">
                  <c:v>0.18376004646709979</c:v>
                </c:pt>
                <c:pt idx="41">
                  <c:v>0.18597969660561209</c:v>
                </c:pt>
                <c:pt idx="42">
                  <c:v>0.18819934674412439</c:v>
                </c:pt>
                <c:pt idx="43">
                  <c:v>0.19041899688263669</c:v>
                </c:pt>
                <c:pt idx="44">
                  <c:v>0.192638647021149</c:v>
                </c:pt>
                <c:pt idx="45">
                  <c:v>0.1948582971596613</c:v>
                </c:pt>
                <c:pt idx="46">
                  <c:v>0.19707794729817357</c:v>
                </c:pt>
                <c:pt idx="47">
                  <c:v>0.1992975974366859</c:v>
                </c:pt>
                <c:pt idx="48">
                  <c:v>0.20151724757519818</c:v>
                </c:pt>
                <c:pt idx="49">
                  <c:v>0.20373689771371051</c:v>
                </c:pt>
                <c:pt idx="50">
                  <c:v>0.20595654785222278</c:v>
                </c:pt>
                <c:pt idx="51">
                  <c:v>0.20817619799073508</c:v>
                </c:pt>
                <c:pt idx="52">
                  <c:v>0.21039584812924739</c:v>
                </c:pt>
                <c:pt idx="53">
                  <c:v>0.21261549826775969</c:v>
                </c:pt>
                <c:pt idx="54">
                  <c:v>0.21483514840627199</c:v>
                </c:pt>
                <c:pt idx="55">
                  <c:v>0.21705479854478429</c:v>
                </c:pt>
                <c:pt idx="56">
                  <c:v>0.2192744486832966</c:v>
                </c:pt>
                <c:pt idx="57">
                  <c:v>0.2214940988218089</c:v>
                </c:pt>
                <c:pt idx="58">
                  <c:v>0.2237137489603212</c:v>
                </c:pt>
                <c:pt idx="59">
                  <c:v>0.22593339909883348</c:v>
                </c:pt>
                <c:pt idx="60">
                  <c:v>0.22815304923734578</c:v>
                </c:pt>
                <c:pt idx="61">
                  <c:v>0.23037269937585808</c:v>
                </c:pt>
                <c:pt idx="62">
                  <c:v>0.23259234951437038</c:v>
                </c:pt>
                <c:pt idx="63">
                  <c:v>0.23481199965288269</c:v>
                </c:pt>
                <c:pt idx="64">
                  <c:v>0.23703164979139499</c:v>
                </c:pt>
                <c:pt idx="65">
                  <c:v>0.23925129992990729</c:v>
                </c:pt>
                <c:pt idx="66">
                  <c:v>0.24147095006841959</c:v>
                </c:pt>
                <c:pt idx="67">
                  <c:v>0.2436906002069319</c:v>
                </c:pt>
                <c:pt idx="68">
                  <c:v>0.2459102503454442</c:v>
                </c:pt>
                <c:pt idx="69">
                  <c:v>0.2481299004839565</c:v>
                </c:pt>
              </c:numCache>
            </c:numRef>
          </c:xVal>
          <c:yVal>
            <c:numRef>
              <c:f>'Linear regression'!ydata18</c:f>
              <c:numCache>
                <c:formatCode>General</c:formatCode>
                <c:ptCount val="70"/>
                <c:pt idx="0">
                  <c:v>-9.7350839512176157E-2</c:v>
                </c:pt>
                <c:pt idx="1">
                  <c:v>-9.5064564995375356E-2</c:v>
                </c:pt>
                <c:pt idx="2">
                  <c:v>-9.2780885184318679E-2</c:v>
                </c:pt>
                <c:pt idx="3">
                  <c:v>-9.0499802673120675E-2</c:v>
                </c:pt>
                <c:pt idx="4">
                  <c:v>-8.8221319953919727E-2</c:v>
                </c:pt>
                <c:pt idx="5">
                  <c:v>-8.5945439416377431E-2</c:v>
                </c:pt>
                <c:pt idx="6">
                  <c:v>-8.3672163347198195E-2</c:v>
                </c:pt>
                <c:pt idx="7">
                  <c:v>-8.1401493929667793E-2</c:v>
                </c:pt>
                <c:pt idx="8">
                  <c:v>-7.913343324321262E-2</c:v>
                </c:pt>
                <c:pt idx="9">
                  <c:v>-7.6867983262978751E-2</c:v>
                </c:pt>
                <c:pt idx="10">
                  <c:v>-7.4605145859431676E-2</c:v>
                </c:pt>
                <c:pt idx="11">
                  <c:v>-7.2344922797976302E-2</c:v>
                </c:pt>
                <c:pt idx="12">
                  <c:v>-7.0087315738598166E-2</c:v>
                </c:pt>
                <c:pt idx="13">
                  <c:v>-6.7832326235525209E-2</c:v>
                </c:pt>
                <c:pt idx="14">
                  <c:v>-6.5579955736910861E-2</c:v>
                </c:pt>
                <c:pt idx="15">
                  <c:v>-6.3330205584538224E-2</c:v>
                </c:pt>
                <c:pt idx="16">
                  <c:v>-6.1083077013545817E-2</c:v>
                </c:pt>
                <c:pt idx="17">
                  <c:v>-5.8838571152174973E-2</c:v>
                </c:pt>
                <c:pt idx="18">
                  <c:v>-5.6596689021538332E-2</c:v>
                </c:pt>
                <c:pt idx="19">
                  <c:v>-5.43574315354107E-2</c:v>
                </c:pt>
                <c:pt idx="20">
                  <c:v>-5.2120799500041476E-2</c:v>
                </c:pt>
                <c:pt idx="21">
                  <c:v>-4.9886793613988983E-2</c:v>
                </c:pt>
                <c:pt idx="22">
                  <c:v>-4.7655414467976942E-2</c:v>
                </c:pt>
                <c:pt idx="23">
                  <c:v>-4.542666254477315E-2</c:v>
                </c:pt>
                <c:pt idx="24">
                  <c:v>-4.3200538219089868E-2</c:v>
                </c:pt>
                <c:pt idx="25">
                  <c:v>-4.0977041757507021E-2</c:v>
                </c:pt>
                <c:pt idx="26">
                  <c:v>-3.8756173318417159E-2</c:v>
                </c:pt>
                <c:pt idx="27">
                  <c:v>-3.6537932951992758E-2</c:v>
                </c:pt>
                <c:pt idx="28">
                  <c:v>-3.4322320600176232E-2</c:v>
                </c:pt>
                <c:pt idx="29">
                  <c:v>-3.2109336096691421E-2</c:v>
                </c:pt>
                <c:pt idx="30">
                  <c:v>-2.9898979167078288E-2</c:v>
                </c:pt>
                <c:pt idx="31">
                  <c:v>-2.7691249428748926E-2</c:v>
                </c:pt>
                <c:pt idx="32">
                  <c:v>-2.5486146391066833E-2</c:v>
                </c:pt>
                <c:pt idx="33">
                  <c:v>-2.3283669455447353E-2</c:v>
                </c:pt>
                <c:pt idx="34">
                  <c:v>-2.1083817915481057E-2</c:v>
                </c:pt>
                <c:pt idx="35">
                  <c:v>-1.8886590957078869E-2</c:v>
                </c:pt>
                <c:pt idx="36">
                  <c:v>-1.669198765863894E-2</c:v>
                </c:pt>
                <c:pt idx="37">
                  <c:v>-1.4500006991236408E-2</c:v>
                </c:pt>
                <c:pt idx="38">
                  <c:v>-1.2310647818833675E-2</c:v>
                </c:pt>
                <c:pt idx="39">
                  <c:v>-1.0123908898513806E-2</c:v>
                </c:pt>
                <c:pt idx="40">
                  <c:v>-7.939788880734211E-3</c:v>
                </c:pt>
                <c:pt idx="41">
                  <c:v>-5.7582863096030112E-3</c:v>
                </c:pt>
                <c:pt idx="42">
                  <c:v>-3.5793996231762715E-3</c:v>
                </c:pt>
                <c:pt idx="43">
                  <c:v>-1.4031271537763013E-3</c:v>
                </c:pt>
                <c:pt idx="44">
                  <c:v>7.7053287166858886E-4</c:v>
                </c:pt>
                <c:pt idx="45">
                  <c:v>2.941582331263598E-3</c:v>
                </c:pt>
                <c:pt idx="46">
                  <c:v>5.1100232077660734E-3</c:v>
                </c:pt>
                <c:pt idx="47">
                  <c:v>7.2758575881837206E-3</c:v>
                </c:pt>
                <c:pt idx="48">
                  <c:v>9.4390876633521359E-3</c:v>
                </c:pt>
                <c:pt idx="49">
                  <c:v>1.159971572749266E-2</c:v>
                </c:pt>
                <c:pt idx="50">
                  <c:v>1.3757744177749442E-2</c:v>
                </c:pt>
                <c:pt idx="51">
                  <c:v>1.5913175513707661E-2</c:v>
                </c:pt>
                <c:pt idx="52">
                  <c:v>1.8066012336891396E-2</c:v>
                </c:pt>
                <c:pt idx="53">
                  <c:v>2.0216257350242711E-2</c:v>
                </c:pt>
                <c:pt idx="54">
                  <c:v>2.2363913357581366E-2</c:v>
                </c:pt>
                <c:pt idx="55">
                  <c:v>2.4508983263045875E-2</c:v>
                </c:pt>
                <c:pt idx="56">
                  <c:v>2.6651470070515826E-2</c:v>
                </c:pt>
                <c:pt idx="57">
                  <c:v>2.8791376883016001E-2</c:v>
                </c:pt>
                <c:pt idx="58">
                  <c:v>3.092870690210256E-2</c:v>
                </c:pt>
                <c:pt idx="59">
                  <c:v>3.3063463427231293E-2</c:v>
                </c:pt>
                <c:pt idx="60">
                  <c:v>3.5195649855108424E-2</c:v>
                </c:pt>
                <c:pt idx="61">
                  <c:v>3.732526967902422E-2</c:v>
                </c:pt>
                <c:pt idx="62">
                  <c:v>3.9452326488170014E-2</c:v>
                </c:pt>
                <c:pt idx="63">
                  <c:v>4.157682396693807E-2</c:v>
                </c:pt>
                <c:pt idx="64">
                  <c:v>4.3698765894205904E-2</c:v>
                </c:pt>
                <c:pt idx="65">
                  <c:v>4.5818156142603983E-2</c:v>
                </c:pt>
                <c:pt idx="66">
                  <c:v>4.7934998677768209E-2</c:v>
                </c:pt>
                <c:pt idx="67">
                  <c:v>5.0049297557577033E-2</c:v>
                </c:pt>
                <c:pt idx="68">
                  <c:v>5.216105693137349E-2</c:v>
                </c:pt>
                <c:pt idx="69">
                  <c:v>5.427028103917278E-2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9</c:f>
              <c:numCache>
                <c:formatCode>General</c:formatCode>
                <c:ptCount val="70"/>
                <c:pt idx="0">
                  <c:v>7.9419259699543401E-2</c:v>
                </c:pt>
                <c:pt idx="1">
                  <c:v>8.1864341450042205E-2</c:v>
                </c:pt>
                <c:pt idx="2">
                  <c:v>8.4309423200540995E-2</c:v>
                </c:pt>
                <c:pt idx="3">
                  <c:v>8.6754504951039799E-2</c:v>
                </c:pt>
                <c:pt idx="4">
                  <c:v>8.9199586701538602E-2</c:v>
                </c:pt>
                <c:pt idx="5">
                  <c:v>9.1644668452037406E-2</c:v>
                </c:pt>
                <c:pt idx="6">
                  <c:v>9.4089750202536196E-2</c:v>
                </c:pt>
                <c:pt idx="7">
                  <c:v>9.6534831953035E-2</c:v>
                </c:pt>
                <c:pt idx="8">
                  <c:v>9.8979913703533803E-2</c:v>
                </c:pt>
                <c:pt idx="9">
                  <c:v>0.10142499545403261</c:v>
                </c:pt>
                <c:pt idx="10">
                  <c:v>0.1038700772045314</c:v>
                </c:pt>
                <c:pt idx="11">
                  <c:v>0.1063151589550302</c:v>
                </c:pt>
                <c:pt idx="12">
                  <c:v>0.108760240705529</c:v>
                </c:pt>
                <c:pt idx="13">
                  <c:v>0.11120532245602779</c:v>
                </c:pt>
                <c:pt idx="14">
                  <c:v>0.1136504042065266</c:v>
                </c:pt>
                <c:pt idx="15">
                  <c:v>0.1160954859570254</c:v>
                </c:pt>
                <c:pt idx="16">
                  <c:v>0.11854056770752419</c:v>
                </c:pt>
                <c:pt idx="17">
                  <c:v>0.120985649458023</c:v>
                </c:pt>
                <c:pt idx="18">
                  <c:v>0.1234307312085218</c:v>
                </c:pt>
                <c:pt idx="19">
                  <c:v>0.12587581295902059</c:v>
                </c:pt>
                <c:pt idx="20">
                  <c:v>0.12832089470951941</c:v>
                </c:pt>
                <c:pt idx="21">
                  <c:v>0.1307659764600182</c:v>
                </c:pt>
                <c:pt idx="22">
                  <c:v>0.13321105821051699</c:v>
                </c:pt>
                <c:pt idx="23">
                  <c:v>0.1356561399610158</c:v>
                </c:pt>
                <c:pt idx="24">
                  <c:v>0.13810122171151459</c:v>
                </c:pt>
                <c:pt idx="25">
                  <c:v>0.14054630346201341</c:v>
                </c:pt>
                <c:pt idx="26">
                  <c:v>0.1429913852125122</c:v>
                </c:pt>
                <c:pt idx="27">
                  <c:v>0.14543646696301099</c:v>
                </c:pt>
                <c:pt idx="28">
                  <c:v>0.14788154871350978</c:v>
                </c:pt>
                <c:pt idx="29">
                  <c:v>0.1503266304640086</c:v>
                </c:pt>
                <c:pt idx="30">
                  <c:v>0.15277171221450742</c:v>
                </c:pt>
                <c:pt idx="31">
                  <c:v>0.15521679396500621</c:v>
                </c:pt>
                <c:pt idx="32">
                  <c:v>0.157661875715505</c:v>
                </c:pt>
                <c:pt idx="33">
                  <c:v>0.16010695746600379</c:v>
                </c:pt>
                <c:pt idx="34">
                  <c:v>0.16255203921650258</c:v>
                </c:pt>
                <c:pt idx="35">
                  <c:v>0.16499712096700139</c:v>
                </c:pt>
                <c:pt idx="36">
                  <c:v>0.16744220271750021</c:v>
                </c:pt>
                <c:pt idx="37">
                  <c:v>0.169887284467999</c:v>
                </c:pt>
                <c:pt idx="38">
                  <c:v>0.17233236621849779</c:v>
                </c:pt>
                <c:pt idx="39">
                  <c:v>0.17477744796899658</c:v>
                </c:pt>
                <c:pt idx="40">
                  <c:v>0.1772225297194954</c:v>
                </c:pt>
                <c:pt idx="41">
                  <c:v>0.17966761146999419</c:v>
                </c:pt>
                <c:pt idx="42">
                  <c:v>0.182112693220493</c:v>
                </c:pt>
                <c:pt idx="43">
                  <c:v>0.18455777497099179</c:v>
                </c:pt>
                <c:pt idx="44">
                  <c:v>0.18700285672149058</c:v>
                </c:pt>
                <c:pt idx="45">
                  <c:v>0.18944793847198937</c:v>
                </c:pt>
                <c:pt idx="46">
                  <c:v>0.19189302022248819</c:v>
                </c:pt>
                <c:pt idx="47">
                  <c:v>0.19433810197298701</c:v>
                </c:pt>
                <c:pt idx="48">
                  <c:v>0.1967831837234858</c:v>
                </c:pt>
                <c:pt idx="49">
                  <c:v>0.19922826547398459</c:v>
                </c:pt>
                <c:pt idx="50">
                  <c:v>0.20167334722448338</c:v>
                </c:pt>
                <c:pt idx="51">
                  <c:v>0.2041184289749822</c:v>
                </c:pt>
                <c:pt idx="52">
                  <c:v>0.20656351072548101</c:v>
                </c:pt>
                <c:pt idx="53">
                  <c:v>0.2090085924759798</c:v>
                </c:pt>
                <c:pt idx="54">
                  <c:v>0.21145367422647859</c:v>
                </c:pt>
                <c:pt idx="55">
                  <c:v>0.21389875597697738</c:v>
                </c:pt>
                <c:pt idx="56">
                  <c:v>0.21634383772747617</c:v>
                </c:pt>
                <c:pt idx="57">
                  <c:v>0.21878891947797496</c:v>
                </c:pt>
                <c:pt idx="58">
                  <c:v>0.22123400122847381</c:v>
                </c:pt>
                <c:pt idx="59">
                  <c:v>0.2236790829789726</c:v>
                </c:pt>
                <c:pt idx="60">
                  <c:v>0.22612416472947139</c:v>
                </c:pt>
                <c:pt idx="61">
                  <c:v>0.22856924647997018</c:v>
                </c:pt>
                <c:pt idx="62">
                  <c:v>0.23101432823046897</c:v>
                </c:pt>
                <c:pt idx="63">
                  <c:v>0.23345940998096781</c:v>
                </c:pt>
                <c:pt idx="64">
                  <c:v>0.2359044917314666</c:v>
                </c:pt>
                <c:pt idx="65">
                  <c:v>0.23834957348196539</c:v>
                </c:pt>
                <c:pt idx="66">
                  <c:v>0.24079465523246418</c:v>
                </c:pt>
                <c:pt idx="67">
                  <c:v>0.24323973698296297</c:v>
                </c:pt>
                <c:pt idx="68">
                  <c:v>0.24568481873346176</c:v>
                </c:pt>
                <c:pt idx="69">
                  <c:v>0.24812990048396061</c:v>
                </c:pt>
              </c:numCache>
            </c:numRef>
          </c:xVal>
          <c:yVal>
            <c:numRef>
              <c:f>'Linear regression'!ydata20</c:f>
              <c:numCache>
                <c:formatCode>General</c:formatCode>
                <c:ptCount val="70"/>
                <c:pt idx="0">
                  <c:v>0.27228359107421535</c:v>
                </c:pt>
                <c:pt idx="1">
                  <c:v>0.27463548559773854</c:v>
                </c:pt>
                <c:pt idx="2">
                  <c:v>0.27699050357087052</c:v>
                </c:pt>
                <c:pt idx="3">
                  <c:v>0.27934864937551535</c:v>
                </c:pt>
                <c:pt idx="4">
                  <c:v>0.28170992724917499</c:v>
                </c:pt>
                <c:pt idx="5">
                  <c:v>0.28407434128393466</c:v>
                </c:pt>
                <c:pt idx="6">
                  <c:v>0.28644189542547865</c:v>
                </c:pt>
                <c:pt idx="7">
                  <c:v>0.28881259347213972</c:v>
                </c:pt>
                <c:pt idx="8">
                  <c:v>0.29118643907398101</c:v>
                </c:pt>
                <c:pt idx="9">
                  <c:v>0.29356343573191102</c:v>
                </c:pt>
                <c:pt idx="10">
                  <c:v>0.29594358679683364</c:v>
                </c:pt>
                <c:pt idx="11">
                  <c:v>0.29832689546883145</c:v>
                </c:pt>
                <c:pt idx="12">
                  <c:v>0.30071336479638489</c:v>
                </c:pt>
                <c:pt idx="13">
                  <c:v>0.3031029976756261</c:v>
                </c:pt>
                <c:pt idx="14">
                  <c:v>0.30549579684962924</c:v>
                </c:pt>
                <c:pt idx="15">
                  <c:v>0.30789176490773618</c:v>
                </c:pt>
                <c:pt idx="16">
                  <c:v>0.31029090428491951</c:v>
                </c:pt>
                <c:pt idx="17">
                  <c:v>0.31269321726118182</c:v>
                </c:pt>
                <c:pt idx="18">
                  <c:v>0.3150987059609931</c:v>
                </c:pt>
                <c:pt idx="19">
                  <c:v>0.31750737235276461</c:v>
                </c:pt>
                <c:pt idx="20">
                  <c:v>0.31991921824836195</c:v>
                </c:pt>
                <c:pt idx="21">
                  <c:v>0.32233424530265503</c:v>
                </c:pt>
                <c:pt idx="22">
                  <c:v>0.32475245501310757</c:v>
                </c:pt>
                <c:pt idx="23">
                  <c:v>0.32717384871940436</c:v>
                </c:pt>
                <c:pt idx="24">
                  <c:v>0.32959842760311847</c:v>
                </c:pt>
                <c:pt idx="25">
                  <c:v>0.33202619268741629</c:v>
                </c:pt>
                <c:pt idx="26">
                  <c:v>0.33445714483680289</c:v>
                </c:pt>
                <c:pt idx="27">
                  <c:v>0.33689128475690616</c:v>
                </c:pt>
                <c:pt idx="28">
                  <c:v>0.339328612994301</c:v>
                </c:pt>
                <c:pt idx="29">
                  <c:v>0.34176912993637254</c:v>
                </c:pt>
                <c:pt idx="30">
                  <c:v>0.34421283581121953</c:v>
                </c:pt>
                <c:pt idx="31">
                  <c:v>0.3466597306875972</c:v>
                </c:pt>
                <c:pt idx="32">
                  <c:v>0.34910981447490042</c:v>
                </c:pt>
                <c:pt idx="33">
                  <c:v>0.351563086923186</c:v>
                </c:pt>
                <c:pt idx="34">
                  <c:v>0.35401954762323529</c:v>
                </c:pt>
                <c:pt idx="35">
                  <c:v>0.35647919600665645</c:v>
                </c:pt>
                <c:pt idx="36">
                  <c:v>0.35894203134602598</c:v>
                </c:pt>
                <c:pt idx="37">
                  <c:v>0.36140805275507093</c:v>
                </c:pt>
                <c:pt idx="38">
                  <c:v>0.36387725918888914</c:v>
                </c:pt>
                <c:pt idx="39">
                  <c:v>0.36634964944421039</c:v>
                </c:pt>
                <c:pt idx="40">
                  <c:v>0.36882522215969582</c:v>
                </c:pt>
                <c:pt idx="41">
                  <c:v>0.37130397581627628</c:v>
                </c:pt>
                <c:pt idx="42">
                  <c:v>0.37378590873753081</c:v>
                </c:pt>
                <c:pt idx="43">
                  <c:v>0.37627101909010185</c:v>
                </c:pt>
                <c:pt idx="44">
                  <c:v>0.37875930488415088</c:v>
                </c:pt>
                <c:pt idx="45">
                  <c:v>0.3812507639738506</c:v>
                </c:pt>
                <c:pt idx="46">
                  <c:v>0.38374539405791586</c:v>
                </c:pt>
                <c:pt idx="47">
                  <c:v>0.38624319268017171</c:v>
                </c:pt>
                <c:pt idx="48">
                  <c:v>0.3887441572301592</c:v>
                </c:pt>
                <c:pt idx="49">
                  <c:v>0.39124828494377739</c:v>
                </c:pt>
                <c:pt idx="50">
                  <c:v>0.39375557290396235</c:v>
                </c:pt>
                <c:pt idx="51">
                  <c:v>0.39626601804140227</c:v>
                </c:pt>
                <c:pt idx="52">
                  <c:v>0.39877961713528798</c:v>
                </c:pt>
                <c:pt idx="53">
                  <c:v>0.40129636681409914</c:v>
                </c:pt>
                <c:pt idx="54">
                  <c:v>0.40381626355642503</c:v>
                </c:pt>
                <c:pt idx="55">
                  <c:v>0.40633930369181998</c:v>
                </c:pt>
                <c:pt idx="56">
                  <c:v>0.40886548340169238</c:v>
                </c:pt>
                <c:pt idx="57">
                  <c:v>0.41139479872022744</c:v>
                </c:pt>
                <c:pt idx="58">
                  <c:v>0.41392724553534277</c:v>
                </c:pt>
                <c:pt idx="59">
                  <c:v>0.41646281958967613</c:v>
                </c:pt>
                <c:pt idx="60">
                  <c:v>0.41900151648160522</c:v>
                </c:pt>
                <c:pt idx="61">
                  <c:v>0.42154333166629898</c:v>
                </c:pt>
                <c:pt idx="62">
                  <c:v>0.42408826045679904</c:v>
                </c:pt>
                <c:pt idx="63">
                  <c:v>0.42663629802513148</c:v>
                </c:pt>
                <c:pt idx="64">
                  <c:v>0.42918743940344839</c:v>
                </c:pt>
                <c:pt idx="65">
                  <c:v>0.43174167948519809</c:v>
                </c:pt>
                <c:pt idx="66">
                  <c:v>0.43429901302632379</c:v>
                </c:pt>
                <c:pt idx="67">
                  <c:v>0.43685943464648924</c:v>
                </c:pt>
                <c:pt idx="68">
                  <c:v>0.43942293883033234</c:v>
                </c:pt>
                <c:pt idx="69">
                  <c:v>0.44198951992874452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0.1</c:v>
              </c:pt>
              <c:pt idx="1">
                <c:v>0.70000000000000007</c:v>
              </c:pt>
            </c:numLit>
          </c:xVal>
          <c:yVal>
            <c:numLit>
              <c:formatCode>General</c:formatCode>
              <c:ptCount val="2"/>
              <c:pt idx="0">
                <c:v>-0.1</c:v>
              </c:pt>
              <c:pt idx="1">
                <c:v>0.7000000000000000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777408"/>
        <c:axId val="319763200"/>
      </c:scatterChart>
      <c:valAx>
        <c:axId val="319777408"/>
        <c:scaling>
          <c:orientation val="minMax"/>
          <c:max val="0.70000000000000007"/>
          <c:min val="-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lin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9763200"/>
        <c:crosses val="autoZero"/>
        <c:crossBetween val="midCat"/>
      </c:valAx>
      <c:valAx>
        <c:axId val="319763200"/>
        <c:scaling>
          <c:orientation val="minMax"/>
          <c:max val="0.70000000000000007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in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977740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lin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874:$B$916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874:$G$916</c:f>
              <c:numCache>
                <c:formatCode>0.000</c:formatCode>
                <c:ptCount val="43"/>
                <c:pt idx="0">
                  <c:v>-0.75432529946133431</c:v>
                </c:pt>
                <c:pt idx="1">
                  <c:v>0.10403679251489965</c:v>
                </c:pt>
                <c:pt idx="2">
                  <c:v>-0.34848036669589116</c:v>
                </c:pt>
                <c:pt idx="3">
                  <c:v>-1.4964487125127106</c:v>
                </c:pt>
                <c:pt idx="4">
                  <c:v>-1.4031123293195851</c:v>
                </c:pt>
                <c:pt idx="5">
                  <c:v>2.0278716273592595E-2</c:v>
                </c:pt>
                <c:pt idx="6">
                  <c:v>-0.3529910466212442</c:v>
                </c:pt>
                <c:pt idx="7">
                  <c:v>-5.3995943635151472E-4</c:v>
                </c:pt>
                <c:pt idx="8">
                  <c:v>-0.69369830864550397</c:v>
                </c:pt>
                <c:pt idx="9">
                  <c:v>1.175882701498723</c:v>
                </c:pt>
                <c:pt idx="10">
                  <c:v>0.28909610664132479</c:v>
                </c:pt>
                <c:pt idx="11">
                  <c:v>0.48974741568525948</c:v>
                </c:pt>
                <c:pt idx="12">
                  <c:v>-0.9150804817889111</c:v>
                </c:pt>
                <c:pt idx="13">
                  <c:v>1.0042830019152345</c:v>
                </c:pt>
                <c:pt idx="14">
                  <c:v>0.40863299476634907</c:v>
                </c:pt>
                <c:pt idx="15">
                  <c:v>-1.1607319327671313</c:v>
                </c:pt>
                <c:pt idx="16">
                  <c:v>-0.37901777199037379</c:v>
                </c:pt>
                <c:pt idx="17">
                  <c:v>-0.87610702763514547</c:v>
                </c:pt>
                <c:pt idx="18">
                  <c:v>0.12443668111812886</c:v>
                </c:pt>
                <c:pt idx="19">
                  <c:v>0.67311311425553788</c:v>
                </c:pt>
                <c:pt idx="20">
                  <c:v>-0.83550099238940401</c:v>
                </c:pt>
                <c:pt idx="21">
                  <c:v>4.338767966535042</c:v>
                </c:pt>
                <c:pt idx="22">
                  <c:v>-0.20317708336627718</c:v>
                </c:pt>
                <c:pt idx="23">
                  <c:v>-1.3365615127686186</c:v>
                </c:pt>
                <c:pt idx="24">
                  <c:v>8.1144970764179508E-2</c:v>
                </c:pt>
                <c:pt idx="25">
                  <c:v>5.1720782667430437E-2</c:v>
                </c:pt>
                <c:pt idx="26">
                  <c:v>-0.32941002069436826</c:v>
                </c:pt>
                <c:pt idx="27">
                  <c:v>1.4322893462913224</c:v>
                </c:pt>
                <c:pt idx="28">
                  <c:v>-0.63083379087060965</c:v>
                </c:pt>
                <c:pt idx="29">
                  <c:v>-0.62506500115629815</c:v>
                </c:pt>
                <c:pt idx="30">
                  <c:v>0.11224589919518871</c:v>
                </c:pt>
                <c:pt idx="31">
                  <c:v>-0.54595205101709721</c:v>
                </c:pt>
                <c:pt idx="32">
                  <c:v>0.44321010931364635</c:v>
                </c:pt>
                <c:pt idx="33">
                  <c:v>0.55480563474094824</c:v>
                </c:pt>
                <c:pt idx="34">
                  <c:v>0.12636712217137053</c:v>
                </c:pt>
                <c:pt idx="35">
                  <c:v>0.24501997309194692</c:v>
                </c:pt>
                <c:pt idx="36">
                  <c:v>-0.83789223780573652</c:v>
                </c:pt>
                <c:pt idx="37">
                  <c:v>4.4470967222739598E-2</c:v>
                </c:pt>
                <c:pt idx="38">
                  <c:v>-0.16897169472666612</c:v>
                </c:pt>
                <c:pt idx="39">
                  <c:v>0.20831464078946452</c:v>
                </c:pt>
                <c:pt idx="40">
                  <c:v>1.1626389144464087</c:v>
                </c:pt>
                <c:pt idx="41">
                  <c:v>-3.89795643437644E-2</c:v>
                </c:pt>
                <c:pt idx="42">
                  <c:v>0.842373334114293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14167680"/>
        <c:axId val="314169216"/>
      </c:barChart>
      <c:catAx>
        <c:axId val="314167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14169216"/>
        <c:crosses val="autoZero"/>
        <c:auto val="1"/>
        <c:lblAlgn val="ctr"/>
        <c:lblOffset val="100"/>
        <c:noMultiLvlLbl val="0"/>
      </c:catAx>
      <c:valAx>
        <c:axId val="314169216"/>
        <c:scaling>
          <c:orientation val="minMax"/>
          <c:max val="5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416768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Observations (axes F1 and F2: 75.09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-3.13725490196077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1.7361111111111112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3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4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5"/>
              <c:layout>
                <c:manualLayout>
                  <c:x val="-9.77605533683289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6"/>
              <c:layout>
                <c:manualLayout>
                  <c:x val="-1.7361111111111112E-2"/>
                  <c:y val="-3.13725490196077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7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8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9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0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1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3"/>
              <c:layout>
                <c:manualLayout>
                  <c:x val="-9.776082677165354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4"/>
              <c:layout>
                <c:manualLayout>
                  <c:x val="-1.7361111111111112E-2"/>
                  <c:y val="-3.1372549019607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5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6"/>
              <c:layout>
                <c:manualLayout>
                  <c:x val="-9.7760826771653542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7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8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9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0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1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3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4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5"/>
              <c:layout>
                <c:manualLayout>
                  <c:x val="-1.7361111111111112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6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7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8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9"/>
              <c:layout>
                <c:manualLayout>
                  <c:x val="-9.7760553368328965E-2"/>
                  <c:y val="-3.13725490196077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0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1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2"/>
              <c:layout>
                <c:manualLayout>
                  <c:x val="-1.7361111111111112E-2"/>
                  <c:y val="-3.13725490196077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xVal>
            <c:numRef>
              <c:f>PCA_HID10!$A$1:$A$43</c:f>
              <c:numCache>
                <c:formatCode>General</c:formatCode>
                <c:ptCount val="43"/>
                <c:pt idx="0">
                  <c:v>0.40121828530463755</c:v>
                </c:pt>
                <c:pt idx="1">
                  <c:v>-0.54878274153102169</c:v>
                </c:pt>
                <c:pt idx="2">
                  <c:v>-0.78006441635847501</c:v>
                </c:pt>
                <c:pt idx="3">
                  <c:v>-0.18618874487827081</c:v>
                </c:pt>
                <c:pt idx="4">
                  <c:v>-3.4438934884996972</c:v>
                </c:pt>
                <c:pt idx="5">
                  <c:v>-0.84953752278998773</c:v>
                </c:pt>
                <c:pt idx="6">
                  <c:v>-2.3559379876114379</c:v>
                </c:pt>
                <c:pt idx="7">
                  <c:v>0.16435438292975746</c:v>
                </c:pt>
                <c:pt idx="8">
                  <c:v>-0.5368441825342789</c:v>
                </c:pt>
                <c:pt idx="9">
                  <c:v>3.7644606596411783</c:v>
                </c:pt>
                <c:pt idx="10">
                  <c:v>-0.7156085392557533</c:v>
                </c:pt>
                <c:pt idx="11">
                  <c:v>-1.6407718106487239</c:v>
                </c:pt>
                <c:pt idx="12">
                  <c:v>-2.1844394321987135</c:v>
                </c:pt>
                <c:pt idx="13">
                  <c:v>6.8894965293577206</c:v>
                </c:pt>
                <c:pt idx="14">
                  <c:v>2.4883552547906542</c:v>
                </c:pt>
                <c:pt idx="15">
                  <c:v>-1.8815944998078706</c:v>
                </c:pt>
                <c:pt idx="16">
                  <c:v>1.7057929956339573</c:v>
                </c:pt>
                <c:pt idx="17">
                  <c:v>-1.7132338913078042</c:v>
                </c:pt>
                <c:pt idx="18">
                  <c:v>0.78091341388801561</c:v>
                </c:pt>
                <c:pt idx="19">
                  <c:v>1.8371626483152803</c:v>
                </c:pt>
                <c:pt idx="20">
                  <c:v>0.64451120422998265</c:v>
                </c:pt>
                <c:pt idx="21">
                  <c:v>2.6089101491935081</c:v>
                </c:pt>
                <c:pt idx="22">
                  <c:v>0.52497181458076858</c:v>
                </c:pt>
                <c:pt idx="23">
                  <c:v>-1.2119770878623894</c:v>
                </c:pt>
                <c:pt idx="24">
                  <c:v>0.28683625815080643</c:v>
                </c:pt>
                <c:pt idx="25">
                  <c:v>-1.638799318178713</c:v>
                </c:pt>
                <c:pt idx="26">
                  <c:v>-1.2225259451186437</c:v>
                </c:pt>
                <c:pt idx="27">
                  <c:v>0.72295891350598607</c:v>
                </c:pt>
                <c:pt idx="28">
                  <c:v>-2.0530366663531829</c:v>
                </c:pt>
                <c:pt idx="29">
                  <c:v>-2.4898948934555643</c:v>
                </c:pt>
                <c:pt idx="30">
                  <c:v>-0.28221111964022993</c:v>
                </c:pt>
                <c:pt idx="31">
                  <c:v>2.3884423462755069</c:v>
                </c:pt>
                <c:pt idx="32">
                  <c:v>0.3129221029484181</c:v>
                </c:pt>
                <c:pt idx="33">
                  <c:v>0.5049069646953912</c:v>
                </c:pt>
                <c:pt idx="34">
                  <c:v>-0.59034443378134394</c:v>
                </c:pt>
                <c:pt idx="35">
                  <c:v>0.80321541356446446</c:v>
                </c:pt>
                <c:pt idx="36">
                  <c:v>-1.2767586882256032</c:v>
                </c:pt>
                <c:pt idx="37">
                  <c:v>-1.168602115723171</c:v>
                </c:pt>
                <c:pt idx="38">
                  <c:v>-1.103221713370538</c:v>
                </c:pt>
                <c:pt idx="39">
                  <c:v>-0.10618946365316254</c:v>
                </c:pt>
                <c:pt idx="40">
                  <c:v>0.96390367099386398</c:v>
                </c:pt>
                <c:pt idx="41">
                  <c:v>-0.31870919803361103</c:v>
                </c:pt>
                <c:pt idx="42">
                  <c:v>2.5058348928182825</c:v>
                </c:pt>
              </c:numCache>
            </c:numRef>
          </c:xVal>
          <c:yVal>
            <c:numRef>
              <c:f>PCA_HID10!$B$1:$B$43</c:f>
              <c:numCache>
                <c:formatCode>General</c:formatCode>
                <c:ptCount val="43"/>
                <c:pt idx="0">
                  <c:v>0.48580304064782243</c:v>
                </c:pt>
                <c:pt idx="1">
                  <c:v>-0.4099862470484909</c:v>
                </c:pt>
                <c:pt idx="2">
                  <c:v>0.17898993383943021</c:v>
                </c:pt>
                <c:pt idx="3">
                  <c:v>1.3446709719835472</c:v>
                </c:pt>
                <c:pt idx="4">
                  <c:v>0.44011745907378819</c:v>
                </c:pt>
                <c:pt idx="5">
                  <c:v>-0.95392156640796921</c:v>
                </c:pt>
                <c:pt idx="6">
                  <c:v>-1.5199371596537072</c:v>
                </c:pt>
                <c:pt idx="7">
                  <c:v>-0.33514455747407357</c:v>
                </c:pt>
                <c:pt idx="8">
                  <c:v>-0.42484385839230621</c:v>
                </c:pt>
                <c:pt idx="9">
                  <c:v>-0.76353244422435562</c:v>
                </c:pt>
                <c:pt idx="10">
                  <c:v>-0.40312837222980169</c:v>
                </c:pt>
                <c:pt idx="11">
                  <c:v>-0.83520789175001409</c:v>
                </c:pt>
                <c:pt idx="12">
                  <c:v>-0.16252605864417402</c:v>
                </c:pt>
                <c:pt idx="13">
                  <c:v>-1.5060566562630768</c:v>
                </c:pt>
                <c:pt idx="14">
                  <c:v>0.29859337598712377</c:v>
                </c:pt>
                <c:pt idx="15">
                  <c:v>-0.54283447264373397</c:v>
                </c:pt>
                <c:pt idx="16">
                  <c:v>0.16761181306930228</c:v>
                </c:pt>
                <c:pt idx="17">
                  <c:v>-0.2518109609868554</c:v>
                </c:pt>
                <c:pt idx="18">
                  <c:v>-0.83720416540020537</c:v>
                </c:pt>
                <c:pt idx="19">
                  <c:v>-0.86056769789791943</c:v>
                </c:pt>
                <c:pt idx="20">
                  <c:v>0.13760473061258691</c:v>
                </c:pt>
                <c:pt idx="21">
                  <c:v>-1.7913488207838231</c:v>
                </c:pt>
                <c:pt idx="22">
                  <c:v>0.78020264569802467</c:v>
                </c:pt>
                <c:pt idx="23">
                  <c:v>-0.42420338552368014</c:v>
                </c:pt>
                <c:pt idx="24">
                  <c:v>0.60274175347839676</c:v>
                </c:pt>
                <c:pt idx="25">
                  <c:v>-0.37075481986913333</c:v>
                </c:pt>
                <c:pt idx="26">
                  <c:v>-8.160284206640081E-2</c:v>
                </c:pt>
                <c:pt idx="27">
                  <c:v>0.15768939162003781</c:v>
                </c:pt>
                <c:pt idx="28">
                  <c:v>-0.33377815372519215</c:v>
                </c:pt>
                <c:pt idx="29">
                  <c:v>0.83601244977050571</c:v>
                </c:pt>
                <c:pt idx="30">
                  <c:v>0.68545962011253059</c:v>
                </c:pt>
                <c:pt idx="31">
                  <c:v>4.5091872774740418</c:v>
                </c:pt>
                <c:pt idx="32">
                  <c:v>0.30743784322832041</c:v>
                </c:pt>
                <c:pt idx="33">
                  <c:v>-0.6729736553650264</c:v>
                </c:pt>
                <c:pt idx="34">
                  <c:v>0.20195985472922617</c:v>
                </c:pt>
                <c:pt idx="35">
                  <c:v>-4.2819314591875587E-2</c:v>
                </c:pt>
                <c:pt idx="36">
                  <c:v>1.4029642187058999</c:v>
                </c:pt>
                <c:pt idx="37">
                  <c:v>-0.49383672531754708</c:v>
                </c:pt>
                <c:pt idx="38">
                  <c:v>-0.43677986591973605</c:v>
                </c:pt>
                <c:pt idx="39">
                  <c:v>0.27261469456201254</c:v>
                </c:pt>
                <c:pt idx="40">
                  <c:v>0.9488386792811746</c:v>
                </c:pt>
                <c:pt idx="41">
                  <c:v>3.6587272229433587E-2</c:v>
                </c:pt>
                <c:pt idx="42">
                  <c:v>0.65971266607586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344448"/>
        <c:axId val="346330240"/>
      </c:scatterChart>
      <c:valAx>
        <c:axId val="34634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58.7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46330240"/>
        <c:crosses val="autoZero"/>
        <c:crossBetween val="midCat"/>
      </c:valAx>
      <c:valAx>
        <c:axId val="346330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6.3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34634444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ayout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prog / Standardized coefficients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5207883614066482</c:v>
                </c:pt>
                <c:pt idx="1">
                  <c:v>0.35207883614066482</c:v>
                </c:pt>
              </c:numLit>
            </c:plus>
            <c:minus>
              <c:numLit>
                <c:formatCode>General</c:formatCode>
                <c:ptCount val="2"/>
                <c:pt idx="0">
                  <c:v>0.35207883614066476</c:v>
                </c:pt>
                <c:pt idx="1">
                  <c:v>0.35207883614066482</c:v>
                </c:pt>
              </c:numLit>
            </c:minus>
          </c:errBars>
          <c:cat>
            <c:strRef>
              <c:f>'Linear regression'!$B$1034:$B$1035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1034:$C$1035</c:f>
              <c:numCache>
                <c:formatCode>0.000</c:formatCode>
                <c:ptCount val="2"/>
                <c:pt idx="0">
                  <c:v>0.50565892460966699</c:v>
                </c:pt>
                <c:pt idx="1">
                  <c:v>0.3724579698746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20045824"/>
        <c:axId val="320047360"/>
      </c:barChart>
      <c:catAx>
        <c:axId val="320045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047360"/>
        <c:crosses val="autoZero"/>
        <c:auto val="1"/>
        <c:lblAlgn val="ctr"/>
        <c:lblOffset val="100"/>
        <c:noMultiLvlLbl val="0"/>
      </c:catAx>
      <c:valAx>
        <c:axId val="320047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04582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og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060:$D$1102</c:f>
              <c:numCache>
                <c:formatCode>0.000</c:formatCode>
                <c:ptCount val="43"/>
                <c:pt idx="0">
                  <c:v>0.46152575127263856</c:v>
                </c:pt>
                <c:pt idx="1">
                  <c:v>0.42298946966918022</c:v>
                </c:pt>
                <c:pt idx="2">
                  <c:v>0.33695804340560481</c:v>
                </c:pt>
                <c:pt idx="3">
                  <c:v>0.20724541860337556</c:v>
                </c:pt>
                <c:pt idx="4">
                  <c:v>0.10001224775337861</c:v>
                </c:pt>
                <c:pt idx="5">
                  <c:v>0.30039896295688578</c:v>
                </c:pt>
                <c:pt idx="6">
                  <c:v>0.36215648227749286</c:v>
                </c:pt>
                <c:pt idx="7">
                  <c:v>0.35548682576805357</c:v>
                </c:pt>
                <c:pt idx="8">
                  <c:v>0.27922669256784333</c:v>
                </c:pt>
                <c:pt idx="9">
                  <c:v>0.474886238486391</c:v>
                </c:pt>
                <c:pt idx="10">
                  <c:v>0.32156417163648371</c:v>
                </c:pt>
                <c:pt idx="11">
                  <c:v>0.33366421440752819</c:v>
                </c:pt>
                <c:pt idx="12">
                  <c:v>0.23140669425240368</c:v>
                </c:pt>
                <c:pt idx="13">
                  <c:v>0.82376240509782528</c:v>
                </c:pt>
                <c:pt idx="14">
                  <c:v>0.34925437564678741</c:v>
                </c:pt>
                <c:pt idx="15">
                  <c:v>0.31604255854667601</c:v>
                </c:pt>
                <c:pt idx="16">
                  <c:v>0.51222216157518985</c:v>
                </c:pt>
                <c:pt idx="17">
                  <c:v>0.2492373281454538</c:v>
                </c:pt>
                <c:pt idx="18">
                  <c:v>0.44534019593055119</c:v>
                </c:pt>
                <c:pt idx="19">
                  <c:v>0.4339775688052398</c:v>
                </c:pt>
                <c:pt idx="20">
                  <c:v>0.39601843843941648</c:v>
                </c:pt>
                <c:pt idx="21">
                  <c:v>0.35331191463867301</c:v>
                </c:pt>
                <c:pt idx="22">
                  <c:v>0.24325525040394436</c:v>
                </c:pt>
                <c:pt idx="23">
                  <c:v>0.31412096573945231</c:v>
                </c:pt>
                <c:pt idx="24">
                  <c:v>0.32308095329354525</c:v>
                </c:pt>
                <c:pt idx="25">
                  <c:v>0.36421649223127006</c:v>
                </c:pt>
                <c:pt idx="26">
                  <c:v>0.2944641590985681</c:v>
                </c:pt>
                <c:pt idx="27">
                  <c:v>0.26542936620730812</c:v>
                </c:pt>
                <c:pt idx="28">
                  <c:v>0.27617215713200299</c:v>
                </c:pt>
                <c:pt idx="29">
                  <c:v>0.1064898832065681</c:v>
                </c:pt>
                <c:pt idx="30">
                  <c:v>0.26668150655994677</c:v>
                </c:pt>
                <c:pt idx="31">
                  <c:v>0.14375130481094694</c:v>
                </c:pt>
                <c:pt idx="32">
                  <c:v>0.35968448665907027</c:v>
                </c:pt>
                <c:pt idx="33">
                  <c:v>0.49191588604344616</c:v>
                </c:pt>
                <c:pt idx="34">
                  <c:v>0.31215603837989891</c:v>
                </c:pt>
                <c:pt idx="35">
                  <c:v>0.41923199422583862</c:v>
                </c:pt>
                <c:pt idx="36">
                  <c:v>0.2224827087695794</c:v>
                </c:pt>
                <c:pt idx="37">
                  <c:v>0.30709736795141657</c:v>
                </c:pt>
                <c:pt idx="38">
                  <c:v>0.39481265886983619</c:v>
                </c:pt>
                <c:pt idx="39">
                  <c:v>0.34657004910512029</c:v>
                </c:pt>
                <c:pt idx="40">
                  <c:v>0.27390572143922465</c:v>
                </c:pt>
                <c:pt idx="41">
                  <c:v>0.39657651232229085</c:v>
                </c:pt>
                <c:pt idx="42">
                  <c:v>0.43011018928206429</c:v>
                </c:pt>
              </c:numCache>
            </c:numRef>
          </c:xVal>
          <c:yVal>
            <c:numRef>
              <c:f>'Linear regression'!$G$1060:$G$1102</c:f>
              <c:numCache>
                <c:formatCode>0.000</c:formatCode>
                <c:ptCount val="43"/>
                <c:pt idx="0">
                  <c:v>1.1180216280595883</c:v>
                </c:pt>
                <c:pt idx="1">
                  <c:v>0.77462879631651438</c:v>
                </c:pt>
                <c:pt idx="2">
                  <c:v>8.0116279155707376E-3</c:v>
                </c:pt>
                <c:pt idx="3">
                  <c:v>-1.2451240700920096</c:v>
                </c:pt>
                <c:pt idx="4">
                  <c:v>-1.633263844809739</c:v>
                </c:pt>
                <c:pt idx="5">
                  <c:v>0.15236151171791021</c:v>
                </c:pt>
                <c:pt idx="6">
                  <c:v>0.7026763983266815</c:v>
                </c:pt>
                <c:pt idx="7">
                  <c:v>7.5839823406433998E-2</c:v>
                </c:pt>
                <c:pt idx="8">
                  <c:v>-0.60370636006275913</c:v>
                </c:pt>
                <c:pt idx="9">
                  <c:v>1.1397956784033612</c:v>
                </c:pt>
                <c:pt idx="10">
                  <c:v>-0.229291685538249</c:v>
                </c:pt>
                <c:pt idx="11">
                  <c:v>-0.12146945208777543</c:v>
                </c:pt>
                <c:pt idx="12">
                  <c:v>-0.76566204484499778</c:v>
                </c:pt>
                <c:pt idx="13">
                  <c:v>3.6530647911505905</c:v>
                </c:pt>
                <c:pt idx="14">
                  <c:v>-0.57522733092573552</c:v>
                </c:pt>
                <c:pt idx="15">
                  <c:v>-0.87117440850565464</c:v>
                </c:pt>
                <c:pt idx="16">
                  <c:v>0.87696180524226996</c:v>
                </c:pt>
                <c:pt idx="17">
                  <c:v>-1.4664689280647356</c:v>
                </c:pt>
                <c:pt idx="18">
                  <c:v>0.28098350584157344</c:v>
                </c:pt>
                <c:pt idx="19">
                  <c:v>0.17973230717244246</c:v>
                </c:pt>
                <c:pt idx="20">
                  <c:v>-0.15851758940436658</c:v>
                </c:pt>
                <c:pt idx="21">
                  <c:v>5.645941459603921E-2</c:v>
                </c:pt>
                <c:pt idx="22">
                  <c:v>-0.92424417203045406</c:v>
                </c:pt>
                <c:pt idx="23">
                  <c:v>-0.29276708991429096</c:v>
                </c:pt>
                <c:pt idx="24">
                  <c:v>-0.24915250374039397</c:v>
                </c:pt>
                <c:pt idx="25">
                  <c:v>0.11740204208883123</c:v>
                </c:pt>
                <c:pt idx="26">
                  <c:v>9.9477086497067505E-2</c:v>
                </c:pt>
                <c:pt idx="27">
                  <c:v>0.70854532275470972</c:v>
                </c:pt>
                <c:pt idx="28">
                  <c:v>0.80427322495385989</c:v>
                </c:pt>
                <c:pt idx="29">
                  <c:v>-1.8787828674179368</c:v>
                </c:pt>
                <c:pt idx="30">
                  <c:v>-0.4513318296950859</c:v>
                </c:pt>
                <c:pt idx="31">
                  <c:v>-1.5467501816709051</c:v>
                </c:pt>
                <c:pt idx="32">
                  <c:v>0.37740813607049262</c:v>
                </c:pt>
                <c:pt idx="33">
                  <c:v>1.555708501092613</c:v>
                </c:pt>
                <c:pt idx="34">
                  <c:v>-4.6112965702704775E-2</c:v>
                </c:pt>
                <c:pt idx="35">
                  <c:v>0.90802983582368391</c:v>
                </c:pt>
                <c:pt idx="36">
                  <c:v>-0.84518275929571696</c:v>
                </c:pt>
                <c:pt idx="37">
                  <c:v>-0.35820388144768822</c:v>
                </c:pt>
                <c:pt idx="38">
                  <c:v>0.42341803126276184</c:v>
                </c:pt>
                <c:pt idx="39">
                  <c:v>-6.4668898681644526E-3</c:v>
                </c:pt>
                <c:pt idx="40">
                  <c:v>-0.65397122099852434</c:v>
                </c:pt>
                <c:pt idx="41">
                  <c:v>0.30562873491187553</c:v>
                </c:pt>
                <c:pt idx="42">
                  <c:v>0.60444387251302556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2298946966918022</c:v>
              </c:pt>
            </c:numLit>
          </c:xVal>
          <c:yVal>
            <c:numLit>
              <c:formatCode>General</c:formatCode>
              <c:ptCount val="1"/>
              <c:pt idx="0">
                <c:v>0.7746287963165143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176896"/>
        <c:axId val="320158336"/>
      </c:scatterChart>
      <c:valAx>
        <c:axId val="320176896"/>
        <c:scaling>
          <c:orientation val="minMax"/>
          <c:max val="0.9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g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158336"/>
        <c:crosses val="autoZero"/>
        <c:crossBetween val="midCat"/>
      </c:valAx>
      <c:valAx>
        <c:axId val="320158336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1768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rog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060:$E$1102</c:f>
              <c:numCache>
                <c:formatCode>0.000</c:formatCode>
                <c:ptCount val="43"/>
                <c:pt idx="0">
                  <c:v>0.33605896130220331</c:v>
                </c:pt>
                <c:pt idx="1">
                  <c:v>0.33605896130220331</c:v>
                </c:pt>
                <c:pt idx="2">
                  <c:v>0.33605896130220331</c:v>
                </c:pt>
                <c:pt idx="3">
                  <c:v>0.34697591778924763</c:v>
                </c:pt>
                <c:pt idx="4">
                  <c:v>0.28330062665415534</c:v>
                </c:pt>
                <c:pt idx="5">
                  <c:v>0.28330062665415534</c:v>
                </c:pt>
                <c:pt idx="6">
                  <c:v>0.28330062665415534</c:v>
                </c:pt>
                <c:pt idx="7">
                  <c:v>0.34697591778924763</c:v>
                </c:pt>
                <c:pt idx="8">
                  <c:v>0.34697591778924763</c:v>
                </c:pt>
                <c:pt idx="9">
                  <c:v>0.34697591778924763</c:v>
                </c:pt>
                <c:pt idx="10">
                  <c:v>0.34729577738486667</c:v>
                </c:pt>
                <c:pt idx="11">
                  <c:v>0.34729577738486667</c:v>
                </c:pt>
                <c:pt idx="12">
                  <c:v>0.31733093449776434</c:v>
                </c:pt>
                <c:pt idx="13">
                  <c:v>0.4138076230108596</c:v>
                </c:pt>
                <c:pt idx="14">
                  <c:v>0.4138076230108596</c:v>
                </c:pt>
                <c:pt idx="15">
                  <c:v>0.4138076230108596</c:v>
                </c:pt>
                <c:pt idx="16">
                  <c:v>0.4138076230108596</c:v>
                </c:pt>
                <c:pt idx="17">
                  <c:v>0.4138076230108596</c:v>
                </c:pt>
                <c:pt idx="18">
                  <c:v>0.4138076230108596</c:v>
                </c:pt>
                <c:pt idx="19">
                  <c:v>0.4138076230108596</c:v>
                </c:pt>
                <c:pt idx="20">
                  <c:v>0.4138076230108596</c:v>
                </c:pt>
                <c:pt idx="21">
                  <c:v>0.34697591778924763</c:v>
                </c:pt>
                <c:pt idx="22">
                  <c:v>0.34697591778924763</c:v>
                </c:pt>
                <c:pt idx="23">
                  <c:v>0.34697591778924763</c:v>
                </c:pt>
                <c:pt idx="24">
                  <c:v>0.35104138274575436</c:v>
                </c:pt>
                <c:pt idx="25">
                  <c:v>0.35104138274575436</c:v>
                </c:pt>
                <c:pt idx="26">
                  <c:v>0.28330062665415534</c:v>
                </c:pt>
                <c:pt idx="27">
                  <c:v>0.185914887271073</c:v>
                </c:pt>
                <c:pt idx="28">
                  <c:v>0.185914887271073</c:v>
                </c:pt>
                <c:pt idx="29">
                  <c:v>0.31733093449776434</c:v>
                </c:pt>
                <c:pt idx="30">
                  <c:v>0.31733093449776434</c:v>
                </c:pt>
                <c:pt idx="31">
                  <c:v>0.31733093449776434</c:v>
                </c:pt>
                <c:pt idx="32">
                  <c:v>0.31733093449776434</c:v>
                </c:pt>
                <c:pt idx="33">
                  <c:v>0.31733093449776434</c:v>
                </c:pt>
                <c:pt idx="34">
                  <c:v>0.31733093449776434</c:v>
                </c:pt>
                <c:pt idx="35">
                  <c:v>0.31733093449776434</c:v>
                </c:pt>
                <c:pt idx="36">
                  <c:v>0.31733093449776434</c:v>
                </c:pt>
                <c:pt idx="37">
                  <c:v>0.34729577738486667</c:v>
                </c:pt>
                <c:pt idx="38">
                  <c:v>0.34729577738486667</c:v>
                </c:pt>
                <c:pt idx="39">
                  <c:v>0.34729577738486667</c:v>
                </c:pt>
                <c:pt idx="40">
                  <c:v>0.34729577738486667</c:v>
                </c:pt>
                <c:pt idx="41">
                  <c:v>0.36227819882841777</c:v>
                </c:pt>
                <c:pt idx="42">
                  <c:v>0.36227819882841777</c:v>
                </c:pt>
              </c:numCache>
            </c:numRef>
          </c:xVal>
          <c:yVal>
            <c:numRef>
              <c:f>'Linear regression'!$G$1060:$G$1102</c:f>
              <c:numCache>
                <c:formatCode>0.000</c:formatCode>
                <c:ptCount val="43"/>
                <c:pt idx="0">
                  <c:v>1.1180216280595883</c:v>
                </c:pt>
                <c:pt idx="1">
                  <c:v>0.77462879631651438</c:v>
                </c:pt>
                <c:pt idx="2">
                  <c:v>8.0116279155707376E-3</c:v>
                </c:pt>
                <c:pt idx="3">
                  <c:v>-1.2451240700920096</c:v>
                </c:pt>
                <c:pt idx="4">
                  <c:v>-1.633263844809739</c:v>
                </c:pt>
                <c:pt idx="5">
                  <c:v>0.15236151171791021</c:v>
                </c:pt>
                <c:pt idx="6">
                  <c:v>0.7026763983266815</c:v>
                </c:pt>
                <c:pt idx="7">
                  <c:v>7.5839823406433998E-2</c:v>
                </c:pt>
                <c:pt idx="8">
                  <c:v>-0.60370636006275913</c:v>
                </c:pt>
                <c:pt idx="9">
                  <c:v>1.1397956784033612</c:v>
                </c:pt>
                <c:pt idx="10">
                  <c:v>-0.229291685538249</c:v>
                </c:pt>
                <c:pt idx="11">
                  <c:v>-0.12146945208777543</c:v>
                </c:pt>
                <c:pt idx="12">
                  <c:v>-0.76566204484499778</c:v>
                </c:pt>
                <c:pt idx="13">
                  <c:v>3.6530647911505905</c:v>
                </c:pt>
                <c:pt idx="14">
                  <c:v>-0.57522733092573552</c:v>
                </c:pt>
                <c:pt idx="15">
                  <c:v>-0.87117440850565464</c:v>
                </c:pt>
                <c:pt idx="16">
                  <c:v>0.87696180524226996</c:v>
                </c:pt>
                <c:pt idx="17">
                  <c:v>-1.4664689280647356</c:v>
                </c:pt>
                <c:pt idx="18">
                  <c:v>0.28098350584157344</c:v>
                </c:pt>
                <c:pt idx="19">
                  <c:v>0.17973230717244246</c:v>
                </c:pt>
                <c:pt idx="20">
                  <c:v>-0.15851758940436658</c:v>
                </c:pt>
                <c:pt idx="21">
                  <c:v>5.645941459603921E-2</c:v>
                </c:pt>
                <c:pt idx="22">
                  <c:v>-0.92424417203045406</c:v>
                </c:pt>
                <c:pt idx="23">
                  <c:v>-0.29276708991429096</c:v>
                </c:pt>
                <c:pt idx="24">
                  <c:v>-0.24915250374039397</c:v>
                </c:pt>
                <c:pt idx="25">
                  <c:v>0.11740204208883123</c:v>
                </c:pt>
                <c:pt idx="26">
                  <c:v>9.9477086497067505E-2</c:v>
                </c:pt>
                <c:pt idx="27">
                  <c:v>0.70854532275470972</c:v>
                </c:pt>
                <c:pt idx="28">
                  <c:v>0.80427322495385989</c:v>
                </c:pt>
                <c:pt idx="29">
                  <c:v>-1.8787828674179368</c:v>
                </c:pt>
                <c:pt idx="30">
                  <c:v>-0.4513318296950859</c:v>
                </c:pt>
                <c:pt idx="31">
                  <c:v>-1.5467501816709051</c:v>
                </c:pt>
                <c:pt idx="32">
                  <c:v>0.37740813607049262</c:v>
                </c:pt>
                <c:pt idx="33">
                  <c:v>1.555708501092613</c:v>
                </c:pt>
                <c:pt idx="34">
                  <c:v>-4.6112965702704775E-2</c:v>
                </c:pt>
                <c:pt idx="35">
                  <c:v>0.90802983582368391</c:v>
                </c:pt>
                <c:pt idx="36">
                  <c:v>-0.84518275929571696</c:v>
                </c:pt>
                <c:pt idx="37">
                  <c:v>-0.35820388144768822</c:v>
                </c:pt>
                <c:pt idx="38">
                  <c:v>0.42341803126276184</c:v>
                </c:pt>
                <c:pt idx="39">
                  <c:v>-6.4668898681644526E-3</c:v>
                </c:pt>
                <c:pt idx="40">
                  <c:v>-0.65397122099852434</c:v>
                </c:pt>
                <c:pt idx="41">
                  <c:v>0.30562873491187553</c:v>
                </c:pt>
                <c:pt idx="42">
                  <c:v>0.60444387251302556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3605896130220331</c:v>
              </c:pt>
            </c:numLit>
          </c:xVal>
          <c:yVal>
            <c:numLit>
              <c:formatCode>General</c:formatCode>
              <c:ptCount val="1"/>
              <c:pt idx="0">
                <c:v>0.7746287963165143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116224"/>
        <c:axId val="320109952"/>
      </c:scatterChart>
      <c:valAx>
        <c:axId val="320116224"/>
        <c:scaling>
          <c:orientation val="minMax"/>
          <c:max val="0.45"/>
          <c:min val="0.15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rog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109952"/>
        <c:crosses val="autoZero"/>
        <c:crossBetween val="midCat"/>
      </c:valAx>
      <c:valAx>
        <c:axId val="320109952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11622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rog) / pro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060:$E$1102</c:f>
              <c:numCache>
                <c:formatCode>0.000</c:formatCode>
                <c:ptCount val="43"/>
                <c:pt idx="0">
                  <c:v>0.33605896130220331</c:v>
                </c:pt>
                <c:pt idx="1">
                  <c:v>0.33605896130220331</c:v>
                </c:pt>
                <c:pt idx="2">
                  <c:v>0.33605896130220331</c:v>
                </c:pt>
                <c:pt idx="3">
                  <c:v>0.34697591778924763</c:v>
                </c:pt>
                <c:pt idx="4">
                  <c:v>0.28330062665415534</c:v>
                </c:pt>
                <c:pt idx="5">
                  <c:v>0.28330062665415534</c:v>
                </c:pt>
                <c:pt idx="6">
                  <c:v>0.28330062665415534</c:v>
                </c:pt>
                <c:pt idx="7">
                  <c:v>0.34697591778924763</c:v>
                </c:pt>
                <c:pt idx="8">
                  <c:v>0.34697591778924763</c:v>
                </c:pt>
                <c:pt idx="9">
                  <c:v>0.34697591778924763</c:v>
                </c:pt>
                <c:pt idx="10">
                  <c:v>0.34729577738486667</c:v>
                </c:pt>
                <c:pt idx="11">
                  <c:v>0.34729577738486667</c:v>
                </c:pt>
                <c:pt idx="12">
                  <c:v>0.31733093449776434</c:v>
                </c:pt>
                <c:pt idx="13">
                  <c:v>0.4138076230108596</c:v>
                </c:pt>
                <c:pt idx="14">
                  <c:v>0.4138076230108596</c:v>
                </c:pt>
                <c:pt idx="15">
                  <c:v>0.4138076230108596</c:v>
                </c:pt>
                <c:pt idx="16">
                  <c:v>0.4138076230108596</c:v>
                </c:pt>
                <c:pt idx="17">
                  <c:v>0.4138076230108596</c:v>
                </c:pt>
                <c:pt idx="18">
                  <c:v>0.4138076230108596</c:v>
                </c:pt>
                <c:pt idx="19">
                  <c:v>0.4138076230108596</c:v>
                </c:pt>
                <c:pt idx="20">
                  <c:v>0.4138076230108596</c:v>
                </c:pt>
                <c:pt idx="21">
                  <c:v>0.34697591778924763</c:v>
                </c:pt>
                <c:pt idx="22">
                  <c:v>0.34697591778924763</c:v>
                </c:pt>
                <c:pt idx="23">
                  <c:v>0.34697591778924763</c:v>
                </c:pt>
                <c:pt idx="24">
                  <c:v>0.35104138274575436</c:v>
                </c:pt>
                <c:pt idx="25">
                  <c:v>0.35104138274575436</c:v>
                </c:pt>
                <c:pt idx="26">
                  <c:v>0.28330062665415534</c:v>
                </c:pt>
                <c:pt idx="27">
                  <c:v>0.185914887271073</c:v>
                </c:pt>
                <c:pt idx="28">
                  <c:v>0.185914887271073</c:v>
                </c:pt>
                <c:pt idx="29">
                  <c:v>0.31733093449776434</c:v>
                </c:pt>
                <c:pt idx="30">
                  <c:v>0.31733093449776434</c:v>
                </c:pt>
                <c:pt idx="31">
                  <c:v>0.31733093449776434</c:v>
                </c:pt>
                <c:pt idx="32">
                  <c:v>0.31733093449776434</c:v>
                </c:pt>
                <c:pt idx="33">
                  <c:v>0.31733093449776434</c:v>
                </c:pt>
                <c:pt idx="34">
                  <c:v>0.31733093449776434</c:v>
                </c:pt>
                <c:pt idx="35">
                  <c:v>0.31733093449776434</c:v>
                </c:pt>
                <c:pt idx="36">
                  <c:v>0.31733093449776434</c:v>
                </c:pt>
                <c:pt idx="37">
                  <c:v>0.34729577738486667</c:v>
                </c:pt>
                <c:pt idx="38">
                  <c:v>0.34729577738486667</c:v>
                </c:pt>
                <c:pt idx="39">
                  <c:v>0.34729577738486667</c:v>
                </c:pt>
                <c:pt idx="40">
                  <c:v>0.34729577738486667</c:v>
                </c:pt>
                <c:pt idx="41">
                  <c:v>0.36227819882841777</c:v>
                </c:pt>
                <c:pt idx="42">
                  <c:v>0.36227819882841777</c:v>
                </c:pt>
              </c:numCache>
            </c:numRef>
          </c:xVal>
          <c:yVal>
            <c:numRef>
              <c:f>'Linear regression'!$D$1060:$D$1102</c:f>
              <c:numCache>
                <c:formatCode>0.000</c:formatCode>
                <c:ptCount val="43"/>
                <c:pt idx="0">
                  <c:v>0.46152575127263856</c:v>
                </c:pt>
                <c:pt idx="1">
                  <c:v>0.42298946966918022</c:v>
                </c:pt>
                <c:pt idx="2">
                  <c:v>0.33695804340560481</c:v>
                </c:pt>
                <c:pt idx="3">
                  <c:v>0.20724541860337556</c:v>
                </c:pt>
                <c:pt idx="4">
                  <c:v>0.10001224775337861</c:v>
                </c:pt>
                <c:pt idx="5">
                  <c:v>0.30039896295688578</c:v>
                </c:pt>
                <c:pt idx="6">
                  <c:v>0.36215648227749286</c:v>
                </c:pt>
                <c:pt idx="7">
                  <c:v>0.35548682576805357</c:v>
                </c:pt>
                <c:pt idx="8">
                  <c:v>0.27922669256784333</c:v>
                </c:pt>
                <c:pt idx="9">
                  <c:v>0.474886238486391</c:v>
                </c:pt>
                <c:pt idx="10">
                  <c:v>0.32156417163648371</c:v>
                </c:pt>
                <c:pt idx="11">
                  <c:v>0.33366421440752819</c:v>
                </c:pt>
                <c:pt idx="12">
                  <c:v>0.23140669425240368</c:v>
                </c:pt>
                <c:pt idx="13">
                  <c:v>0.82376240509782528</c:v>
                </c:pt>
                <c:pt idx="14">
                  <c:v>0.34925437564678741</c:v>
                </c:pt>
                <c:pt idx="15">
                  <c:v>0.31604255854667601</c:v>
                </c:pt>
                <c:pt idx="16">
                  <c:v>0.51222216157518985</c:v>
                </c:pt>
                <c:pt idx="17">
                  <c:v>0.2492373281454538</c:v>
                </c:pt>
                <c:pt idx="18">
                  <c:v>0.44534019593055119</c:v>
                </c:pt>
                <c:pt idx="19">
                  <c:v>0.4339775688052398</c:v>
                </c:pt>
                <c:pt idx="20">
                  <c:v>0.39601843843941648</c:v>
                </c:pt>
                <c:pt idx="21">
                  <c:v>0.35331191463867301</c:v>
                </c:pt>
                <c:pt idx="22">
                  <c:v>0.24325525040394436</c:v>
                </c:pt>
                <c:pt idx="23">
                  <c:v>0.31412096573945231</c:v>
                </c:pt>
                <c:pt idx="24">
                  <c:v>0.32308095329354525</c:v>
                </c:pt>
                <c:pt idx="25">
                  <c:v>0.36421649223127006</c:v>
                </c:pt>
                <c:pt idx="26">
                  <c:v>0.2944641590985681</c:v>
                </c:pt>
                <c:pt idx="27">
                  <c:v>0.26542936620730812</c:v>
                </c:pt>
                <c:pt idx="28">
                  <c:v>0.27617215713200299</c:v>
                </c:pt>
                <c:pt idx="29">
                  <c:v>0.1064898832065681</c:v>
                </c:pt>
                <c:pt idx="30">
                  <c:v>0.26668150655994677</c:v>
                </c:pt>
                <c:pt idx="31">
                  <c:v>0.14375130481094694</c:v>
                </c:pt>
                <c:pt idx="32">
                  <c:v>0.35968448665907027</c:v>
                </c:pt>
                <c:pt idx="33">
                  <c:v>0.49191588604344616</c:v>
                </c:pt>
                <c:pt idx="34">
                  <c:v>0.31215603837989891</c:v>
                </c:pt>
                <c:pt idx="35">
                  <c:v>0.41923199422583862</c:v>
                </c:pt>
                <c:pt idx="36">
                  <c:v>0.2224827087695794</c:v>
                </c:pt>
                <c:pt idx="37">
                  <c:v>0.30709736795141657</c:v>
                </c:pt>
                <c:pt idx="38">
                  <c:v>0.39481265886983619</c:v>
                </c:pt>
                <c:pt idx="39">
                  <c:v>0.34657004910512029</c:v>
                </c:pt>
                <c:pt idx="40">
                  <c:v>0.27390572143922465</c:v>
                </c:pt>
                <c:pt idx="41">
                  <c:v>0.39657651232229085</c:v>
                </c:pt>
                <c:pt idx="42">
                  <c:v>0.43011018928206429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3605896130220331</c:v>
              </c:pt>
            </c:numLit>
          </c:xVal>
          <c:yVal>
            <c:numLit>
              <c:formatCode>General</c:formatCode>
              <c:ptCount val="1"/>
              <c:pt idx="0">
                <c:v>0.42298946966918022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1</c:f>
              <c:numCache>
                <c:formatCode>General</c:formatCode>
                <c:ptCount val="70"/>
                <c:pt idx="0">
                  <c:v>0.176799177841482</c:v>
                </c:pt>
                <c:pt idx="1">
                  <c:v>0.18143352522947551</c:v>
                </c:pt>
                <c:pt idx="2">
                  <c:v>0.18606787261746899</c:v>
                </c:pt>
                <c:pt idx="3">
                  <c:v>0.1907022200054625</c:v>
                </c:pt>
                <c:pt idx="4">
                  <c:v>0.19533656739345601</c:v>
                </c:pt>
                <c:pt idx="5">
                  <c:v>0.19997091478144949</c:v>
                </c:pt>
                <c:pt idx="6">
                  <c:v>0.204605262169443</c:v>
                </c:pt>
                <c:pt idx="7">
                  <c:v>0.20923960955743648</c:v>
                </c:pt>
                <c:pt idx="8">
                  <c:v>0.21387395694542999</c:v>
                </c:pt>
                <c:pt idx="9">
                  <c:v>0.2185083043334235</c:v>
                </c:pt>
                <c:pt idx="10">
                  <c:v>0.22314265172141701</c:v>
                </c:pt>
                <c:pt idx="11">
                  <c:v>0.22777699910941049</c:v>
                </c:pt>
                <c:pt idx="12">
                  <c:v>0.232411346497404</c:v>
                </c:pt>
                <c:pt idx="13">
                  <c:v>0.23704569388539748</c:v>
                </c:pt>
                <c:pt idx="14">
                  <c:v>0.24168004127339099</c:v>
                </c:pt>
                <c:pt idx="15">
                  <c:v>0.2463143886613845</c:v>
                </c:pt>
                <c:pt idx="16">
                  <c:v>0.25094873604937801</c:v>
                </c:pt>
                <c:pt idx="17">
                  <c:v>0.25558308343737146</c:v>
                </c:pt>
                <c:pt idx="18">
                  <c:v>0.26021743082536497</c:v>
                </c:pt>
                <c:pt idx="19">
                  <c:v>0.26485177821335848</c:v>
                </c:pt>
                <c:pt idx="20">
                  <c:v>0.26948612560135199</c:v>
                </c:pt>
                <c:pt idx="21">
                  <c:v>0.2741204729893455</c:v>
                </c:pt>
                <c:pt idx="22">
                  <c:v>0.27875482037733901</c:v>
                </c:pt>
                <c:pt idx="23">
                  <c:v>0.28338916776533252</c:v>
                </c:pt>
                <c:pt idx="24">
                  <c:v>0.28802351515332603</c:v>
                </c:pt>
                <c:pt idx="25">
                  <c:v>0.29265786254131948</c:v>
                </c:pt>
                <c:pt idx="26">
                  <c:v>0.29729220992931299</c:v>
                </c:pt>
                <c:pt idx="27">
                  <c:v>0.3019265573173065</c:v>
                </c:pt>
                <c:pt idx="28">
                  <c:v>0.30656090470529995</c:v>
                </c:pt>
                <c:pt idx="29">
                  <c:v>0.31119525209329346</c:v>
                </c:pt>
                <c:pt idx="30">
                  <c:v>0.31582959948128697</c:v>
                </c:pt>
                <c:pt idx="31">
                  <c:v>0.32046394686928048</c:v>
                </c:pt>
                <c:pt idx="32">
                  <c:v>0.32509829425727399</c:v>
                </c:pt>
                <c:pt idx="33">
                  <c:v>0.3297326416452675</c:v>
                </c:pt>
                <c:pt idx="34">
                  <c:v>0.33436698903326101</c:v>
                </c:pt>
                <c:pt idx="35">
                  <c:v>0.33900133642125452</c:v>
                </c:pt>
                <c:pt idx="36">
                  <c:v>0.34363568380924803</c:v>
                </c:pt>
                <c:pt idx="37">
                  <c:v>0.34827003119724148</c:v>
                </c:pt>
                <c:pt idx="38">
                  <c:v>0.35290437858523499</c:v>
                </c:pt>
                <c:pt idx="39">
                  <c:v>0.3575387259732285</c:v>
                </c:pt>
                <c:pt idx="40">
                  <c:v>0.36217307336122195</c:v>
                </c:pt>
                <c:pt idx="41">
                  <c:v>0.36680742074921546</c:v>
                </c:pt>
                <c:pt idx="42">
                  <c:v>0.37144176813720897</c:v>
                </c:pt>
                <c:pt idx="43">
                  <c:v>0.37607611552520248</c:v>
                </c:pt>
                <c:pt idx="44">
                  <c:v>0.38071046291319599</c:v>
                </c:pt>
                <c:pt idx="45">
                  <c:v>0.3853448103011895</c:v>
                </c:pt>
                <c:pt idx="46">
                  <c:v>0.38997915768918301</c:v>
                </c:pt>
                <c:pt idx="47">
                  <c:v>0.39461350507717652</c:v>
                </c:pt>
                <c:pt idx="48">
                  <c:v>0.39924785246517003</c:v>
                </c:pt>
                <c:pt idx="49">
                  <c:v>0.40388219985316348</c:v>
                </c:pt>
                <c:pt idx="50">
                  <c:v>0.40851654724115699</c:v>
                </c:pt>
                <c:pt idx="51">
                  <c:v>0.41315089462915044</c:v>
                </c:pt>
                <c:pt idx="52">
                  <c:v>0.41778524201714395</c:v>
                </c:pt>
                <c:pt idx="53">
                  <c:v>0.42241958940513746</c:v>
                </c:pt>
                <c:pt idx="54">
                  <c:v>0.42705393679313097</c:v>
                </c:pt>
                <c:pt idx="55">
                  <c:v>0.43168828418112448</c:v>
                </c:pt>
                <c:pt idx="56">
                  <c:v>0.43632263156911799</c:v>
                </c:pt>
                <c:pt idx="57">
                  <c:v>0.4409569789571115</c:v>
                </c:pt>
                <c:pt idx="58">
                  <c:v>0.44559132634510501</c:v>
                </c:pt>
                <c:pt idx="59">
                  <c:v>0.45022567373309852</c:v>
                </c:pt>
                <c:pt idx="60">
                  <c:v>0.45486002112109203</c:v>
                </c:pt>
                <c:pt idx="61">
                  <c:v>0.45949436850908554</c:v>
                </c:pt>
                <c:pt idx="62">
                  <c:v>0.46412871589707894</c:v>
                </c:pt>
                <c:pt idx="63">
                  <c:v>0.46876306328507245</c:v>
                </c:pt>
                <c:pt idx="64">
                  <c:v>0.47339741067306595</c:v>
                </c:pt>
                <c:pt idx="65">
                  <c:v>0.47803175806105946</c:v>
                </c:pt>
                <c:pt idx="66">
                  <c:v>0.48266610544905297</c:v>
                </c:pt>
                <c:pt idx="67">
                  <c:v>0.48730045283704648</c:v>
                </c:pt>
                <c:pt idx="68">
                  <c:v>0.49193480022503999</c:v>
                </c:pt>
                <c:pt idx="69">
                  <c:v>0.4965691476130335</c:v>
                </c:pt>
              </c:numCache>
            </c:numRef>
          </c:xVal>
          <c:yVal>
            <c:numRef>
              <c:f>'Linear regression'!ydata22</c:f>
              <c:numCache>
                <c:formatCode>General</c:formatCode>
                <c:ptCount val="70"/>
                <c:pt idx="0">
                  <c:v>-5.848336473128371E-2</c:v>
                </c:pt>
                <c:pt idx="1">
                  <c:v>-5.3525240863378426E-2</c:v>
                </c:pt>
                <c:pt idx="2">
                  <c:v>-4.8576017412380962E-2</c:v>
                </c:pt>
                <c:pt idx="3">
                  <c:v>-4.3635730256326999E-2</c:v>
                </c:pt>
                <c:pt idx="4">
                  <c:v>-3.8704414439953455E-2</c:v>
                </c:pt>
                <c:pt idx="5">
                  <c:v>-3.3782104155822001E-2</c:v>
                </c:pt>
                <c:pt idx="6">
                  <c:v>-2.8868832725736454E-2</c:v>
                </c:pt>
                <c:pt idx="7">
                  <c:v>-2.3964632582475831E-2</c:v>
                </c:pt>
                <c:pt idx="8">
                  <c:v>-1.9069535251864861E-2</c:v>
                </c:pt>
                <c:pt idx="9">
                  <c:v>-1.4183571335204537E-2</c:v>
                </c:pt>
                <c:pt idx="10">
                  <c:v>-9.3067704920831718E-3</c:v>
                </c:pt>
                <c:pt idx="11">
                  <c:v>-4.4391614235907983E-3</c:v>
                </c:pt>
                <c:pt idx="12">
                  <c:v>4.1922814404282693E-4</c:v>
                </c:pt>
                <c:pt idx="13">
                  <c:v>5.2683714753653799E-3</c:v>
                </c:pt>
                <c:pt idx="14">
                  <c:v>1.0108242841153664E-2</c:v>
                </c:pt>
                <c:pt idx="15">
                  <c:v>1.4938817533379917E-2</c:v>
                </c:pt>
                <c:pt idx="16">
                  <c:v>1.9760071879673186E-2</c:v>
                </c:pt>
                <c:pt idx="17">
                  <c:v>2.4571983257255486E-2</c:v>
                </c:pt>
                <c:pt idx="18">
                  <c:v>2.9374530106336255E-2</c:v>
                </c:pt>
                <c:pt idx="19">
                  <c:v>3.4167691942944417E-2</c:v>
                </c:pt>
                <c:pt idx="20">
                  <c:v>3.8951449371182473E-2</c:v>
                </c:pt>
                <c:pt idx="21">
                  <c:v>4.3725784094885367E-2</c:v>
                </c:pt>
                <c:pt idx="22">
                  <c:v>4.8490678928667513E-2</c:v>
                </c:pt>
                <c:pt idx="23">
                  <c:v>5.3246117808343263E-2</c:v>
                </c:pt>
                <c:pt idx="24">
                  <c:v>5.7992085800705861E-2</c:v>
                </c:pt>
                <c:pt idx="25">
                  <c:v>6.2728569112651622E-2</c:v>
                </c:pt>
                <c:pt idx="26">
                  <c:v>6.7455555099635911E-2</c:v>
                </c:pt>
                <c:pt idx="27">
                  <c:v>7.2173032273448762E-2</c:v>
                </c:pt>
                <c:pt idx="28">
                  <c:v>7.688099030930029E-2</c:v>
                </c:pt>
                <c:pt idx="29">
                  <c:v>8.157942005220431E-2</c:v>
                </c:pt>
                <c:pt idx="30">
                  <c:v>8.626831352265163E-2</c:v>
                </c:pt>
                <c:pt idx="31">
                  <c:v>9.0947663921565114E-2</c:v>
                </c:pt>
                <c:pt idx="32">
                  <c:v>9.561746563452847E-2</c:v>
                </c:pt>
                <c:pt idx="33">
                  <c:v>0.10027771423528403</c:v>
                </c:pt>
                <c:pt idx="34">
                  <c:v>0.10492840648849275</c:v>
                </c:pt>
                <c:pt idx="35">
                  <c:v>0.10956954035175412</c:v>
                </c:pt>
                <c:pt idx="36">
                  <c:v>0.11420111497688154</c:v>
                </c:pt>
                <c:pt idx="37">
                  <c:v>0.11882313071043213</c:v>
                </c:pt>
                <c:pt idx="38">
                  <c:v>0.12343558909349081</c:v>
                </c:pt>
                <c:pt idx="39">
                  <c:v>0.1280384928607069</c:v>
                </c:pt>
                <c:pt idx="40">
                  <c:v>0.13263184593858698</c:v>
                </c:pt>
                <c:pt idx="41">
                  <c:v>0.13721565344304512</c:v>
                </c:pt>
                <c:pt idx="42">
                  <c:v>0.14178992167621435</c:v>
                </c:pt>
                <c:pt idx="43">
                  <c:v>0.1463546581225241</c:v>
                </c:pt>
                <c:pt idx="44">
                  <c:v>0.15090987144404933</c:v>
                </c:pt>
                <c:pt idx="45">
                  <c:v>0.15545557147513778</c:v>
                </c:pt>
                <c:pt idx="46">
                  <c:v>0.15999176921632352</c:v>
                </c:pt>
                <c:pt idx="47">
                  <c:v>0.16451847682753515</c:v>
                </c:pt>
                <c:pt idx="48">
                  <c:v>0.16903570762060868</c:v>
                </c:pt>
                <c:pt idx="49">
                  <c:v>0.17354347605111567</c:v>
                </c:pt>
                <c:pt idx="50">
                  <c:v>0.17804179770951831</c:v>
                </c:pt>
                <c:pt idx="51">
                  <c:v>0.18253068931166347</c:v>
                </c:pt>
                <c:pt idx="52">
                  <c:v>0.18701016868863032</c:v>
                </c:pt>
                <c:pt idx="53">
                  <c:v>0.19148025477594402</c:v>
                </c:pt>
                <c:pt idx="54">
                  <c:v>0.19594096760217217</c:v>
                </c:pt>
                <c:pt idx="55">
                  <c:v>0.20039232827691872</c:v>
                </c:pt>
                <c:pt idx="56">
                  <c:v>0.20483435897823216</c:v>
                </c:pt>
                <c:pt idx="57">
                  <c:v>0.20926708293944526</c:v>
                </c:pt>
                <c:pt idx="58">
                  <c:v>0.21369052443546424</c:v>
                </c:pt>
                <c:pt idx="59">
                  <c:v>0.21810470876852528</c:v>
                </c:pt>
                <c:pt idx="60">
                  <c:v>0.22250966225343805</c:v>
                </c:pt>
                <c:pt idx="61">
                  <c:v>0.22690541220233557</c:v>
                </c:pt>
                <c:pt idx="62">
                  <c:v>0.23129198690894942</c:v>
                </c:pt>
                <c:pt idx="63">
                  <c:v>0.23566941563243296</c:v>
                </c:pt>
                <c:pt idx="64">
                  <c:v>0.24003772858075001</c:v>
                </c:pt>
                <c:pt idx="65">
                  <c:v>0.24439695689365329</c:v>
                </c:pt>
                <c:pt idx="66">
                  <c:v>0.24874713262527193</c:v>
                </c:pt>
                <c:pt idx="67">
                  <c:v>0.25308828872633055</c:v>
                </c:pt>
                <c:pt idx="68">
                  <c:v>0.25742045902602118</c:v>
                </c:pt>
                <c:pt idx="69">
                  <c:v>0.26174367821355066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3</c:f>
              <c:numCache>
                <c:formatCode>General</c:formatCode>
                <c:ptCount val="70"/>
                <c:pt idx="0">
                  <c:v>0.14873190981685799</c:v>
                </c:pt>
                <c:pt idx="1">
                  <c:v>0.1537730292052083</c:v>
                </c:pt>
                <c:pt idx="2">
                  <c:v>0.15881414859355858</c:v>
                </c:pt>
                <c:pt idx="3">
                  <c:v>0.16385526798190889</c:v>
                </c:pt>
                <c:pt idx="4">
                  <c:v>0.16889638737025919</c:v>
                </c:pt>
                <c:pt idx="5">
                  <c:v>0.1739375067586095</c:v>
                </c:pt>
                <c:pt idx="6">
                  <c:v>0.17897862614695981</c:v>
                </c:pt>
                <c:pt idx="7">
                  <c:v>0.18401974553531009</c:v>
                </c:pt>
                <c:pt idx="8">
                  <c:v>0.18906086492366039</c:v>
                </c:pt>
                <c:pt idx="9">
                  <c:v>0.1941019843120107</c:v>
                </c:pt>
                <c:pt idx="10">
                  <c:v>0.19914310370036098</c:v>
                </c:pt>
                <c:pt idx="11">
                  <c:v>0.20418422308871129</c:v>
                </c:pt>
                <c:pt idx="12">
                  <c:v>0.20922534247706159</c:v>
                </c:pt>
                <c:pt idx="13">
                  <c:v>0.2142664618654119</c:v>
                </c:pt>
                <c:pt idx="14">
                  <c:v>0.21930758125376221</c:v>
                </c:pt>
                <c:pt idx="15">
                  <c:v>0.22434870064211249</c:v>
                </c:pt>
                <c:pt idx="16">
                  <c:v>0.22938982003046279</c:v>
                </c:pt>
                <c:pt idx="17">
                  <c:v>0.2344309394188131</c:v>
                </c:pt>
                <c:pt idx="18">
                  <c:v>0.23947205880716338</c:v>
                </c:pt>
                <c:pt idx="19">
                  <c:v>0.24451317819551369</c:v>
                </c:pt>
                <c:pt idx="20">
                  <c:v>0.24955429758386399</c:v>
                </c:pt>
                <c:pt idx="21">
                  <c:v>0.25459541697221433</c:v>
                </c:pt>
                <c:pt idx="22">
                  <c:v>0.25963653636056461</c:v>
                </c:pt>
                <c:pt idx="23">
                  <c:v>0.26467765574891489</c:v>
                </c:pt>
                <c:pt idx="24">
                  <c:v>0.26971877513726517</c:v>
                </c:pt>
                <c:pt idx="25">
                  <c:v>0.2747598945256155</c:v>
                </c:pt>
                <c:pt idx="26">
                  <c:v>0.27980101391396583</c:v>
                </c:pt>
                <c:pt idx="27">
                  <c:v>0.28484213330231611</c:v>
                </c:pt>
                <c:pt idx="28">
                  <c:v>0.28988325269066639</c:v>
                </c:pt>
                <c:pt idx="29">
                  <c:v>0.29492437207901667</c:v>
                </c:pt>
                <c:pt idx="30">
                  <c:v>0.29996549146736695</c:v>
                </c:pt>
                <c:pt idx="31">
                  <c:v>0.30500661085571729</c:v>
                </c:pt>
                <c:pt idx="32">
                  <c:v>0.31004773024406762</c:v>
                </c:pt>
                <c:pt idx="33">
                  <c:v>0.3150888496324179</c:v>
                </c:pt>
                <c:pt idx="34">
                  <c:v>0.32012996902076818</c:v>
                </c:pt>
                <c:pt idx="35">
                  <c:v>0.32517108840911846</c:v>
                </c:pt>
                <c:pt idx="36">
                  <c:v>0.33021220779746879</c:v>
                </c:pt>
                <c:pt idx="37">
                  <c:v>0.33525332718581913</c:v>
                </c:pt>
                <c:pt idx="38">
                  <c:v>0.34029444657416941</c:v>
                </c:pt>
                <c:pt idx="39">
                  <c:v>0.34533556596251969</c:v>
                </c:pt>
                <c:pt idx="40">
                  <c:v>0.35037668535086997</c:v>
                </c:pt>
                <c:pt idx="41">
                  <c:v>0.3554178047392203</c:v>
                </c:pt>
                <c:pt idx="42">
                  <c:v>0.36045892412757063</c:v>
                </c:pt>
                <c:pt idx="43">
                  <c:v>0.36550004351592091</c:v>
                </c:pt>
                <c:pt idx="44">
                  <c:v>0.37054116290427119</c:v>
                </c:pt>
                <c:pt idx="45">
                  <c:v>0.37558228229262147</c:v>
                </c:pt>
                <c:pt idx="46">
                  <c:v>0.38062340168097175</c:v>
                </c:pt>
                <c:pt idx="47">
                  <c:v>0.38566452106932209</c:v>
                </c:pt>
                <c:pt idx="48">
                  <c:v>0.39070564045767242</c:v>
                </c:pt>
                <c:pt idx="49">
                  <c:v>0.3957467598460227</c:v>
                </c:pt>
                <c:pt idx="50">
                  <c:v>0.40078787923437298</c:v>
                </c:pt>
                <c:pt idx="51">
                  <c:v>0.40582899862272326</c:v>
                </c:pt>
                <c:pt idx="52">
                  <c:v>0.41087011801107365</c:v>
                </c:pt>
                <c:pt idx="53">
                  <c:v>0.41591123739942393</c:v>
                </c:pt>
                <c:pt idx="54">
                  <c:v>0.42095235678777421</c:v>
                </c:pt>
                <c:pt idx="55">
                  <c:v>0.42599347617612449</c:v>
                </c:pt>
                <c:pt idx="56">
                  <c:v>0.43103459556447477</c:v>
                </c:pt>
                <c:pt idx="57">
                  <c:v>0.43607571495282504</c:v>
                </c:pt>
                <c:pt idx="58">
                  <c:v>0.44111683434117543</c:v>
                </c:pt>
                <c:pt idx="59">
                  <c:v>0.44615795372952571</c:v>
                </c:pt>
                <c:pt idx="60">
                  <c:v>0.45119907311787599</c:v>
                </c:pt>
                <c:pt idx="61">
                  <c:v>0.45624019250622627</c:v>
                </c:pt>
                <c:pt idx="62">
                  <c:v>0.46128131189457655</c:v>
                </c:pt>
                <c:pt idx="63">
                  <c:v>0.46632243128292694</c:v>
                </c:pt>
                <c:pt idx="64">
                  <c:v>0.47136355067127722</c:v>
                </c:pt>
                <c:pt idx="65">
                  <c:v>0.4764046700596275</c:v>
                </c:pt>
                <c:pt idx="66">
                  <c:v>0.48144578944797778</c:v>
                </c:pt>
                <c:pt idx="67">
                  <c:v>0.48648690883632806</c:v>
                </c:pt>
                <c:pt idx="68">
                  <c:v>0.49152802822467845</c:v>
                </c:pt>
                <c:pt idx="69">
                  <c:v>0.49656914761302873</c:v>
                </c:pt>
              </c:numCache>
            </c:numRef>
          </c:xVal>
          <c:yVal>
            <c:numRef>
              <c:f>'Linear regression'!ydata24</c:f>
              <c:numCache>
                <c:formatCode>General</c:formatCode>
                <c:ptCount val="70"/>
                <c:pt idx="0">
                  <c:v>0.38616338013291451</c:v>
                </c:pt>
                <c:pt idx="1">
                  <c:v>0.39079496498839927</c:v>
                </c:pt>
                <c:pt idx="2">
                  <c:v>0.39543680863902564</c:v>
                </c:pt>
                <c:pt idx="3">
                  <c:v>0.40008896310220526</c:v>
                </c:pt>
                <c:pt idx="4">
                  <c:v>0.40475147939076334</c:v>
                </c:pt>
                <c:pt idx="5">
                  <c:v>0.40942440748225217</c:v>
                </c:pt>
                <c:pt idx="6">
                  <c:v>0.41410779628853939</c:v>
                </c:pt>
                <c:pt idx="7">
                  <c:v>0.41880169362571146</c:v>
                </c:pt>
                <c:pt idx="8">
                  <c:v>0.4235061461843308</c:v>
                </c:pt>
                <c:pt idx="9">
                  <c:v>0.4282211995000868</c:v>
                </c:pt>
                <c:pt idx="10">
                  <c:v>0.43294689792488039</c:v>
                </c:pt>
                <c:pt idx="11">
                  <c:v>0.43768328459838213</c:v>
                </c:pt>
                <c:pt idx="12">
                  <c:v>0.44243040142010326</c:v>
                </c:pt>
                <c:pt idx="13">
                  <c:v>0.44718828902202024</c:v>
                </c:pt>
                <c:pt idx="14">
                  <c:v>0.45195698674179102</c:v>
                </c:pt>
                <c:pt idx="15">
                  <c:v>0.45673653259660285</c:v>
                </c:pt>
                <c:pt idx="16">
                  <c:v>0.46152696325769077</c:v>
                </c:pt>
                <c:pt idx="17">
                  <c:v>0.46632831402556352</c:v>
                </c:pt>
                <c:pt idx="18">
                  <c:v>0.47114061880597591</c:v>
                </c:pt>
                <c:pt idx="19">
                  <c:v>0.47596391008668354</c:v>
                </c:pt>
                <c:pt idx="20">
                  <c:v>0.48079821891501562</c:v>
                </c:pt>
                <c:pt idx="21">
                  <c:v>0.48564357487630239</c:v>
                </c:pt>
                <c:pt idx="22">
                  <c:v>0.49050000607318911</c:v>
                </c:pt>
                <c:pt idx="23">
                  <c:v>0.49536753910587145</c:v>
                </c:pt>
                <c:pt idx="24">
                  <c:v>0.50024619905328316</c:v>
                </c:pt>
                <c:pt idx="25">
                  <c:v>0.50513600945526616</c:v>
                </c:pt>
                <c:pt idx="26">
                  <c:v>0.51003699229575272</c:v>
                </c:pt>
                <c:pt idx="27">
                  <c:v>0.51494916798698753</c:v>
                </c:pt>
                <c:pt idx="28">
                  <c:v>0.51987255535481514</c:v>
                </c:pt>
                <c:pt idx="29">
                  <c:v>0.5248071716250573</c:v>
                </c:pt>
                <c:pt idx="30">
                  <c:v>0.52975303241100413</c:v>
                </c:pt>
                <c:pt idx="31">
                  <c:v>0.53471015170203784</c:v>
                </c:pt>
                <c:pt idx="32">
                  <c:v>0.53967854185341069</c:v>
                </c:pt>
                <c:pt idx="33">
                  <c:v>0.54465821357719368</c:v>
                </c:pt>
                <c:pt idx="34">
                  <c:v>0.54964917593440998</c:v>
                </c:pt>
                <c:pt idx="35">
                  <c:v>0.55465143632836889</c:v>
                </c:pt>
                <c:pt idx="36">
                  <c:v>0.55966500049920997</c:v>
                </c:pt>
                <c:pt idx="37">
                  <c:v>0.56468987251966751</c:v>
                </c:pt>
                <c:pt idx="38">
                  <c:v>0.56972605479206262</c:v>
                </c:pt>
                <c:pt idx="39">
                  <c:v>0.57477354804652747</c:v>
                </c:pt>
                <c:pt idx="40">
                  <c:v>0.57983235134046596</c:v>
                </c:pt>
                <c:pt idx="41">
                  <c:v>0.58490246205925012</c:v>
                </c:pt>
                <c:pt idx="42">
                  <c:v>0.58998387591815238</c:v>
                </c:pt>
                <c:pt idx="43">
                  <c:v>0.59507658696551013</c:v>
                </c:pt>
                <c:pt idx="44">
                  <c:v>0.60018058758711668</c:v>
                </c:pt>
                <c:pt idx="45">
                  <c:v>0.60529586851183115</c:v>
                </c:pt>
                <c:pt idx="46">
                  <c:v>0.6104224188183982</c:v>
                </c:pt>
                <c:pt idx="47">
                  <c:v>0.61556022594346493</c:v>
                </c:pt>
                <c:pt idx="48">
                  <c:v>0.62070927569078282</c:v>
                </c:pt>
                <c:pt idx="49">
                  <c:v>0.62586955224157692</c:v>
                </c:pt>
                <c:pt idx="50">
                  <c:v>0.63104103816606671</c:v>
                </c:pt>
                <c:pt idx="51">
                  <c:v>0.63622371443611869</c:v>
                </c:pt>
                <c:pt idx="52">
                  <c:v>0.64141756043900755</c:v>
                </c:pt>
                <c:pt idx="53">
                  <c:v>0.6466225539922662</c:v>
                </c:pt>
                <c:pt idx="54">
                  <c:v>0.65183867135959717</c:v>
                </c:pt>
                <c:pt idx="55">
                  <c:v>0.65706588726782045</c:v>
                </c:pt>
                <c:pt idx="56">
                  <c:v>0.66230417492482996</c:v>
                </c:pt>
                <c:pt idx="57">
                  <c:v>0.66755350603852803</c:v>
                </c:pt>
                <c:pt idx="58">
                  <c:v>0.67281385083671008</c:v>
                </c:pt>
                <c:pt idx="59">
                  <c:v>0.67808517808786317</c:v>
                </c:pt>
                <c:pt idx="60">
                  <c:v>0.68336745512285102</c:v>
                </c:pt>
                <c:pt idx="61">
                  <c:v>0.68866064785744607</c:v>
                </c:pt>
                <c:pt idx="62">
                  <c:v>0.69396472081567606</c:v>
                </c:pt>
                <c:pt idx="63">
                  <c:v>0.69927963715394892</c:v>
                </c:pt>
                <c:pt idx="64">
                  <c:v>0.70460535868591845</c:v>
                </c:pt>
                <c:pt idx="65">
                  <c:v>0.70994184590805354</c:v>
                </c:pt>
                <c:pt idx="66">
                  <c:v>0.71528905802587261</c:v>
                </c:pt>
                <c:pt idx="67">
                  <c:v>0.72064695298080461</c:v>
                </c:pt>
                <c:pt idx="68">
                  <c:v>0.72601548747763678</c:v>
                </c:pt>
                <c:pt idx="69">
                  <c:v>0.73139461701251118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0.1</c:v>
              </c:pt>
              <c:pt idx="1">
                <c:v>0.9</c:v>
              </c:pt>
            </c:numLit>
          </c:xVal>
          <c:yVal>
            <c:numLit>
              <c:formatCode>General</c:formatCode>
              <c:ptCount val="2"/>
              <c:pt idx="0">
                <c:v>-0.1</c:v>
              </c:pt>
              <c:pt idx="1">
                <c:v>0.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256256"/>
        <c:axId val="320242048"/>
      </c:scatterChart>
      <c:valAx>
        <c:axId val="320256256"/>
        <c:scaling>
          <c:orientation val="minMax"/>
          <c:max val="0.9"/>
          <c:min val="-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rog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242048"/>
        <c:crosses val="autoZero"/>
        <c:crossBetween val="midCat"/>
      </c:valAx>
      <c:valAx>
        <c:axId val="320242048"/>
        <c:scaling>
          <c:orientation val="minMax"/>
          <c:max val="0.9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og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25625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prog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1060:$B$1102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1060:$G$1102</c:f>
              <c:numCache>
                <c:formatCode>0.000</c:formatCode>
                <c:ptCount val="43"/>
                <c:pt idx="0">
                  <c:v>1.1180216280595883</c:v>
                </c:pt>
                <c:pt idx="1">
                  <c:v>0.77462879631651438</c:v>
                </c:pt>
                <c:pt idx="2">
                  <c:v>8.0116279155707376E-3</c:v>
                </c:pt>
                <c:pt idx="3">
                  <c:v>-1.2451240700920096</c:v>
                </c:pt>
                <c:pt idx="4">
                  <c:v>-1.633263844809739</c:v>
                </c:pt>
                <c:pt idx="5">
                  <c:v>0.15236151171791021</c:v>
                </c:pt>
                <c:pt idx="6">
                  <c:v>0.7026763983266815</c:v>
                </c:pt>
                <c:pt idx="7">
                  <c:v>7.5839823406433998E-2</c:v>
                </c:pt>
                <c:pt idx="8">
                  <c:v>-0.60370636006275913</c:v>
                </c:pt>
                <c:pt idx="9">
                  <c:v>1.1397956784033612</c:v>
                </c:pt>
                <c:pt idx="10">
                  <c:v>-0.229291685538249</c:v>
                </c:pt>
                <c:pt idx="11">
                  <c:v>-0.12146945208777543</c:v>
                </c:pt>
                <c:pt idx="12">
                  <c:v>-0.76566204484499778</c:v>
                </c:pt>
                <c:pt idx="13">
                  <c:v>3.6530647911505905</c:v>
                </c:pt>
                <c:pt idx="14">
                  <c:v>-0.57522733092573552</c:v>
                </c:pt>
                <c:pt idx="15">
                  <c:v>-0.87117440850565464</c:v>
                </c:pt>
                <c:pt idx="16">
                  <c:v>0.87696180524226996</c:v>
                </c:pt>
                <c:pt idx="17">
                  <c:v>-1.4664689280647356</c:v>
                </c:pt>
                <c:pt idx="18">
                  <c:v>0.28098350584157344</c:v>
                </c:pt>
                <c:pt idx="19">
                  <c:v>0.17973230717244246</c:v>
                </c:pt>
                <c:pt idx="20">
                  <c:v>-0.15851758940436658</c:v>
                </c:pt>
                <c:pt idx="21">
                  <c:v>5.645941459603921E-2</c:v>
                </c:pt>
                <c:pt idx="22">
                  <c:v>-0.92424417203045406</c:v>
                </c:pt>
                <c:pt idx="23">
                  <c:v>-0.29276708991429096</c:v>
                </c:pt>
                <c:pt idx="24">
                  <c:v>-0.24915250374039397</c:v>
                </c:pt>
                <c:pt idx="25">
                  <c:v>0.11740204208883123</c:v>
                </c:pt>
                <c:pt idx="26">
                  <c:v>9.9477086497067505E-2</c:v>
                </c:pt>
                <c:pt idx="27">
                  <c:v>0.70854532275470972</c:v>
                </c:pt>
                <c:pt idx="28">
                  <c:v>0.80427322495385989</c:v>
                </c:pt>
                <c:pt idx="29">
                  <c:v>-1.8787828674179368</c:v>
                </c:pt>
                <c:pt idx="30">
                  <c:v>-0.4513318296950859</c:v>
                </c:pt>
                <c:pt idx="31">
                  <c:v>-1.5467501816709051</c:v>
                </c:pt>
                <c:pt idx="32">
                  <c:v>0.37740813607049262</c:v>
                </c:pt>
                <c:pt idx="33">
                  <c:v>1.555708501092613</c:v>
                </c:pt>
                <c:pt idx="34">
                  <c:v>-4.6112965702704775E-2</c:v>
                </c:pt>
                <c:pt idx="35">
                  <c:v>0.90802983582368391</c:v>
                </c:pt>
                <c:pt idx="36">
                  <c:v>-0.84518275929571696</c:v>
                </c:pt>
                <c:pt idx="37">
                  <c:v>-0.35820388144768822</c:v>
                </c:pt>
                <c:pt idx="38">
                  <c:v>0.42341803126276184</c:v>
                </c:pt>
                <c:pt idx="39">
                  <c:v>-6.4668898681644526E-3</c:v>
                </c:pt>
                <c:pt idx="40">
                  <c:v>-0.65397122099852434</c:v>
                </c:pt>
                <c:pt idx="41">
                  <c:v>0.30562873491187553</c:v>
                </c:pt>
                <c:pt idx="42">
                  <c:v>0.604443872513025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20413696"/>
        <c:axId val="320415232"/>
      </c:barChart>
      <c:catAx>
        <c:axId val="320413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415232"/>
        <c:crosses val="autoZero"/>
        <c:auto val="1"/>
        <c:lblAlgn val="ctr"/>
        <c:lblOffset val="100"/>
        <c:noMultiLvlLbl val="0"/>
      </c:catAx>
      <c:valAx>
        <c:axId val="320415232"/>
        <c:scaling>
          <c:orientation val="minMax"/>
          <c:max val="4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41369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t>F1 / Standardized coefficients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5686829177410967</c:v>
                </c:pt>
                <c:pt idx="1">
                  <c:v>0.35686829177410972</c:v>
                </c:pt>
              </c:numLit>
            </c:plus>
            <c:minus>
              <c:numLit>
                <c:formatCode>General</c:formatCode>
                <c:ptCount val="2"/>
                <c:pt idx="0">
                  <c:v>0.35686829177410972</c:v>
                </c:pt>
                <c:pt idx="1">
                  <c:v>0.35686829177410972</c:v>
                </c:pt>
              </c:numLit>
            </c:minus>
          </c:errBars>
          <c:cat>
            <c:strRef>
              <c:f>'Linear regression'!$B$1218:$B$1219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1218:$C$1219</c:f>
              <c:numCache>
                <c:formatCode>0.000</c:formatCode>
                <c:ptCount val="2"/>
                <c:pt idx="0">
                  <c:v>0.48062646687533467</c:v>
                </c:pt>
                <c:pt idx="1">
                  <c:v>0.23699911011592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20463616"/>
        <c:axId val="320465152"/>
      </c:barChart>
      <c:catAx>
        <c:axId val="32046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465152"/>
        <c:crosses val="autoZero"/>
        <c:auto val="1"/>
        <c:lblAlgn val="ctr"/>
        <c:lblOffset val="100"/>
        <c:noMultiLvlLbl val="0"/>
      </c:catAx>
      <c:valAx>
        <c:axId val="320465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46361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F1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244:$D$1286</c:f>
              <c:numCache>
                <c:formatCode>0.000</c:formatCode>
                <c:ptCount val="43"/>
                <c:pt idx="0">
                  <c:v>0.40121828530463755</c:v>
                </c:pt>
                <c:pt idx="1">
                  <c:v>-0.54878274153102169</c:v>
                </c:pt>
                <c:pt idx="2">
                  <c:v>-0.78006441635847501</c:v>
                </c:pt>
                <c:pt idx="3">
                  <c:v>-0.18618874487827081</c:v>
                </c:pt>
                <c:pt idx="4">
                  <c:v>-3.4438934884996972</c:v>
                </c:pt>
                <c:pt idx="5">
                  <c:v>-0.84953752278998773</c:v>
                </c:pt>
                <c:pt idx="6">
                  <c:v>-2.3559379876114379</c:v>
                </c:pt>
                <c:pt idx="7">
                  <c:v>0.16435438292975746</c:v>
                </c:pt>
                <c:pt idx="8">
                  <c:v>-0.5368441825342789</c:v>
                </c:pt>
                <c:pt idx="9">
                  <c:v>3.7644606596411783</c:v>
                </c:pt>
                <c:pt idx="10">
                  <c:v>-0.7156085392557533</c:v>
                </c:pt>
                <c:pt idx="11">
                  <c:v>-1.6407718106487239</c:v>
                </c:pt>
                <c:pt idx="12">
                  <c:v>-2.1844394321987135</c:v>
                </c:pt>
                <c:pt idx="13">
                  <c:v>6.8894965293577206</c:v>
                </c:pt>
                <c:pt idx="14">
                  <c:v>2.4883552547906542</c:v>
                </c:pt>
                <c:pt idx="15">
                  <c:v>-1.8815944998078706</c:v>
                </c:pt>
                <c:pt idx="16">
                  <c:v>1.7057929956339573</c:v>
                </c:pt>
                <c:pt idx="17">
                  <c:v>-1.7132338913078042</c:v>
                </c:pt>
                <c:pt idx="18">
                  <c:v>0.78091341388801561</c:v>
                </c:pt>
                <c:pt idx="19">
                  <c:v>1.8371626483152803</c:v>
                </c:pt>
                <c:pt idx="20">
                  <c:v>0.64451120422998265</c:v>
                </c:pt>
                <c:pt idx="21">
                  <c:v>2.6089101491935081</c:v>
                </c:pt>
                <c:pt idx="22">
                  <c:v>0.52497181458076858</c:v>
                </c:pt>
                <c:pt idx="23">
                  <c:v>-1.2119770878623894</c:v>
                </c:pt>
                <c:pt idx="24">
                  <c:v>0.28683625815080643</c:v>
                </c:pt>
                <c:pt idx="25">
                  <c:v>-1.638799318178713</c:v>
                </c:pt>
                <c:pt idx="26">
                  <c:v>-1.2225259451186437</c:v>
                </c:pt>
                <c:pt idx="27">
                  <c:v>0.72295891350598607</c:v>
                </c:pt>
                <c:pt idx="28">
                  <c:v>-2.0530366663531829</c:v>
                </c:pt>
                <c:pt idx="29">
                  <c:v>-2.4898948934555643</c:v>
                </c:pt>
                <c:pt idx="30">
                  <c:v>-0.28221111964022993</c:v>
                </c:pt>
                <c:pt idx="31">
                  <c:v>2.3884423462755069</c:v>
                </c:pt>
                <c:pt idx="32">
                  <c:v>0.3129221029484181</c:v>
                </c:pt>
                <c:pt idx="33">
                  <c:v>0.5049069646953912</c:v>
                </c:pt>
                <c:pt idx="34">
                  <c:v>-0.59034443378134394</c:v>
                </c:pt>
                <c:pt idx="35">
                  <c:v>0.80321541356446446</c:v>
                </c:pt>
                <c:pt idx="36">
                  <c:v>-1.2767586882256032</c:v>
                </c:pt>
                <c:pt idx="37">
                  <c:v>-1.168602115723171</c:v>
                </c:pt>
                <c:pt idx="38">
                  <c:v>-1.103221713370538</c:v>
                </c:pt>
                <c:pt idx="39">
                  <c:v>-0.10618946365316254</c:v>
                </c:pt>
                <c:pt idx="40">
                  <c:v>0.96390367099386398</c:v>
                </c:pt>
                <c:pt idx="41">
                  <c:v>-0.31870919803361103</c:v>
                </c:pt>
                <c:pt idx="42">
                  <c:v>2.5058348928182825</c:v>
                </c:pt>
              </c:numCache>
            </c:numRef>
          </c:xVal>
          <c:yVal>
            <c:numRef>
              <c:f>'Linear regression'!$G$1244:$G$1286</c:f>
              <c:numCache>
                <c:formatCode>0.000</c:formatCode>
                <c:ptCount val="43"/>
                <c:pt idx="0">
                  <c:v>0.36805123029479231</c:v>
                </c:pt>
                <c:pt idx="1">
                  <c:v>-0.16363828021341401</c:v>
                </c:pt>
                <c:pt idx="2">
                  <c:v>-0.29308028817431631</c:v>
                </c:pt>
                <c:pt idx="3">
                  <c:v>-0.33214491937487933</c:v>
                </c:pt>
                <c:pt idx="4">
                  <c:v>-1.6233160880174922</c:v>
                </c:pt>
                <c:pt idx="5">
                  <c:v>-0.17132623271509206</c:v>
                </c:pt>
                <c:pt idx="6">
                  <c:v>-1.0144172432986054</c:v>
                </c:pt>
                <c:pt idx="7">
                  <c:v>-0.13595554823590675</c:v>
                </c:pt>
                <c:pt idx="8">
                  <c:v>-0.5283971472544351</c:v>
                </c:pt>
                <c:pt idx="9">
                  <c:v>1.8789251623860446</c:v>
                </c:pt>
                <c:pt idx="10">
                  <c:v>-0.3509020077052028</c:v>
                </c:pt>
                <c:pt idx="11">
                  <c:v>-0.86869050794036429</c:v>
                </c:pt>
                <c:pt idx="12">
                  <c:v>-0.92257727823990832</c:v>
                </c:pt>
                <c:pt idx="13">
                  <c:v>3.2095786167775899</c:v>
                </c:pt>
                <c:pt idx="14">
                  <c:v>0.74638059503815579</c:v>
                </c:pt>
                <c:pt idx="15">
                  <c:v>-1.6993603887448867</c:v>
                </c:pt>
                <c:pt idx="16">
                  <c:v>0.30840196895273575</c:v>
                </c:pt>
                <c:pt idx="17">
                  <c:v>-1.6051335753061373</c:v>
                </c:pt>
                <c:pt idx="18">
                  <c:v>-0.20922775797028781</c:v>
                </c:pt>
                <c:pt idx="19">
                  <c:v>0.38192595930295747</c:v>
                </c:pt>
                <c:pt idx="20">
                  <c:v>-0.28556833238722806</c:v>
                </c:pt>
                <c:pt idx="21">
                  <c:v>1.2321952453522667</c:v>
                </c:pt>
                <c:pt idx="22">
                  <c:v>6.5872134365557597E-2</c:v>
                </c:pt>
                <c:pt idx="23">
                  <c:v>-0.90625051143188562</c:v>
                </c:pt>
                <c:pt idx="24">
                  <c:v>0.17884020716683841</c:v>
                </c:pt>
                <c:pt idx="25">
                  <c:v>-0.89888519320048577</c:v>
                </c:pt>
                <c:pt idx="26">
                  <c:v>-0.38007761938854834</c:v>
                </c:pt>
                <c:pt idx="27">
                  <c:v>1.5225213943310392</c:v>
                </c:pt>
                <c:pt idx="28">
                  <c:v>-3.1127169549506856E-2</c:v>
                </c:pt>
                <c:pt idx="29">
                  <c:v>-1.0935323194346251</c:v>
                </c:pt>
                <c:pt idx="30">
                  <c:v>0.14204771879605035</c:v>
                </c:pt>
                <c:pt idx="31">
                  <c:v>1.6367391916668701</c:v>
                </c:pt>
                <c:pt idx="32">
                  <c:v>0.47512745541413326</c:v>
                </c:pt>
                <c:pt idx="33">
                  <c:v>0.58257611524057362</c:v>
                </c:pt>
                <c:pt idx="34">
                  <c:v>-3.0406043188463204E-2</c:v>
                </c:pt>
                <c:pt idx="35">
                  <c:v>0.74953116968715938</c:v>
                </c:pt>
                <c:pt idx="36">
                  <c:v>-0.41457326895132329</c:v>
                </c:pt>
                <c:pt idx="37">
                  <c:v>-0.60443008413010124</c:v>
                </c:pt>
                <c:pt idx="38">
                  <c:v>-0.56783846670891869</c:v>
                </c:pt>
                <c:pt idx="39">
                  <c:v>-9.8268711016319486E-3</c:v>
                </c:pt>
                <c:pt idx="40">
                  <c:v>0.58907489730360751</c:v>
                </c:pt>
                <c:pt idx="41">
                  <c:v>-0.25396287645988852</c:v>
                </c:pt>
                <c:pt idx="42">
                  <c:v>1.3268569570471789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-0.54878274153102169</c:v>
              </c:pt>
            </c:numLit>
          </c:xVal>
          <c:yVal>
            <c:numLit>
              <c:formatCode>General</c:formatCode>
              <c:ptCount val="1"/>
              <c:pt idx="0">
                <c:v>-0.163638280213414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656896"/>
        <c:axId val="320633856"/>
      </c:scatterChart>
      <c:valAx>
        <c:axId val="320656896"/>
        <c:scaling>
          <c:orientation val="minMax"/>
          <c:max val="8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633856"/>
        <c:crosses val="autoZero"/>
        <c:crossBetween val="midCat"/>
      </c:valAx>
      <c:valAx>
        <c:axId val="320633856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65689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F1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44:$E$1286</c:f>
              <c:numCache>
                <c:formatCode>0.000</c:formatCode>
                <c:ptCount val="43"/>
                <c:pt idx="0">
                  <c:v>-0.2564005689284925</c:v>
                </c:pt>
                <c:pt idx="1">
                  <c:v>-0.2564005689284925</c:v>
                </c:pt>
                <c:pt idx="2">
                  <c:v>-0.2564005689284925</c:v>
                </c:pt>
                <c:pt idx="3">
                  <c:v>0.40727418457237974</c:v>
                </c:pt>
                <c:pt idx="4">
                  <c:v>-0.54341883173728833</c:v>
                </c:pt>
                <c:pt idx="5">
                  <c:v>-0.54341883173728833</c:v>
                </c:pt>
                <c:pt idx="6">
                  <c:v>-0.54341883173728833</c:v>
                </c:pt>
                <c:pt idx="7">
                  <c:v>0.40727418457237974</c:v>
                </c:pt>
                <c:pt idx="8">
                  <c:v>0.40727418457237974</c:v>
                </c:pt>
                <c:pt idx="9">
                  <c:v>0.40727418457237974</c:v>
                </c:pt>
                <c:pt idx="10">
                  <c:v>-8.8631213109139573E-2</c:v>
                </c:pt>
                <c:pt idx="11">
                  <c:v>-8.8631213109139573E-2</c:v>
                </c:pt>
                <c:pt idx="12">
                  <c:v>-0.53601616196074797</c:v>
                </c:pt>
                <c:pt idx="13">
                  <c:v>1.1547529969264483</c:v>
                </c:pt>
                <c:pt idx="14">
                  <c:v>1.1547529969264483</c:v>
                </c:pt>
                <c:pt idx="15">
                  <c:v>1.1547529969264483</c:v>
                </c:pt>
                <c:pt idx="16">
                  <c:v>1.1547529969264483</c:v>
                </c:pt>
                <c:pt idx="17">
                  <c:v>1.1547529969264483</c:v>
                </c:pt>
                <c:pt idx="18">
                  <c:v>1.1547529969264483</c:v>
                </c:pt>
                <c:pt idx="19">
                  <c:v>1.1547529969264483</c:v>
                </c:pt>
                <c:pt idx="20">
                  <c:v>1.1547529969264483</c:v>
                </c:pt>
                <c:pt idx="21">
                  <c:v>0.40727418457237974</c:v>
                </c:pt>
                <c:pt idx="22">
                  <c:v>0.40727418457237974</c:v>
                </c:pt>
                <c:pt idx="23">
                  <c:v>0.40727418457237974</c:v>
                </c:pt>
                <c:pt idx="24">
                  <c:v>-3.2708094502688745E-2</c:v>
                </c:pt>
                <c:pt idx="25">
                  <c:v>-3.2708094502688745E-2</c:v>
                </c:pt>
                <c:pt idx="26">
                  <c:v>-0.54341883173728833</c:v>
                </c:pt>
                <c:pt idx="27">
                  <c:v>-1.9974199155050152</c:v>
                </c:pt>
                <c:pt idx="28">
                  <c:v>-1.9974199155050152</c:v>
                </c:pt>
                <c:pt idx="29">
                  <c:v>-0.53601616196074797</c:v>
                </c:pt>
                <c:pt idx="30">
                  <c:v>-0.53601616196074797</c:v>
                </c:pt>
                <c:pt idx="31">
                  <c:v>-0.53601616196074797</c:v>
                </c:pt>
                <c:pt idx="32">
                  <c:v>-0.53601616196074797</c:v>
                </c:pt>
                <c:pt idx="33">
                  <c:v>-0.53601616196074797</c:v>
                </c:pt>
                <c:pt idx="34">
                  <c:v>-0.53601616196074797</c:v>
                </c:pt>
                <c:pt idx="35">
                  <c:v>-0.53601616196074797</c:v>
                </c:pt>
                <c:pt idx="36">
                  <c:v>-0.53601616196074797</c:v>
                </c:pt>
                <c:pt idx="37">
                  <c:v>-8.8631213109139573E-2</c:v>
                </c:pt>
                <c:pt idx="38">
                  <c:v>-8.8631213109139573E-2</c:v>
                </c:pt>
                <c:pt idx="39">
                  <c:v>-8.8631213109139573E-2</c:v>
                </c:pt>
                <c:pt idx="40">
                  <c:v>-8.8631213109139573E-2</c:v>
                </c:pt>
                <c:pt idx="41">
                  <c:v>0.13506126131666418</c:v>
                </c:pt>
                <c:pt idx="42">
                  <c:v>0.13506126131666418</c:v>
                </c:pt>
              </c:numCache>
            </c:numRef>
          </c:xVal>
          <c:yVal>
            <c:numRef>
              <c:f>'Linear regression'!$G$1244:$G$1286</c:f>
              <c:numCache>
                <c:formatCode>0.000</c:formatCode>
                <c:ptCount val="43"/>
                <c:pt idx="0">
                  <c:v>0.36805123029479231</c:v>
                </c:pt>
                <c:pt idx="1">
                  <c:v>-0.16363828021341401</c:v>
                </c:pt>
                <c:pt idx="2">
                  <c:v>-0.29308028817431631</c:v>
                </c:pt>
                <c:pt idx="3">
                  <c:v>-0.33214491937487933</c:v>
                </c:pt>
                <c:pt idx="4">
                  <c:v>-1.6233160880174922</c:v>
                </c:pt>
                <c:pt idx="5">
                  <c:v>-0.17132623271509206</c:v>
                </c:pt>
                <c:pt idx="6">
                  <c:v>-1.0144172432986054</c:v>
                </c:pt>
                <c:pt idx="7">
                  <c:v>-0.13595554823590675</c:v>
                </c:pt>
                <c:pt idx="8">
                  <c:v>-0.5283971472544351</c:v>
                </c:pt>
                <c:pt idx="9">
                  <c:v>1.8789251623860446</c:v>
                </c:pt>
                <c:pt idx="10">
                  <c:v>-0.3509020077052028</c:v>
                </c:pt>
                <c:pt idx="11">
                  <c:v>-0.86869050794036429</c:v>
                </c:pt>
                <c:pt idx="12">
                  <c:v>-0.92257727823990832</c:v>
                </c:pt>
                <c:pt idx="13">
                  <c:v>3.2095786167775899</c:v>
                </c:pt>
                <c:pt idx="14">
                  <c:v>0.74638059503815579</c:v>
                </c:pt>
                <c:pt idx="15">
                  <c:v>-1.6993603887448867</c:v>
                </c:pt>
                <c:pt idx="16">
                  <c:v>0.30840196895273575</c:v>
                </c:pt>
                <c:pt idx="17">
                  <c:v>-1.6051335753061373</c:v>
                </c:pt>
                <c:pt idx="18">
                  <c:v>-0.20922775797028781</c:v>
                </c:pt>
                <c:pt idx="19">
                  <c:v>0.38192595930295747</c:v>
                </c:pt>
                <c:pt idx="20">
                  <c:v>-0.28556833238722806</c:v>
                </c:pt>
                <c:pt idx="21">
                  <c:v>1.2321952453522667</c:v>
                </c:pt>
                <c:pt idx="22">
                  <c:v>6.5872134365557597E-2</c:v>
                </c:pt>
                <c:pt idx="23">
                  <c:v>-0.90625051143188562</c:v>
                </c:pt>
                <c:pt idx="24">
                  <c:v>0.17884020716683841</c:v>
                </c:pt>
                <c:pt idx="25">
                  <c:v>-0.89888519320048577</c:v>
                </c:pt>
                <c:pt idx="26">
                  <c:v>-0.38007761938854834</c:v>
                </c:pt>
                <c:pt idx="27">
                  <c:v>1.5225213943310392</c:v>
                </c:pt>
                <c:pt idx="28">
                  <c:v>-3.1127169549506856E-2</c:v>
                </c:pt>
                <c:pt idx="29">
                  <c:v>-1.0935323194346251</c:v>
                </c:pt>
                <c:pt idx="30">
                  <c:v>0.14204771879605035</c:v>
                </c:pt>
                <c:pt idx="31">
                  <c:v>1.6367391916668701</c:v>
                </c:pt>
                <c:pt idx="32">
                  <c:v>0.47512745541413326</c:v>
                </c:pt>
                <c:pt idx="33">
                  <c:v>0.58257611524057362</c:v>
                </c:pt>
                <c:pt idx="34">
                  <c:v>-3.0406043188463204E-2</c:v>
                </c:pt>
                <c:pt idx="35">
                  <c:v>0.74953116968715938</c:v>
                </c:pt>
                <c:pt idx="36">
                  <c:v>-0.41457326895132329</c:v>
                </c:pt>
                <c:pt idx="37">
                  <c:v>-0.60443008413010124</c:v>
                </c:pt>
                <c:pt idx="38">
                  <c:v>-0.56783846670891869</c:v>
                </c:pt>
                <c:pt idx="39">
                  <c:v>-9.8268711016319486E-3</c:v>
                </c:pt>
                <c:pt idx="40">
                  <c:v>0.58907489730360751</c:v>
                </c:pt>
                <c:pt idx="41">
                  <c:v>-0.25396287645988852</c:v>
                </c:pt>
                <c:pt idx="42">
                  <c:v>1.3268569570471789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-0.2564005689284925</c:v>
              </c:pt>
            </c:numLit>
          </c:xVal>
          <c:yVal>
            <c:numLit>
              <c:formatCode>General</c:formatCode>
              <c:ptCount val="1"/>
              <c:pt idx="0">
                <c:v>-0.163638280213414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796544"/>
        <c:axId val="320794624"/>
      </c:scatterChart>
      <c:valAx>
        <c:axId val="320796544"/>
        <c:scaling>
          <c:orientation val="minMax"/>
          <c:max val="1.5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F1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794624"/>
        <c:crosses val="autoZero"/>
        <c:crossBetween val="midCat"/>
      </c:valAx>
      <c:valAx>
        <c:axId val="320794624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796544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F1) / F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44:$E$1286</c:f>
              <c:numCache>
                <c:formatCode>0.000</c:formatCode>
                <c:ptCount val="43"/>
                <c:pt idx="0">
                  <c:v>-0.2564005689284925</c:v>
                </c:pt>
                <c:pt idx="1">
                  <c:v>-0.2564005689284925</c:v>
                </c:pt>
                <c:pt idx="2">
                  <c:v>-0.2564005689284925</c:v>
                </c:pt>
                <c:pt idx="3">
                  <c:v>0.40727418457237974</c:v>
                </c:pt>
                <c:pt idx="4">
                  <c:v>-0.54341883173728833</c:v>
                </c:pt>
                <c:pt idx="5">
                  <c:v>-0.54341883173728833</c:v>
                </c:pt>
                <c:pt idx="6">
                  <c:v>-0.54341883173728833</c:v>
                </c:pt>
                <c:pt idx="7">
                  <c:v>0.40727418457237974</c:v>
                </c:pt>
                <c:pt idx="8">
                  <c:v>0.40727418457237974</c:v>
                </c:pt>
                <c:pt idx="9">
                  <c:v>0.40727418457237974</c:v>
                </c:pt>
                <c:pt idx="10">
                  <c:v>-8.8631213109139573E-2</c:v>
                </c:pt>
                <c:pt idx="11">
                  <c:v>-8.8631213109139573E-2</c:v>
                </c:pt>
                <c:pt idx="12">
                  <c:v>-0.53601616196074797</c:v>
                </c:pt>
                <c:pt idx="13">
                  <c:v>1.1547529969264483</c:v>
                </c:pt>
                <c:pt idx="14">
                  <c:v>1.1547529969264483</c:v>
                </c:pt>
                <c:pt idx="15">
                  <c:v>1.1547529969264483</c:v>
                </c:pt>
                <c:pt idx="16">
                  <c:v>1.1547529969264483</c:v>
                </c:pt>
                <c:pt idx="17">
                  <c:v>1.1547529969264483</c:v>
                </c:pt>
                <c:pt idx="18">
                  <c:v>1.1547529969264483</c:v>
                </c:pt>
                <c:pt idx="19">
                  <c:v>1.1547529969264483</c:v>
                </c:pt>
                <c:pt idx="20">
                  <c:v>1.1547529969264483</c:v>
                </c:pt>
                <c:pt idx="21">
                  <c:v>0.40727418457237974</c:v>
                </c:pt>
                <c:pt idx="22">
                  <c:v>0.40727418457237974</c:v>
                </c:pt>
                <c:pt idx="23">
                  <c:v>0.40727418457237974</c:v>
                </c:pt>
                <c:pt idx="24">
                  <c:v>-3.2708094502688745E-2</c:v>
                </c:pt>
                <c:pt idx="25">
                  <c:v>-3.2708094502688745E-2</c:v>
                </c:pt>
                <c:pt idx="26">
                  <c:v>-0.54341883173728833</c:v>
                </c:pt>
                <c:pt idx="27">
                  <c:v>-1.9974199155050152</c:v>
                </c:pt>
                <c:pt idx="28">
                  <c:v>-1.9974199155050152</c:v>
                </c:pt>
                <c:pt idx="29">
                  <c:v>-0.53601616196074797</c:v>
                </c:pt>
                <c:pt idx="30">
                  <c:v>-0.53601616196074797</c:v>
                </c:pt>
                <c:pt idx="31">
                  <c:v>-0.53601616196074797</c:v>
                </c:pt>
                <c:pt idx="32">
                  <c:v>-0.53601616196074797</c:v>
                </c:pt>
                <c:pt idx="33">
                  <c:v>-0.53601616196074797</c:v>
                </c:pt>
                <c:pt idx="34">
                  <c:v>-0.53601616196074797</c:v>
                </c:pt>
                <c:pt idx="35">
                  <c:v>-0.53601616196074797</c:v>
                </c:pt>
                <c:pt idx="36">
                  <c:v>-0.53601616196074797</c:v>
                </c:pt>
                <c:pt idx="37">
                  <c:v>-8.8631213109139573E-2</c:v>
                </c:pt>
                <c:pt idx="38">
                  <c:v>-8.8631213109139573E-2</c:v>
                </c:pt>
                <c:pt idx="39">
                  <c:v>-8.8631213109139573E-2</c:v>
                </c:pt>
                <c:pt idx="40">
                  <c:v>-8.8631213109139573E-2</c:v>
                </c:pt>
                <c:pt idx="41">
                  <c:v>0.13506126131666418</c:v>
                </c:pt>
                <c:pt idx="42">
                  <c:v>0.13506126131666418</c:v>
                </c:pt>
              </c:numCache>
            </c:numRef>
          </c:xVal>
          <c:yVal>
            <c:numRef>
              <c:f>'Linear regression'!$D$1244:$D$1286</c:f>
              <c:numCache>
                <c:formatCode>0.000</c:formatCode>
                <c:ptCount val="43"/>
                <c:pt idx="0">
                  <c:v>0.40121828530463755</c:v>
                </c:pt>
                <c:pt idx="1">
                  <c:v>-0.54878274153102169</c:v>
                </c:pt>
                <c:pt idx="2">
                  <c:v>-0.78006441635847501</c:v>
                </c:pt>
                <c:pt idx="3">
                  <c:v>-0.18618874487827081</c:v>
                </c:pt>
                <c:pt idx="4">
                  <c:v>-3.4438934884996972</c:v>
                </c:pt>
                <c:pt idx="5">
                  <c:v>-0.84953752278998773</c:v>
                </c:pt>
                <c:pt idx="6">
                  <c:v>-2.3559379876114379</c:v>
                </c:pt>
                <c:pt idx="7">
                  <c:v>0.16435438292975746</c:v>
                </c:pt>
                <c:pt idx="8">
                  <c:v>-0.5368441825342789</c:v>
                </c:pt>
                <c:pt idx="9">
                  <c:v>3.7644606596411783</c:v>
                </c:pt>
                <c:pt idx="10">
                  <c:v>-0.7156085392557533</c:v>
                </c:pt>
                <c:pt idx="11">
                  <c:v>-1.6407718106487239</c:v>
                </c:pt>
                <c:pt idx="12">
                  <c:v>-2.1844394321987135</c:v>
                </c:pt>
                <c:pt idx="13">
                  <c:v>6.8894965293577206</c:v>
                </c:pt>
                <c:pt idx="14">
                  <c:v>2.4883552547906542</c:v>
                </c:pt>
                <c:pt idx="15">
                  <c:v>-1.8815944998078706</c:v>
                </c:pt>
                <c:pt idx="16">
                  <c:v>1.7057929956339573</c:v>
                </c:pt>
                <c:pt idx="17">
                  <c:v>-1.7132338913078042</c:v>
                </c:pt>
                <c:pt idx="18">
                  <c:v>0.78091341388801561</c:v>
                </c:pt>
                <c:pt idx="19">
                  <c:v>1.8371626483152803</c:v>
                </c:pt>
                <c:pt idx="20">
                  <c:v>0.64451120422998265</c:v>
                </c:pt>
                <c:pt idx="21">
                  <c:v>2.6089101491935081</c:v>
                </c:pt>
                <c:pt idx="22">
                  <c:v>0.52497181458076858</c:v>
                </c:pt>
                <c:pt idx="23">
                  <c:v>-1.2119770878623894</c:v>
                </c:pt>
                <c:pt idx="24">
                  <c:v>0.28683625815080643</c:v>
                </c:pt>
                <c:pt idx="25">
                  <c:v>-1.638799318178713</c:v>
                </c:pt>
                <c:pt idx="26">
                  <c:v>-1.2225259451186437</c:v>
                </c:pt>
                <c:pt idx="27">
                  <c:v>0.72295891350598607</c:v>
                </c:pt>
                <c:pt idx="28">
                  <c:v>-2.0530366663531829</c:v>
                </c:pt>
                <c:pt idx="29">
                  <c:v>-2.4898948934555643</c:v>
                </c:pt>
                <c:pt idx="30">
                  <c:v>-0.28221111964022993</c:v>
                </c:pt>
                <c:pt idx="31">
                  <c:v>2.3884423462755069</c:v>
                </c:pt>
                <c:pt idx="32">
                  <c:v>0.3129221029484181</c:v>
                </c:pt>
                <c:pt idx="33">
                  <c:v>0.5049069646953912</c:v>
                </c:pt>
                <c:pt idx="34">
                  <c:v>-0.59034443378134394</c:v>
                </c:pt>
                <c:pt idx="35">
                  <c:v>0.80321541356446446</c:v>
                </c:pt>
                <c:pt idx="36">
                  <c:v>-1.2767586882256032</c:v>
                </c:pt>
                <c:pt idx="37">
                  <c:v>-1.168602115723171</c:v>
                </c:pt>
                <c:pt idx="38">
                  <c:v>-1.103221713370538</c:v>
                </c:pt>
                <c:pt idx="39">
                  <c:v>-0.10618946365316254</c:v>
                </c:pt>
                <c:pt idx="40">
                  <c:v>0.96390367099386398</c:v>
                </c:pt>
                <c:pt idx="41">
                  <c:v>-0.31870919803361103</c:v>
                </c:pt>
                <c:pt idx="42">
                  <c:v>2.5058348928182825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-0.2564005689284925</c:v>
              </c:pt>
            </c:numLit>
          </c:xVal>
          <c:yVal>
            <c:numLit>
              <c:formatCode>General</c:formatCode>
              <c:ptCount val="1"/>
              <c:pt idx="0">
                <c:v>-0.54878274153102169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5</c:f>
              <c:numCache>
                <c:formatCode>General</c:formatCode>
                <c:ptCount val="70"/>
                <c:pt idx="0">
                  <c:v>-2.1235068320022701</c:v>
                </c:pt>
                <c:pt idx="1">
                  <c:v>-2.0726487098527917</c:v>
                </c:pt>
                <c:pt idx="2">
                  <c:v>-2.0217905877033133</c:v>
                </c:pt>
                <c:pt idx="3">
                  <c:v>-1.9709324655538349</c:v>
                </c:pt>
                <c:pt idx="4">
                  <c:v>-1.9200743434043566</c:v>
                </c:pt>
                <c:pt idx="5">
                  <c:v>-1.8692162212548782</c:v>
                </c:pt>
                <c:pt idx="6">
                  <c:v>-1.8183580991053998</c:v>
                </c:pt>
                <c:pt idx="7">
                  <c:v>-1.7674999769559212</c:v>
                </c:pt>
                <c:pt idx="8">
                  <c:v>-1.7166418548064428</c:v>
                </c:pt>
                <c:pt idx="9">
                  <c:v>-1.6657837326569644</c:v>
                </c:pt>
                <c:pt idx="10">
                  <c:v>-1.6149256105074861</c:v>
                </c:pt>
                <c:pt idx="11">
                  <c:v>-1.5640674883580077</c:v>
                </c:pt>
                <c:pt idx="12">
                  <c:v>-1.5132093662085293</c:v>
                </c:pt>
                <c:pt idx="13">
                  <c:v>-1.4623512440590509</c:v>
                </c:pt>
                <c:pt idx="14">
                  <c:v>-1.4114931219095723</c:v>
                </c:pt>
                <c:pt idx="15">
                  <c:v>-1.3606349997600939</c:v>
                </c:pt>
                <c:pt idx="16">
                  <c:v>-1.3097768776106156</c:v>
                </c:pt>
                <c:pt idx="17">
                  <c:v>-1.2589187554611372</c:v>
                </c:pt>
                <c:pt idx="18">
                  <c:v>-1.2080606333116588</c:v>
                </c:pt>
                <c:pt idx="19">
                  <c:v>-1.1572025111621804</c:v>
                </c:pt>
                <c:pt idx="20">
                  <c:v>-1.106344389012702</c:v>
                </c:pt>
                <c:pt idx="21">
                  <c:v>-1.0554862668632237</c:v>
                </c:pt>
                <c:pt idx="22">
                  <c:v>-1.0046281447137453</c:v>
                </c:pt>
                <c:pt idx="23">
                  <c:v>-0.95377002256426691</c:v>
                </c:pt>
                <c:pt idx="24">
                  <c:v>-0.90291190041478853</c:v>
                </c:pt>
                <c:pt idx="25">
                  <c:v>-0.85205377826531015</c:v>
                </c:pt>
                <c:pt idx="26">
                  <c:v>-0.80119565611583177</c:v>
                </c:pt>
                <c:pt idx="27">
                  <c:v>-0.75033753396635317</c:v>
                </c:pt>
                <c:pt idx="28">
                  <c:v>-0.69947941181687479</c:v>
                </c:pt>
                <c:pt idx="29">
                  <c:v>-0.64862128966739641</c:v>
                </c:pt>
                <c:pt idx="30">
                  <c:v>-0.59776316751791803</c:v>
                </c:pt>
                <c:pt idx="31">
                  <c:v>-0.54690504536843965</c:v>
                </c:pt>
                <c:pt idx="32">
                  <c:v>-0.49604692321896127</c:v>
                </c:pt>
                <c:pt idx="33">
                  <c:v>-0.44518880106948289</c:v>
                </c:pt>
                <c:pt idx="34">
                  <c:v>-0.39433067892000451</c:v>
                </c:pt>
                <c:pt idx="35">
                  <c:v>-0.34347255677052613</c:v>
                </c:pt>
                <c:pt idx="36">
                  <c:v>-0.29261443462104775</c:v>
                </c:pt>
                <c:pt idx="37">
                  <c:v>-0.24175631247156937</c:v>
                </c:pt>
                <c:pt idx="38">
                  <c:v>-0.19089819032209077</c:v>
                </c:pt>
                <c:pt idx="39">
                  <c:v>-0.14004006817261239</c:v>
                </c:pt>
                <c:pt idx="40">
                  <c:v>-8.9181946023134007E-2</c:v>
                </c:pt>
                <c:pt idx="41">
                  <c:v>-3.8323823873655627E-2</c:v>
                </c:pt>
                <c:pt idx="42">
                  <c:v>1.2534298275822753E-2</c:v>
                </c:pt>
                <c:pt idx="43">
                  <c:v>6.3392420425301133E-2</c:v>
                </c:pt>
                <c:pt idx="44">
                  <c:v>0.11425054257477951</c:v>
                </c:pt>
                <c:pt idx="45">
                  <c:v>0.16510866472425789</c:v>
                </c:pt>
                <c:pt idx="46">
                  <c:v>0.21596678687373627</c:v>
                </c:pt>
                <c:pt idx="47">
                  <c:v>0.26682490902321465</c:v>
                </c:pt>
                <c:pt idx="48">
                  <c:v>0.31768303117269303</c:v>
                </c:pt>
                <c:pt idx="49">
                  <c:v>0.36854115332217141</c:v>
                </c:pt>
                <c:pt idx="50">
                  <c:v>0.41939927547164979</c:v>
                </c:pt>
                <c:pt idx="51">
                  <c:v>0.47025739762112817</c:v>
                </c:pt>
                <c:pt idx="52">
                  <c:v>0.52111551977060655</c:v>
                </c:pt>
                <c:pt idx="53">
                  <c:v>0.57197364192008493</c:v>
                </c:pt>
                <c:pt idx="54">
                  <c:v>0.62283176406956375</c:v>
                </c:pt>
                <c:pt idx="55">
                  <c:v>0.67368988621904213</c:v>
                </c:pt>
                <c:pt idx="56">
                  <c:v>0.72454800836852051</c:v>
                </c:pt>
                <c:pt idx="57">
                  <c:v>0.77540613051799889</c:v>
                </c:pt>
                <c:pt idx="58">
                  <c:v>0.82626425266747727</c:v>
                </c:pt>
                <c:pt idx="59">
                  <c:v>0.87712237481695565</c:v>
                </c:pt>
                <c:pt idx="60">
                  <c:v>0.92798049696643403</c:v>
                </c:pt>
                <c:pt idx="61">
                  <c:v>0.97883861911591241</c:v>
                </c:pt>
                <c:pt idx="62">
                  <c:v>1.0296967412653908</c:v>
                </c:pt>
                <c:pt idx="63">
                  <c:v>1.0805548634148692</c:v>
                </c:pt>
                <c:pt idx="64">
                  <c:v>1.1314129855643476</c:v>
                </c:pt>
                <c:pt idx="65">
                  <c:v>1.1822711077138259</c:v>
                </c:pt>
                <c:pt idx="66">
                  <c:v>1.2331292298633043</c:v>
                </c:pt>
                <c:pt idx="67">
                  <c:v>1.2839873520127827</c:v>
                </c:pt>
                <c:pt idx="68">
                  <c:v>1.3348454741622611</c:v>
                </c:pt>
                <c:pt idx="69">
                  <c:v>1.3857035963117394</c:v>
                </c:pt>
              </c:numCache>
            </c:numRef>
          </c:xVal>
          <c:yVal>
            <c:numRef>
              <c:f>'Linear regression'!ydata26</c:f>
              <c:numCache>
                <c:formatCode>General</c:formatCode>
                <c:ptCount val="70"/>
                <c:pt idx="0">
                  <c:v>-5.8389251921303149</c:v>
                </c:pt>
                <c:pt idx="1">
                  <c:v>-5.785133133386104</c:v>
                </c:pt>
                <c:pt idx="2">
                  <c:v>-5.7314099575098609</c:v>
                </c:pt>
                <c:pt idx="3">
                  <c:v>-5.6777558242230786</c:v>
                </c:pt>
                <c:pt idx="4">
                  <c:v>-5.624170889874696</c:v>
                </c:pt>
                <c:pt idx="5">
                  <c:v>-5.5706553073991598</c:v>
                </c:pt>
                <c:pt idx="6">
                  <c:v>-5.5172092262751979</c:v>
                </c:pt>
                <c:pt idx="7">
                  <c:v>-5.4638327924853218</c:v>
                </c:pt>
                <c:pt idx="8">
                  <c:v>-5.4105261484760874</c:v>
                </c:pt>
                <c:pt idx="9">
                  <c:v>-5.3572894331191234</c:v>
                </c:pt>
                <c:pt idx="10">
                  <c:v>-5.3041227816729819</c:v>
                </c:pt>
                <c:pt idx="11">
                  <c:v>-5.2510263257458005</c:v>
                </c:pt>
                <c:pt idx="12">
                  <c:v>-5.1980001932588156</c:v>
                </c:pt>
                <c:pt idx="13">
                  <c:v>-5.1450445084107645</c:v>
                </c:pt>
                <c:pt idx="14">
                  <c:v>-5.092159391643162</c:v>
                </c:pt>
                <c:pt idx="15">
                  <c:v>-5.0393449596065114</c:v>
                </c:pt>
                <c:pt idx="16">
                  <c:v>-4.9866013251274453</c:v>
                </c:pt>
                <c:pt idx="17">
                  <c:v>-4.9339285971768305</c:v>
                </c:pt>
                <c:pt idx="18">
                  <c:v>-4.8813268808388539</c:v>
                </c:pt>
                <c:pt idx="19">
                  <c:v>-4.8287962772811106</c:v>
                </c:pt>
                <c:pt idx="20">
                  <c:v>-4.7763368837257101</c:v>
                </c:pt>
                <c:pt idx="21">
                  <c:v>-4.7239487934214264</c:v>
                </c:pt>
                <c:pt idx="22">
                  <c:v>-4.6716320956168946</c:v>
                </c:pt>
                <c:pt idx="23">
                  <c:v>-4.619386875534909</c:v>
                </c:pt>
                <c:pt idx="24">
                  <c:v>-4.5672132143477775</c:v>
                </c:pt>
                <c:pt idx="25">
                  <c:v>-4.5151111891538189</c:v>
                </c:pt>
                <c:pt idx="26">
                  <c:v>-4.4630808729549631</c:v>
                </c:pt>
                <c:pt idx="27">
                  <c:v>-4.411122334635504</c:v>
                </c:pt>
                <c:pt idx="28">
                  <c:v>-4.3592356389419988</c:v>
                </c:pt>
                <c:pt idx="29">
                  <c:v>-4.3074208464643426</c:v>
                </c:pt>
                <c:pt idx="30">
                  <c:v>-4.2556780136180139</c:v>
                </c:pt>
                <c:pt idx="31">
                  <c:v>-4.2040071926275235</c:v>
                </c:pt>
                <c:pt idx="32">
                  <c:v>-4.1524084315110592</c:v>
                </c:pt>
                <c:pt idx="33">
                  <c:v>-4.1008817740663517</c:v>
                </c:pt>
                <c:pt idx="34">
                  <c:v>-4.049427259857759</c:v>
                </c:pt>
                <c:pt idx="35">
                  <c:v>-3.9980449242045859</c:v>
                </c:pt>
                <c:pt idx="36">
                  <c:v>-3.9467347981706506</c:v>
                </c:pt>
                <c:pt idx="37">
                  <c:v>-3.8954969085550832</c:v>
                </c:pt>
                <c:pt idx="38">
                  <c:v>-3.8443312778844043</c:v>
                </c:pt>
                <c:pt idx="39">
                  <c:v>-3.7932379244058394</c:v>
                </c:pt>
                <c:pt idx="40">
                  <c:v>-3.7422168620819085</c:v>
                </c:pt>
                <c:pt idx="41">
                  <c:v>-3.69126810058629</c:v>
                </c:pt>
                <c:pt idx="42">
                  <c:v>-3.6403916453009426</c:v>
                </c:pt>
                <c:pt idx="43">
                  <c:v>-3.5895874973145103</c:v>
                </c:pt>
                <c:pt idx="44">
                  <c:v>-3.5388556534220008</c:v>
                </c:pt>
                <c:pt idx="45">
                  <c:v>-3.4881961061257369</c:v>
                </c:pt>
                <c:pt idx="46">
                  <c:v>-3.4376088436375793</c:v>
                </c:pt>
                <c:pt idx="47">
                  <c:v>-3.387093849882425</c:v>
                </c:pt>
                <c:pt idx="48">
                  <c:v>-3.3366511045029781</c:v>
                </c:pt>
                <c:pt idx="49">
                  <c:v>-3.2862805828657837</c:v>
                </c:pt>
                <c:pt idx="50">
                  <c:v>-3.2359822560685219</c:v>
                </c:pt>
                <c:pt idx="51">
                  <c:v>-3.1857560909485678</c:v>
                </c:pt>
                <c:pt idx="52">
                  <c:v>-3.1356020500927952</c:v>
                </c:pt>
                <c:pt idx="53">
                  <c:v>-3.0855200918486272</c:v>
                </c:pt>
                <c:pt idx="54">
                  <c:v>-3.035510170336329</c:v>
                </c:pt>
                <c:pt idx="55">
                  <c:v>-2.9855722354625205</c:v>
                </c:pt>
                <c:pt idx="56">
                  <c:v>-2.9357062329349177</c:v>
                </c:pt>
                <c:pt idx="57">
                  <c:v>-2.8859121042782769</c:v>
                </c:pt>
                <c:pt idx="58">
                  <c:v>-2.8361897868515427</c:v>
                </c:pt>
                <c:pt idx="59">
                  <c:v>-2.7865392138661753</c:v>
                </c:pt>
                <c:pt idx="60">
                  <c:v>-2.7369603144056645</c:v>
                </c:pt>
                <c:pt idx="61">
                  <c:v>-2.6874530134461923</c:v>
                </c:pt>
                <c:pt idx="62">
                  <c:v>-2.6380172318784498</c:v>
                </c:pt>
                <c:pt idx="63">
                  <c:v>-2.5886528865305896</c:v>
                </c:pt>
                <c:pt idx="64">
                  <c:v>-2.5393598901922827</c:v>
                </c:pt>
                <c:pt idx="65">
                  <c:v>-2.4901381516398948</c:v>
                </c:pt>
                <c:pt idx="66">
                  <c:v>-2.4409875756627302</c:v>
                </c:pt>
                <c:pt idx="67">
                  <c:v>-2.3919080630903573</c:v>
                </c:pt>
                <c:pt idx="68">
                  <c:v>-2.3428995108209674</c:v>
                </c:pt>
                <c:pt idx="69">
                  <c:v>-2.2939618118507807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27</c:f>
              <c:numCache>
                <c:formatCode>General</c:formatCode>
                <c:ptCount val="70"/>
                <c:pt idx="0">
                  <c:v>-2.3969038986060198</c:v>
                </c:pt>
                <c:pt idx="1">
                  <c:v>-2.3420835001289508</c:v>
                </c:pt>
                <c:pt idx="2">
                  <c:v>-2.2872631016518818</c:v>
                </c:pt>
                <c:pt idx="3">
                  <c:v>-2.2324427031748133</c:v>
                </c:pt>
                <c:pt idx="4">
                  <c:v>-2.1776223046977443</c:v>
                </c:pt>
                <c:pt idx="5">
                  <c:v>-2.1228019062206753</c:v>
                </c:pt>
                <c:pt idx="6">
                  <c:v>-2.0679815077436063</c:v>
                </c:pt>
                <c:pt idx="7">
                  <c:v>-2.0131611092665374</c:v>
                </c:pt>
                <c:pt idx="8">
                  <c:v>-1.9583407107894686</c:v>
                </c:pt>
                <c:pt idx="9">
                  <c:v>-1.9035203123123998</c:v>
                </c:pt>
                <c:pt idx="10">
                  <c:v>-1.8486999138353308</c:v>
                </c:pt>
                <c:pt idx="11">
                  <c:v>-1.7938795153582618</c:v>
                </c:pt>
                <c:pt idx="12">
                  <c:v>-1.7390591168811931</c:v>
                </c:pt>
                <c:pt idx="13">
                  <c:v>-1.6842387184041243</c:v>
                </c:pt>
                <c:pt idx="14">
                  <c:v>-1.6294183199270553</c:v>
                </c:pt>
                <c:pt idx="15">
                  <c:v>-1.5745979214499863</c:v>
                </c:pt>
                <c:pt idx="16">
                  <c:v>-1.5197775229729173</c:v>
                </c:pt>
                <c:pt idx="17">
                  <c:v>-1.4649571244958486</c:v>
                </c:pt>
                <c:pt idx="18">
                  <c:v>-1.4101367260187798</c:v>
                </c:pt>
                <c:pt idx="19">
                  <c:v>-1.3553163275417108</c:v>
                </c:pt>
                <c:pt idx="20">
                  <c:v>-1.3004959290646418</c:v>
                </c:pt>
                <c:pt idx="21">
                  <c:v>-1.2456755305875731</c:v>
                </c:pt>
                <c:pt idx="22">
                  <c:v>-1.1908551321105041</c:v>
                </c:pt>
                <c:pt idx="23">
                  <c:v>-1.1360347336334351</c:v>
                </c:pt>
                <c:pt idx="24">
                  <c:v>-1.0812143351563663</c:v>
                </c:pt>
                <c:pt idx="25">
                  <c:v>-1.0263939366792973</c:v>
                </c:pt>
                <c:pt idx="26">
                  <c:v>-0.97157353820222858</c:v>
                </c:pt>
                <c:pt idx="27">
                  <c:v>-0.91675313972515959</c:v>
                </c:pt>
                <c:pt idx="28">
                  <c:v>-0.86193274124809061</c:v>
                </c:pt>
                <c:pt idx="29">
                  <c:v>-0.80711234277102184</c:v>
                </c:pt>
                <c:pt idx="30">
                  <c:v>-0.75229194429395285</c:v>
                </c:pt>
                <c:pt idx="31">
                  <c:v>-0.69747154581688409</c:v>
                </c:pt>
                <c:pt idx="32">
                  <c:v>-0.6426511473398151</c:v>
                </c:pt>
                <c:pt idx="33">
                  <c:v>-0.58783074886274611</c:v>
                </c:pt>
                <c:pt idx="34">
                  <c:v>-0.53301035038567735</c:v>
                </c:pt>
                <c:pt idx="35">
                  <c:v>-0.47818995190860836</c:v>
                </c:pt>
                <c:pt idx="36">
                  <c:v>-0.42336955343153959</c:v>
                </c:pt>
                <c:pt idx="37">
                  <c:v>-0.36854915495447083</c:v>
                </c:pt>
                <c:pt idx="38">
                  <c:v>-0.31372875647740184</c:v>
                </c:pt>
                <c:pt idx="39">
                  <c:v>-0.25890835800033285</c:v>
                </c:pt>
                <c:pt idx="40">
                  <c:v>-0.20408795952326386</c:v>
                </c:pt>
                <c:pt idx="41">
                  <c:v>-0.14926756104619487</c:v>
                </c:pt>
                <c:pt idx="42">
                  <c:v>-9.4447162569126331E-2</c:v>
                </c:pt>
                <c:pt idx="43">
                  <c:v>-3.9626764092057343E-2</c:v>
                </c:pt>
                <c:pt idx="44">
                  <c:v>1.5193634385011645E-2</c:v>
                </c:pt>
                <c:pt idx="45">
                  <c:v>7.0014032862080633E-2</c:v>
                </c:pt>
                <c:pt idx="46">
                  <c:v>0.12483443133914962</c:v>
                </c:pt>
                <c:pt idx="47">
                  <c:v>0.17965482981621816</c:v>
                </c:pt>
                <c:pt idx="48">
                  <c:v>0.23447522829328715</c:v>
                </c:pt>
                <c:pt idx="49">
                  <c:v>0.28929562677035614</c:v>
                </c:pt>
                <c:pt idx="50">
                  <c:v>0.34411602524742513</c:v>
                </c:pt>
                <c:pt idx="51">
                  <c:v>0.39893642372449412</c:v>
                </c:pt>
                <c:pt idx="52">
                  <c:v>0.45375682220156266</c:v>
                </c:pt>
                <c:pt idx="53">
                  <c:v>0.50857722067863165</c:v>
                </c:pt>
                <c:pt idx="54">
                  <c:v>0.56339761915570064</c:v>
                </c:pt>
                <c:pt idx="55">
                  <c:v>0.61821801763276962</c:v>
                </c:pt>
                <c:pt idx="56">
                  <c:v>0.67303841610983861</c:v>
                </c:pt>
                <c:pt idx="57">
                  <c:v>0.72785881458690715</c:v>
                </c:pt>
                <c:pt idx="58">
                  <c:v>0.78267921306397614</c:v>
                </c:pt>
                <c:pt idx="59">
                  <c:v>0.83749961154104513</c:v>
                </c:pt>
                <c:pt idx="60">
                  <c:v>0.89232001001811412</c:v>
                </c:pt>
                <c:pt idx="61">
                  <c:v>0.94714040849518311</c:v>
                </c:pt>
                <c:pt idx="62">
                  <c:v>1.0019608069722516</c:v>
                </c:pt>
                <c:pt idx="63">
                  <c:v>1.0567812054493206</c:v>
                </c:pt>
                <c:pt idx="64">
                  <c:v>1.1116016039263896</c:v>
                </c:pt>
                <c:pt idx="65">
                  <c:v>1.1664220024034586</c:v>
                </c:pt>
                <c:pt idx="66">
                  <c:v>1.2212424008805276</c:v>
                </c:pt>
                <c:pt idx="67">
                  <c:v>1.2760627993575961</c:v>
                </c:pt>
                <c:pt idx="68">
                  <c:v>1.3308831978346651</c:v>
                </c:pt>
                <c:pt idx="69">
                  <c:v>1.3857035963117341</c:v>
                </c:pt>
              </c:numCache>
            </c:numRef>
          </c:xVal>
          <c:yVal>
            <c:numRef>
              <c:f>'Linear regression'!ydata28</c:f>
              <c:numCache>
                <c:formatCode>General</c:formatCode>
                <c:ptCount val="70"/>
                <c:pt idx="0">
                  <c:v>1.3354597835109328</c:v>
                </c:pt>
                <c:pt idx="1">
                  <c:v>1.3867244767913722</c:v>
                </c:pt>
                <c:pt idx="2">
                  <c:v>1.4380681576239662</c:v>
                </c:pt>
                <c:pt idx="3">
                  <c:v>1.4894910473593161</c:v>
                </c:pt>
                <c:pt idx="4">
                  <c:v>1.5409933631047856</c:v>
                </c:pt>
                <c:pt idx="5">
                  <c:v>1.5925753176587518</c:v>
                </c:pt>
                <c:pt idx="6">
                  <c:v>1.644237119445755</c:v>
                </c:pt>
                <c:pt idx="7">
                  <c:v>1.6959789724526018</c:v>
                </c:pt>
                <c:pt idx="8">
                  <c:v>1.7478010761654492</c:v>
                </c:pt>
                <c:pt idx="9">
                  <c:v>1.799703625507922</c:v>
                </c:pt>
                <c:pt idx="10">
                  <c:v>1.8516868107803064</c:v>
                </c:pt>
                <c:pt idx="11">
                  <c:v>1.9037508175998559</c:v>
                </c:pt>
                <c:pt idx="12">
                  <c:v>1.9558958268422633</c:v>
                </c:pt>
                <c:pt idx="13">
                  <c:v>2.0081220145843246</c:v>
                </c:pt>
                <c:pt idx="14">
                  <c:v>2.0604295520478457</c:v>
                </c:pt>
                <c:pt idx="15">
                  <c:v>2.112818605544835</c:v>
                </c:pt>
                <c:pt idx="16">
                  <c:v>2.1652893364240078</c:v>
                </c:pt>
                <c:pt idx="17">
                  <c:v>2.2178419010186614</c:v>
                </c:pt>
                <c:pt idx="18">
                  <c:v>2.2704764505959343</c:v>
                </c:pt>
                <c:pt idx="19">
                  <c:v>2.3231931313075149</c:v>
                </c:pt>
                <c:pt idx="20">
                  <c:v>2.3759920841418087</c:v>
                </c:pt>
                <c:pt idx="21">
                  <c:v>2.4288734448776257</c:v>
                </c:pt>
                <c:pt idx="22">
                  <c:v>2.4818373440393984</c:v>
                </c:pt>
                <c:pt idx="23">
                  <c:v>2.5348839068539819</c:v>
                </c:pt>
                <c:pt idx="24">
                  <c:v>2.5880132532090658</c:v>
                </c:pt>
                <c:pt idx="25">
                  <c:v>2.6412254976132177</c:v>
                </c:pt>
                <c:pt idx="26">
                  <c:v>2.6945207491576078</c:v>
                </c:pt>
                <c:pt idx="27">
                  <c:v>2.747899111479426</c:v>
                </c:pt>
                <c:pt idx="28">
                  <c:v>2.8013606827270312</c:v>
                </c:pt>
                <c:pt idx="29">
                  <c:v>2.854905555526861</c:v>
                </c:pt>
                <c:pt idx="30">
                  <c:v>2.9085338169521138</c:v>
                </c:pt>
                <c:pt idx="31">
                  <c:v>2.9622455484932448</c:v>
                </c:pt>
                <c:pt idx="32">
                  <c:v>3.0160408260302907</c:v>
                </c:pt>
                <c:pt idx="33">
                  <c:v>3.0699197198070385</c:v>
                </c:pt>
                <c:pt idx="34">
                  <c:v>3.123882294407077</c:v>
                </c:pt>
                <c:pt idx="35">
                  <c:v>3.1779286087317331</c:v>
                </c:pt>
                <c:pt idx="36">
                  <c:v>3.2320587159799103</c:v>
                </c:pt>
                <c:pt idx="37">
                  <c:v>3.2862726636298629</c:v>
                </c:pt>
                <c:pt idx="38">
                  <c:v>3.3405704934229044</c:v>
                </c:pt>
                <c:pt idx="39">
                  <c:v>3.394952241349062</c:v>
                </c:pt>
                <c:pt idx="40">
                  <c:v>3.4494179376347005</c:v>
                </c:pt>
                <c:pt idx="41">
                  <c:v>3.5039676067321213</c:v>
                </c:pt>
                <c:pt idx="42">
                  <c:v>3.5586012673111327</c:v>
                </c:pt>
                <c:pt idx="43">
                  <c:v>3.6133189322526231</c:v>
                </c:pt>
                <c:pt idx="44">
                  <c:v>3.668120608644112</c:v>
                </c:pt>
                <c:pt idx="45">
                  <c:v>3.7230062977773111</c:v>
                </c:pt>
                <c:pt idx="46">
                  <c:v>3.7779759951476741</c:v>
                </c:pt>
                <c:pt idx="47">
                  <c:v>3.8330296904559549</c:v>
                </c:pt>
                <c:pt idx="48">
                  <c:v>3.8881673676117554</c:v>
                </c:pt>
                <c:pt idx="49">
                  <c:v>3.9433890047390752</c:v>
                </c:pt>
                <c:pt idx="50">
                  <c:v>3.9986945741838475</c:v>
                </c:pt>
                <c:pt idx="51">
                  <c:v>4.0540840425234652</c:v>
                </c:pt>
                <c:pt idx="52">
                  <c:v>4.1095573705782744</c:v>
                </c:pt>
                <c:pt idx="53">
                  <c:v>4.1651145134250447</c:v>
                </c:pt>
                <c:pt idx="54">
                  <c:v>4.2207554204123943</c:v>
                </c:pt>
                <c:pt idx="55">
                  <c:v>4.2764800351781584</c:v>
                </c:pt>
                <c:pt idx="56">
                  <c:v>4.3322882956686879</c:v>
                </c:pt>
                <c:pt idx="57">
                  <c:v>4.3881801341600637</c:v>
                </c:pt>
                <c:pt idx="58">
                  <c:v>4.4441554772812157</c:v>
                </c:pt>
                <c:pt idx="59">
                  <c:v>4.5002142460389081</c:v>
                </c:pt>
                <c:pt idx="60">
                  <c:v>4.5563563558446036</c:v>
                </c:pt>
                <c:pt idx="61">
                  <c:v>4.612581716543148</c:v>
                </c:pt>
                <c:pt idx="62">
                  <c:v>4.6688902324432888</c:v>
                </c:pt>
                <c:pt idx="63">
                  <c:v>4.7252818023499756</c:v>
                </c:pt>
                <c:pt idx="64">
                  <c:v>4.7817563195984274</c:v>
                </c:pt>
                <c:pt idx="65">
                  <c:v>4.838313672089952</c:v>
                </c:pt>
                <c:pt idx="66">
                  <c:v>4.8949537423294665</c:v>
                </c:pt>
                <c:pt idx="67">
                  <c:v>4.9516764074647099</c:v>
                </c:pt>
                <c:pt idx="68">
                  <c:v>5.0084815393271063</c:v>
                </c:pt>
                <c:pt idx="69">
                  <c:v>5.0653690044742534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6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-6</c:v>
              </c:pt>
              <c:pt idx="1">
                <c:v>8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0519168"/>
        <c:axId val="320516864"/>
      </c:scatterChart>
      <c:valAx>
        <c:axId val="320519168"/>
        <c:scaling>
          <c:orientation val="minMax"/>
          <c:max val="8"/>
          <c:min val="-6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F1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516864"/>
        <c:crosses val="autoZero"/>
        <c:crossBetween val="midCat"/>
      </c:valAx>
      <c:valAx>
        <c:axId val="320516864"/>
        <c:scaling>
          <c:orientation val="minMax"/>
          <c:max val="8"/>
          <c:min val="-6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51916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F1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1244:$B$1286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1244:$G$1286</c:f>
              <c:numCache>
                <c:formatCode>0.000</c:formatCode>
                <c:ptCount val="43"/>
                <c:pt idx="0">
                  <c:v>0.36805123029479231</c:v>
                </c:pt>
                <c:pt idx="1">
                  <c:v>-0.16363828021341401</c:v>
                </c:pt>
                <c:pt idx="2">
                  <c:v>-0.29308028817431631</c:v>
                </c:pt>
                <c:pt idx="3">
                  <c:v>-0.33214491937487933</c:v>
                </c:pt>
                <c:pt idx="4">
                  <c:v>-1.6233160880174922</c:v>
                </c:pt>
                <c:pt idx="5">
                  <c:v>-0.17132623271509206</c:v>
                </c:pt>
                <c:pt idx="6">
                  <c:v>-1.0144172432986054</c:v>
                </c:pt>
                <c:pt idx="7">
                  <c:v>-0.13595554823590675</c:v>
                </c:pt>
                <c:pt idx="8">
                  <c:v>-0.5283971472544351</c:v>
                </c:pt>
                <c:pt idx="9">
                  <c:v>1.8789251623860446</c:v>
                </c:pt>
                <c:pt idx="10">
                  <c:v>-0.3509020077052028</c:v>
                </c:pt>
                <c:pt idx="11">
                  <c:v>-0.86869050794036429</c:v>
                </c:pt>
                <c:pt idx="12">
                  <c:v>-0.92257727823990832</c:v>
                </c:pt>
                <c:pt idx="13">
                  <c:v>3.2095786167775899</c:v>
                </c:pt>
                <c:pt idx="14">
                  <c:v>0.74638059503815579</c:v>
                </c:pt>
                <c:pt idx="15">
                  <c:v>-1.6993603887448867</c:v>
                </c:pt>
                <c:pt idx="16">
                  <c:v>0.30840196895273575</c:v>
                </c:pt>
                <c:pt idx="17">
                  <c:v>-1.6051335753061373</c:v>
                </c:pt>
                <c:pt idx="18">
                  <c:v>-0.20922775797028781</c:v>
                </c:pt>
                <c:pt idx="19">
                  <c:v>0.38192595930295747</c:v>
                </c:pt>
                <c:pt idx="20">
                  <c:v>-0.28556833238722806</c:v>
                </c:pt>
                <c:pt idx="21">
                  <c:v>1.2321952453522667</c:v>
                </c:pt>
                <c:pt idx="22">
                  <c:v>6.5872134365557597E-2</c:v>
                </c:pt>
                <c:pt idx="23">
                  <c:v>-0.90625051143188562</c:v>
                </c:pt>
                <c:pt idx="24">
                  <c:v>0.17884020716683841</c:v>
                </c:pt>
                <c:pt idx="25">
                  <c:v>-0.89888519320048577</c:v>
                </c:pt>
                <c:pt idx="26">
                  <c:v>-0.38007761938854834</c:v>
                </c:pt>
                <c:pt idx="27">
                  <c:v>1.5225213943310392</c:v>
                </c:pt>
                <c:pt idx="28">
                  <c:v>-3.1127169549506856E-2</c:v>
                </c:pt>
                <c:pt idx="29">
                  <c:v>-1.0935323194346251</c:v>
                </c:pt>
                <c:pt idx="30">
                  <c:v>0.14204771879605035</c:v>
                </c:pt>
                <c:pt idx="31">
                  <c:v>1.6367391916668701</c:v>
                </c:pt>
                <c:pt idx="32">
                  <c:v>0.47512745541413326</c:v>
                </c:pt>
                <c:pt idx="33">
                  <c:v>0.58257611524057362</c:v>
                </c:pt>
                <c:pt idx="34">
                  <c:v>-3.0406043188463204E-2</c:v>
                </c:pt>
                <c:pt idx="35">
                  <c:v>0.74953116968715938</c:v>
                </c:pt>
                <c:pt idx="36">
                  <c:v>-0.41457326895132329</c:v>
                </c:pt>
                <c:pt idx="37">
                  <c:v>-0.60443008413010124</c:v>
                </c:pt>
                <c:pt idx="38">
                  <c:v>-0.56783846670891869</c:v>
                </c:pt>
                <c:pt idx="39">
                  <c:v>-9.8268711016319486E-3</c:v>
                </c:pt>
                <c:pt idx="40">
                  <c:v>0.58907489730360751</c:v>
                </c:pt>
                <c:pt idx="41">
                  <c:v>-0.25396287645988852</c:v>
                </c:pt>
                <c:pt idx="42">
                  <c:v>1.32685695704717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20885120"/>
        <c:axId val="320886656"/>
      </c:barChart>
      <c:catAx>
        <c:axId val="320885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20886656"/>
        <c:crosses val="autoZero"/>
        <c:auto val="1"/>
        <c:lblAlgn val="ctr"/>
        <c:lblOffset val="100"/>
        <c:noMultiLvlLbl val="0"/>
      </c:catAx>
      <c:valAx>
        <c:axId val="320886656"/>
        <c:scaling>
          <c:orientation val="minMax"/>
          <c:max val="4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2088512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Biplot (axes F1 and F2: 75.09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6350"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cl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ap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1.7361111111111112E-2"/>
                  <c:y val="-3.13725490196078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sl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1.7361111111111112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ob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7361111111111046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og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txPr>
              <a:bodyPr rot="0" vert="horz"/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xVal>
            <c:numRef>
              <c:f>PCA_HID11!$A$1:$A$6</c:f>
              <c:numCache>
                <c:formatCode>General</c:formatCode>
                <c:ptCount val="6"/>
                <c:pt idx="0">
                  <c:v>4.960488657368809</c:v>
                </c:pt>
                <c:pt idx="1">
                  <c:v>5.3170876878363371</c:v>
                </c:pt>
                <c:pt idx="2">
                  <c:v>5.5115972234861763</c:v>
                </c:pt>
                <c:pt idx="3">
                  <c:v>5.2365804008837689</c:v>
                </c:pt>
                <c:pt idx="4">
                  <c:v>4.2083684134959416</c:v>
                </c:pt>
                <c:pt idx="5">
                  <c:v>4.3211092576750838</c:v>
                </c:pt>
              </c:numCache>
            </c:numRef>
          </c:xVal>
          <c:yVal>
            <c:numRef>
              <c:f>PCA_HID11!$B$1:$B$6</c:f>
              <c:numCache>
                <c:formatCode>General</c:formatCode>
                <c:ptCount val="6"/>
                <c:pt idx="0">
                  <c:v>6.6422087301370087</c:v>
                </c:pt>
                <c:pt idx="1">
                  <c:v>0.49404309511016037</c:v>
                </c:pt>
                <c:pt idx="2">
                  <c:v>5.0636972385292429</c:v>
                </c:pt>
                <c:pt idx="3">
                  <c:v>-2.41412150035868</c:v>
                </c:pt>
                <c:pt idx="4">
                  <c:v>-5.5795964203447337</c:v>
                </c:pt>
                <c:pt idx="5">
                  <c:v>-6.3321223471219019</c:v>
                </c:pt>
              </c:numCache>
            </c:numRef>
          </c:yVal>
          <c:smooth val="0"/>
        </c:ser>
        <c:ser>
          <c:idx val="1"/>
          <c:order val="1"/>
          <c:tx>
            <c:v>Active observations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8.5433891076115487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8.5433891076115487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8.543389107611548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1"/>
              <c:layout>
                <c:manualLayout>
                  <c:x val="-9.7760553368328965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2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3"/>
              <c:layout>
                <c:manualLayout>
                  <c:x val="-1.7361384514435696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4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5"/>
              <c:layout>
                <c:manualLayout>
                  <c:x val="-9.7760553368328965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6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7"/>
              <c:layout>
                <c:manualLayout>
                  <c:x val="-9.7760553368328965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8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9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0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1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2"/>
              <c:layout>
                <c:manualLayout>
                  <c:x val="-1.7361384514435696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3"/>
              <c:layout>
                <c:manualLayout>
                  <c:x val="-9.7760553368328978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4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5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6"/>
              <c:layout>
                <c:manualLayout>
                  <c:x val="-9.77605533683289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7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8"/>
              <c:layout>
                <c:manualLayout>
                  <c:x val="-9.7760553368328965E-2"/>
                  <c:y val="1.7647058823529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29"/>
              <c:layout>
                <c:manualLayout>
                  <c:x val="-9.7760553368328951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0"/>
              <c:layout>
                <c:manualLayout>
                  <c:x val="-9.776082677165354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1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3"/>
              <c:layout>
                <c:manualLayout>
                  <c:x val="-1.7361111111111112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4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5"/>
              <c:layout>
                <c:manualLayout>
                  <c:x val="-1.7361111111111143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6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7"/>
              <c:layout>
                <c:manualLayout>
                  <c:x val="-9.7760553368328937E-2"/>
                  <c:y val="1.76470588235294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8"/>
              <c:layout>
                <c:manualLayout>
                  <c:x val="-9.7760553368328965E-2"/>
                  <c:y val="1.76470588235293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39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0"/>
              <c:layout>
                <c:manualLayout>
                  <c:x val="-1.7361111111111081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1"/>
              <c:layout>
                <c:manualLayout>
                  <c:x val="-9.7760553368328965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42"/>
              <c:layout>
                <c:manualLayout>
                  <c:x val="-1.7361111111111112E-2"/>
                  <c:y val="-3.13725490196078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</c:dLbl>
            <c:txPr>
              <a:bodyPr rot="0" vert="horz"/>
              <a:lstStyle/>
              <a:p>
                <a:pPr>
                  <a:defRPr sz="700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xVal>
            <c:numRef>
              <c:f>PCA_HID11!$A$7:$A$49</c:f>
              <c:numCache>
                <c:formatCode>General</c:formatCode>
                <c:ptCount val="43"/>
                <c:pt idx="0">
                  <c:v>0.40121828530463755</c:v>
                </c:pt>
                <c:pt idx="1">
                  <c:v>-0.54878274153102169</c:v>
                </c:pt>
                <c:pt idx="2">
                  <c:v>-0.78006441635847501</c:v>
                </c:pt>
                <c:pt idx="3">
                  <c:v>-0.18618874487827081</c:v>
                </c:pt>
                <c:pt idx="4">
                  <c:v>-3.4438934884996972</c:v>
                </c:pt>
                <c:pt idx="5">
                  <c:v>-0.84953752278998773</c:v>
                </c:pt>
                <c:pt idx="6">
                  <c:v>-2.3559379876114379</c:v>
                </c:pt>
                <c:pt idx="7">
                  <c:v>0.16435438292975746</c:v>
                </c:pt>
                <c:pt idx="8">
                  <c:v>-0.5368441825342789</c:v>
                </c:pt>
                <c:pt idx="9">
                  <c:v>3.7644606596411783</c:v>
                </c:pt>
                <c:pt idx="10">
                  <c:v>-0.7156085392557533</c:v>
                </c:pt>
                <c:pt idx="11">
                  <c:v>-1.6407718106487239</c:v>
                </c:pt>
                <c:pt idx="12">
                  <c:v>-2.1844394321987135</c:v>
                </c:pt>
                <c:pt idx="13">
                  <c:v>6.8894965293577206</c:v>
                </c:pt>
                <c:pt idx="14">
                  <c:v>2.4883552547906542</c:v>
                </c:pt>
                <c:pt idx="15">
                  <c:v>-1.8815944998078706</c:v>
                </c:pt>
                <c:pt idx="16">
                  <c:v>1.7057929956339573</c:v>
                </c:pt>
                <c:pt idx="17">
                  <c:v>-1.7132338913078042</c:v>
                </c:pt>
                <c:pt idx="18">
                  <c:v>0.78091341388801561</c:v>
                </c:pt>
                <c:pt idx="19">
                  <c:v>1.8371626483152803</c:v>
                </c:pt>
                <c:pt idx="20">
                  <c:v>0.64451120422998265</c:v>
                </c:pt>
                <c:pt idx="21">
                  <c:v>2.6089101491935081</c:v>
                </c:pt>
                <c:pt idx="22">
                  <c:v>0.52497181458076858</c:v>
                </c:pt>
                <c:pt idx="23">
                  <c:v>-1.2119770878623894</c:v>
                </c:pt>
                <c:pt idx="24">
                  <c:v>0.28683625815080643</c:v>
                </c:pt>
                <c:pt idx="25">
                  <c:v>-1.638799318178713</c:v>
                </c:pt>
                <c:pt idx="26">
                  <c:v>-1.2225259451186437</c:v>
                </c:pt>
                <c:pt idx="27">
                  <c:v>0.72295891350598607</c:v>
                </c:pt>
                <c:pt idx="28">
                  <c:v>-2.0530366663531829</c:v>
                </c:pt>
                <c:pt idx="29">
                  <c:v>-2.4898948934555643</c:v>
                </c:pt>
                <c:pt idx="30">
                  <c:v>-0.28221111964022993</c:v>
                </c:pt>
                <c:pt idx="31">
                  <c:v>2.3884423462755069</c:v>
                </c:pt>
                <c:pt idx="32">
                  <c:v>0.3129221029484181</c:v>
                </c:pt>
                <c:pt idx="33">
                  <c:v>0.5049069646953912</c:v>
                </c:pt>
                <c:pt idx="34">
                  <c:v>-0.59034443378134394</c:v>
                </c:pt>
                <c:pt idx="35">
                  <c:v>0.80321541356446446</c:v>
                </c:pt>
                <c:pt idx="36">
                  <c:v>-1.2767586882256032</c:v>
                </c:pt>
                <c:pt idx="37">
                  <c:v>-1.168602115723171</c:v>
                </c:pt>
                <c:pt idx="38">
                  <c:v>-1.103221713370538</c:v>
                </c:pt>
                <c:pt idx="39">
                  <c:v>-0.10618946365316254</c:v>
                </c:pt>
                <c:pt idx="40">
                  <c:v>0.96390367099386398</c:v>
                </c:pt>
                <c:pt idx="41">
                  <c:v>-0.31870919803361103</c:v>
                </c:pt>
                <c:pt idx="42">
                  <c:v>2.5058348928182825</c:v>
                </c:pt>
              </c:numCache>
            </c:numRef>
          </c:xVal>
          <c:yVal>
            <c:numRef>
              <c:f>PCA_HID11!$B$7:$B$49</c:f>
              <c:numCache>
                <c:formatCode>General</c:formatCode>
                <c:ptCount val="43"/>
                <c:pt idx="0">
                  <c:v>0.48580304064782243</c:v>
                </c:pt>
                <c:pt idx="1">
                  <c:v>-0.4099862470484909</c:v>
                </c:pt>
                <c:pt idx="2">
                  <c:v>0.17898993383943021</c:v>
                </c:pt>
                <c:pt idx="3">
                  <c:v>1.3446709719835472</c:v>
                </c:pt>
                <c:pt idx="4">
                  <c:v>0.44011745907378819</c:v>
                </c:pt>
                <c:pt idx="5">
                  <c:v>-0.95392156640796921</c:v>
                </c:pt>
                <c:pt idx="6">
                  <c:v>-1.5199371596537072</c:v>
                </c:pt>
                <c:pt idx="7">
                  <c:v>-0.33514455747407357</c:v>
                </c:pt>
                <c:pt idx="8">
                  <c:v>-0.42484385839230621</c:v>
                </c:pt>
                <c:pt idx="9">
                  <c:v>-0.76353244422435562</c:v>
                </c:pt>
                <c:pt idx="10">
                  <c:v>-0.40312837222980169</c:v>
                </c:pt>
                <c:pt idx="11">
                  <c:v>-0.83520789175001409</c:v>
                </c:pt>
                <c:pt idx="12">
                  <c:v>-0.16252605864417402</c:v>
                </c:pt>
                <c:pt idx="13">
                  <c:v>-1.5060566562630768</c:v>
                </c:pt>
                <c:pt idx="14">
                  <c:v>0.29859337598712377</c:v>
                </c:pt>
                <c:pt idx="15">
                  <c:v>-0.54283447264373397</c:v>
                </c:pt>
                <c:pt idx="16">
                  <c:v>0.16761181306930228</c:v>
                </c:pt>
                <c:pt idx="17">
                  <c:v>-0.2518109609868554</c:v>
                </c:pt>
                <c:pt idx="18">
                  <c:v>-0.83720416540020537</c:v>
                </c:pt>
                <c:pt idx="19">
                  <c:v>-0.86056769789791943</c:v>
                </c:pt>
                <c:pt idx="20">
                  <c:v>0.13760473061258691</c:v>
                </c:pt>
                <c:pt idx="21">
                  <c:v>-1.7913488207838231</c:v>
                </c:pt>
                <c:pt idx="22">
                  <c:v>0.78020264569802467</c:v>
                </c:pt>
                <c:pt idx="23">
                  <c:v>-0.42420338552368014</c:v>
                </c:pt>
                <c:pt idx="24">
                  <c:v>0.60274175347839676</c:v>
                </c:pt>
                <c:pt idx="25">
                  <c:v>-0.37075481986913333</c:v>
                </c:pt>
                <c:pt idx="26">
                  <c:v>-8.160284206640081E-2</c:v>
                </c:pt>
                <c:pt idx="27">
                  <c:v>0.15768939162003781</c:v>
                </c:pt>
                <c:pt idx="28">
                  <c:v>-0.33377815372519215</c:v>
                </c:pt>
                <c:pt idx="29">
                  <c:v>0.83601244977050571</c:v>
                </c:pt>
                <c:pt idx="30">
                  <c:v>0.68545962011253059</c:v>
                </c:pt>
                <c:pt idx="31">
                  <c:v>4.5091872774740418</c:v>
                </c:pt>
                <c:pt idx="32">
                  <c:v>0.30743784322832041</c:v>
                </c:pt>
                <c:pt idx="33">
                  <c:v>-0.6729736553650264</c:v>
                </c:pt>
                <c:pt idx="34">
                  <c:v>0.20195985472922617</c:v>
                </c:pt>
                <c:pt idx="35">
                  <c:v>-4.2819314591875587E-2</c:v>
                </c:pt>
                <c:pt idx="36">
                  <c:v>1.4029642187058999</c:v>
                </c:pt>
                <c:pt idx="37">
                  <c:v>-0.49383672531754708</c:v>
                </c:pt>
                <c:pt idx="38">
                  <c:v>-0.43677986591973605</c:v>
                </c:pt>
                <c:pt idx="39">
                  <c:v>0.27261469456201254</c:v>
                </c:pt>
                <c:pt idx="40">
                  <c:v>0.9488386792811746</c:v>
                </c:pt>
                <c:pt idx="41">
                  <c:v>3.6587272229433587E-2</c:v>
                </c:pt>
                <c:pt idx="42">
                  <c:v>0.65971266607586998</c:v>
                </c:pt>
              </c:numCache>
            </c:numRef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9604886573688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6422087301370087</c:v>
              </c:pt>
            </c:numLit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.31708768783633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9404309511016037</c:v>
              </c:pt>
            </c:numLit>
          </c:yVal>
          <c:smooth val="0"/>
        </c:ser>
        <c:ser>
          <c:idx val="4"/>
          <c:order val="4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.511597223486176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.0636972385292429</c:v>
              </c:pt>
            </c:numLit>
          </c:yVal>
          <c:smooth val="0"/>
        </c:ser>
        <c:ser>
          <c:idx val="5"/>
          <c:order val="5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.236580400883768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41412150035868</c:v>
              </c:pt>
            </c:numLit>
          </c:yVal>
          <c:smooth val="0"/>
        </c:ser>
        <c:ser>
          <c:idx val="6"/>
          <c:order val="6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20836841349594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5795964203447337</c:v>
              </c:pt>
            </c:numLit>
          </c:yVal>
          <c:smooth val="0"/>
        </c:ser>
        <c:ser>
          <c:idx val="7"/>
          <c:order val="7"/>
          <c:tx>
            <c:v/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32110925767508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6.332122347121901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931968"/>
        <c:axId val="346910080"/>
      </c:scatterChart>
      <c:valAx>
        <c:axId val="34693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58.7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46910080"/>
        <c:crosses val="autoZero"/>
        <c:crossBetween val="midCat"/>
      </c:valAx>
      <c:valAx>
        <c:axId val="346910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6.35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346931968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cl / Standardized coefficients(95% conf. interval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txPr>
              <a:bodyPr rot="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6227874973388202</c:v>
                </c:pt>
                <c:pt idx="1">
                  <c:v>0.36227874973388219</c:v>
                </c:pt>
              </c:numLit>
            </c:plus>
            <c:minus>
              <c:numLit>
                <c:formatCode>General</c:formatCode>
                <c:ptCount val="2"/>
                <c:pt idx="0">
                  <c:v>0.36227874973388208</c:v>
                </c:pt>
                <c:pt idx="1">
                  <c:v>0.36227874973388213</c:v>
                </c:pt>
              </c:numLit>
            </c:minus>
          </c:errBars>
          <c:cat>
            <c:strRef>
              <c:f>'Linear regression'!$B$96:$B$97</c:f>
              <c:strCache>
                <c:ptCount val="2"/>
                <c:pt idx="0">
                  <c:v>He</c:v>
                </c:pt>
                <c:pt idx="1">
                  <c:v>LINEAGE</c:v>
                </c:pt>
              </c:strCache>
            </c:strRef>
          </c:cat>
          <c:val>
            <c:numRef>
              <c:f>'Linear regression'!$C$96:$C$97</c:f>
              <c:numCache>
                <c:formatCode>0.000</c:formatCode>
                <c:ptCount val="2"/>
                <c:pt idx="0">
                  <c:v>0.37727664676922429</c:v>
                </c:pt>
                <c:pt idx="1">
                  <c:v>0.40331871954319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48459008"/>
        <c:axId val="348460544"/>
      </c:barChart>
      <c:catAx>
        <c:axId val="34845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48460544"/>
        <c:crosses val="autoZero"/>
        <c:auto val="1"/>
        <c:lblAlgn val="ctr"/>
        <c:lblOffset val="100"/>
        <c:noMultiLvlLbl val="0"/>
      </c:catAx>
      <c:valAx>
        <c:axId val="348460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48459008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cl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D$122:$D$164</c:f>
              <c:numCache>
                <c:formatCode>0.000</c:formatCode>
                <c:ptCount val="43"/>
                <c:pt idx="0">
                  <c:v>0.34964270732707692</c:v>
                </c:pt>
                <c:pt idx="1">
                  <c:v>0.2743790905510749</c:v>
                </c:pt>
                <c:pt idx="2">
                  <c:v>0.28037836505295499</c:v>
                </c:pt>
                <c:pt idx="3">
                  <c:v>0.32637928937206934</c:v>
                </c:pt>
                <c:pt idx="4">
                  <c:v>0.21250164955887627</c:v>
                </c:pt>
                <c:pt idx="5">
                  <c:v>0.22389798827615923</c:v>
                </c:pt>
                <c:pt idx="6">
                  <c:v>0.17273090685265899</c:v>
                </c:pt>
                <c:pt idx="7">
                  <c:v>0.30330408925392777</c:v>
                </c:pt>
                <c:pt idx="8">
                  <c:v>0.22819045551116504</c:v>
                </c:pt>
                <c:pt idx="9">
                  <c:v>0.32284706291964194</c:v>
                </c:pt>
                <c:pt idx="10">
                  <c:v>0.26593330867129572</c:v>
                </c:pt>
                <c:pt idx="11">
                  <c:v>0.25371275061109183</c:v>
                </c:pt>
                <c:pt idx="12">
                  <c:v>0.19234589041081127</c:v>
                </c:pt>
                <c:pt idx="13">
                  <c:v>0.4091606049983777</c:v>
                </c:pt>
                <c:pt idx="14">
                  <c:v>0.36799894291292057</c:v>
                </c:pt>
                <c:pt idx="15">
                  <c:v>0.22631513706668982</c:v>
                </c:pt>
                <c:pt idx="16">
                  <c:v>0.3865803566339534</c:v>
                </c:pt>
                <c:pt idx="17">
                  <c:v>0.26945079252790582</c:v>
                </c:pt>
                <c:pt idx="18">
                  <c:v>0.33502075390424368</c:v>
                </c:pt>
                <c:pt idx="19">
                  <c:v>0.32861581098608261</c:v>
                </c:pt>
                <c:pt idx="20">
                  <c:v>0.3210825123854078</c:v>
                </c:pt>
                <c:pt idx="21">
                  <c:v>0.32691204561049358</c:v>
                </c:pt>
                <c:pt idx="22">
                  <c:v>0.38883262576093586</c:v>
                </c:pt>
                <c:pt idx="23">
                  <c:v>0.25457776210402894</c:v>
                </c:pt>
                <c:pt idx="24">
                  <c:v>0.34399671103049223</c:v>
                </c:pt>
                <c:pt idx="25">
                  <c:v>0.27215129650205144</c:v>
                </c:pt>
                <c:pt idx="26">
                  <c:v>0.27741200362703555</c:v>
                </c:pt>
                <c:pt idx="27">
                  <c:v>0.30993619530243866</c:v>
                </c:pt>
                <c:pt idx="28">
                  <c:v>0.20892794669472112</c:v>
                </c:pt>
                <c:pt idx="29">
                  <c:v>0.24258854439908303</c:v>
                </c:pt>
                <c:pt idx="30">
                  <c:v>0.32341162916835259</c:v>
                </c:pt>
                <c:pt idx="31">
                  <c:v>0.5198119116519534</c:v>
                </c:pt>
                <c:pt idx="32">
                  <c:v>0.33975415405891246</c:v>
                </c:pt>
                <c:pt idx="33">
                  <c:v>0.29480410901479204</c:v>
                </c:pt>
                <c:pt idx="34">
                  <c:v>0.26871109192923748</c:v>
                </c:pt>
                <c:pt idx="35">
                  <c:v>0.29885243972123565</c:v>
                </c:pt>
                <c:pt idx="36">
                  <c:v>0.31389639521268553</c:v>
                </c:pt>
                <c:pt idx="37">
                  <c:v>0.23269311120954542</c:v>
                </c:pt>
                <c:pt idx="38">
                  <c:v>0.27262012220955156</c:v>
                </c:pt>
                <c:pt idx="39">
                  <c:v>0.32315538345636396</c:v>
                </c:pt>
                <c:pt idx="40">
                  <c:v>0.34848812019274455</c:v>
                </c:pt>
                <c:pt idx="41">
                  <c:v>0.31698408298159775</c:v>
                </c:pt>
                <c:pt idx="42">
                  <c:v>0.39648562512394908</c:v>
                </c:pt>
              </c:numCache>
            </c:numRef>
          </c:xVal>
          <c:yVal>
            <c:numRef>
              <c:f>'Linear regression'!$G$122:$G$164</c:f>
              <c:numCache>
                <c:formatCode>0.000</c:formatCode>
                <c:ptCount val="43"/>
                <c:pt idx="0">
                  <c:v>0.68804508604800618</c:v>
                </c:pt>
                <c:pt idx="1">
                  <c:v>-0.50835955029576863</c:v>
                </c:pt>
                <c:pt idx="2">
                  <c:v>-0.41299395219928026</c:v>
                </c:pt>
                <c:pt idx="3">
                  <c:v>0.54356381750786287</c:v>
                </c:pt>
                <c:pt idx="4">
                  <c:v>-0.85523067204552106</c:v>
                </c:pt>
                <c:pt idx="5">
                  <c:v>-0.67407232405806639</c:v>
                </c:pt>
                <c:pt idx="6">
                  <c:v>-1.4874338932402447</c:v>
                </c:pt>
                <c:pt idx="7">
                  <c:v>0.17675608771101842</c:v>
                </c:pt>
                <c:pt idx="8">
                  <c:v>-1.0172643900707989</c:v>
                </c:pt>
                <c:pt idx="9">
                  <c:v>0.48741488014178441</c:v>
                </c:pt>
                <c:pt idx="10">
                  <c:v>-0.71521986734821397</c:v>
                </c:pt>
                <c:pt idx="11">
                  <c:v>-0.90948016134192589</c:v>
                </c:pt>
                <c:pt idx="12">
                  <c:v>-1.6913671318976973</c:v>
                </c:pt>
                <c:pt idx="13">
                  <c:v>1.2797225649512374</c:v>
                </c:pt>
                <c:pt idx="14">
                  <c:v>0.62540902717346103</c:v>
                </c:pt>
                <c:pt idx="15">
                  <c:v>-1.6268234520835114</c:v>
                </c:pt>
                <c:pt idx="16">
                  <c:v>0.92078268150937503</c:v>
                </c:pt>
                <c:pt idx="17">
                  <c:v>-0.94113094358873317</c:v>
                </c:pt>
                <c:pt idx="18">
                  <c:v>0.10118151966969277</c:v>
                </c:pt>
                <c:pt idx="19">
                  <c:v>-6.3266002368156404E-4</c:v>
                </c:pt>
                <c:pt idx="20">
                  <c:v>-0.12038339429457549</c:v>
                </c:pt>
                <c:pt idx="21">
                  <c:v>0.5520326110763254</c:v>
                </c:pt>
                <c:pt idx="22">
                  <c:v>1.5363338226108034</c:v>
                </c:pt>
                <c:pt idx="23">
                  <c:v>-0.59780679155696881</c:v>
                </c:pt>
                <c:pt idx="24">
                  <c:v>0.50148916273235666</c:v>
                </c:pt>
                <c:pt idx="25">
                  <c:v>-0.64057908649472917</c:v>
                </c:pt>
                <c:pt idx="26">
                  <c:v>0.17659654913345832</c:v>
                </c:pt>
                <c:pt idx="27">
                  <c:v>1.3228468934352657</c:v>
                </c:pt>
                <c:pt idx="28">
                  <c:v>-0.28279926230156788</c:v>
                </c:pt>
                <c:pt idx="29">
                  <c:v>-0.89270043544216926</c:v>
                </c:pt>
                <c:pt idx="30">
                  <c:v>0.39207855185188972</c:v>
                </c:pt>
                <c:pt idx="31">
                  <c:v>3.5140944555246074</c:v>
                </c:pt>
                <c:pt idx="32">
                  <c:v>0.65186240740085211</c:v>
                </c:pt>
                <c:pt idx="33">
                  <c:v>-6.2671979841013373E-2</c:v>
                </c:pt>
                <c:pt idx="34">
                  <c:v>-0.47745149688527899</c:v>
                </c:pt>
                <c:pt idx="35">
                  <c:v>1.6810480111686126E-3</c:v>
                </c:pt>
                <c:pt idx="36">
                  <c:v>0.24082259966536629</c:v>
                </c:pt>
                <c:pt idx="37">
                  <c:v>-1.2436123105997718</c:v>
                </c:pt>
                <c:pt idx="38">
                  <c:v>-0.60892501915688346</c:v>
                </c:pt>
                <c:pt idx="39">
                  <c:v>0.19439301742474754</c:v>
                </c:pt>
                <c:pt idx="40">
                  <c:v>0.59708697475720796</c:v>
                </c:pt>
                <c:pt idx="41">
                  <c:v>-5.1324010534173402E-4</c:v>
                </c:pt>
                <c:pt idx="42">
                  <c:v>1.2632582565352117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743790905510749</c:v>
              </c:pt>
            </c:numLit>
          </c:xVal>
          <c:yVal>
            <c:numLit>
              <c:formatCode>General</c:formatCode>
              <c:ptCount val="1"/>
              <c:pt idx="0">
                <c:v>-0.5083595502957686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552192"/>
        <c:axId val="348549888"/>
      </c:scatterChart>
      <c:valAx>
        <c:axId val="348552192"/>
        <c:scaling>
          <c:orientation val="minMax"/>
          <c:max val="0.6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cl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48549888"/>
        <c:crosses val="autoZero"/>
        <c:crossBetween val="midCat"/>
      </c:valAx>
      <c:valAx>
        <c:axId val="348549888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48552192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cl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2:$E$164</c:f>
              <c:numCache>
                <c:formatCode>0.000</c:formatCode>
                <c:ptCount val="43"/>
                <c:pt idx="0">
                  <c:v>0.30635905553583742</c:v>
                </c:pt>
                <c:pt idx="1">
                  <c:v>0.30635905553583742</c:v>
                </c:pt>
                <c:pt idx="2">
                  <c:v>0.30635905553583742</c:v>
                </c:pt>
                <c:pt idx="3">
                  <c:v>0.29218468863963182</c:v>
                </c:pt>
                <c:pt idx="4">
                  <c:v>0.26630263929143472</c:v>
                </c:pt>
                <c:pt idx="5">
                  <c:v>0.26630263929143472</c:v>
                </c:pt>
                <c:pt idx="6">
                  <c:v>0.26630263929143472</c:v>
                </c:pt>
                <c:pt idx="7">
                  <c:v>0.29218468863963182</c:v>
                </c:pt>
                <c:pt idx="8">
                  <c:v>0.29218468863963182</c:v>
                </c:pt>
                <c:pt idx="9">
                  <c:v>0.29218468863963182</c:v>
                </c:pt>
                <c:pt idx="10">
                  <c:v>0.31092647600904871</c:v>
                </c:pt>
                <c:pt idx="11">
                  <c:v>0.31092647600904871</c:v>
                </c:pt>
                <c:pt idx="12">
                  <c:v>0.29874668808048532</c:v>
                </c:pt>
                <c:pt idx="13">
                  <c:v>0.32865561046539371</c:v>
                </c:pt>
                <c:pt idx="14">
                  <c:v>0.32865561046539371</c:v>
                </c:pt>
                <c:pt idx="15">
                  <c:v>0.32865561046539371</c:v>
                </c:pt>
                <c:pt idx="16">
                  <c:v>0.32865561046539371</c:v>
                </c:pt>
                <c:pt idx="17">
                  <c:v>0.32865561046539371</c:v>
                </c:pt>
                <c:pt idx="18">
                  <c:v>0.32865561046539371</c:v>
                </c:pt>
                <c:pt idx="19">
                  <c:v>0.32865561046539371</c:v>
                </c:pt>
                <c:pt idx="20">
                  <c:v>0.32865561046539371</c:v>
                </c:pt>
                <c:pt idx="21">
                  <c:v>0.29218468863963182</c:v>
                </c:pt>
                <c:pt idx="22">
                  <c:v>0.29218468863963182</c:v>
                </c:pt>
                <c:pt idx="23">
                  <c:v>0.29218468863963182</c:v>
                </c:pt>
                <c:pt idx="24">
                  <c:v>0.31244894950011909</c:v>
                </c:pt>
                <c:pt idx="25">
                  <c:v>0.31244894950011909</c:v>
                </c:pt>
                <c:pt idx="26">
                  <c:v>0.26630263929143472</c:v>
                </c:pt>
                <c:pt idx="27">
                  <c:v>0.2267183285236038</c:v>
                </c:pt>
                <c:pt idx="28">
                  <c:v>0.2267183285236038</c:v>
                </c:pt>
                <c:pt idx="29">
                  <c:v>0.29874668808048532</c:v>
                </c:pt>
                <c:pt idx="30">
                  <c:v>0.29874668808048532</c:v>
                </c:pt>
                <c:pt idx="31">
                  <c:v>0.29874668808048532</c:v>
                </c:pt>
                <c:pt idx="32">
                  <c:v>0.29874668808048532</c:v>
                </c:pt>
                <c:pt idx="33">
                  <c:v>0.29874668808048532</c:v>
                </c:pt>
                <c:pt idx="34">
                  <c:v>0.29874668808048532</c:v>
                </c:pt>
                <c:pt idx="35">
                  <c:v>0.29874668808048532</c:v>
                </c:pt>
                <c:pt idx="36">
                  <c:v>0.29874668808048532</c:v>
                </c:pt>
                <c:pt idx="37">
                  <c:v>0.31092647600904871</c:v>
                </c:pt>
                <c:pt idx="38">
                  <c:v>0.31092647600904871</c:v>
                </c:pt>
                <c:pt idx="39">
                  <c:v>0.31092647600904871</c:v>
                </c:pt>
                <c:pt idx="40">
                  <c:v>0.31092647600904871</c:v>
                </c:pt>
                <c:pt idx="41">
                  <c:v>0.31701636997333038</c:v>
                </c:pt>
                <c:pt idx="42">
                  <c:v>0.31701636997333038</c:v>
                </c:pt>
              </c:numCache>
            </c:numRef>
          </c:xVal>
          <c:yVal>
            <c:numRef>
              <c:f>'Linear regression'!$G$122:$G$164</c:f>
              <c:numCache>
                <c:formatCode>0.000</c:formatCode>
                <c:ptCount val="43"/>
                <c:pt idx="0">
                  <c:v>0.68804508604800618</c:v>
                </c:pt>
                <c:pt idx="1">
                  <c:v>-0.50835955029576863</c:v>
                </c:pt>
                <c:pt idx="2">
                  <c:v>-0.41299395219928026</c:v>
                </c:pt>
                <c:pt idx="3">
                  <c:v>0.54356381750786287</c:v>
                </c:pt>
                <c:pt idx="4">
                  <c:v>-0.85523067204552106</c:v>
                </c:pt>
                <c:pt idx="5">
                  <c:v>-0.67407232405806639</c:v>
                </c:pt>
                <c:pt idx="6">
                  <c:v>-1.4874338932402447</c:v>
                </c:pt>
                <c:pt idx="7">
                  <c:v>0.17675608771101842</c:v>
                </c:pt>
                <c:pt idx="8">
                  <c:v>-1.0172643900707989</c:v>
                </c:pt>
                <c:pt idx="9">
                  <c:v>0.48741488014178441</c:v>
                </c:pt>
                <c:pt idx="10">
                  <c:v>-0.71521986734821397</c:v>
                </c:pt>
                <c:pt idx="11">
                  <c:v>-0.90948016134192589</c:v>
                </c:pt>
                <c:pt idx="12">
                  <c:v>-1.6913671318976973</c:v>
                </c:pt>
                <c:pt idx="13">
                  <c:v>1.2797225649512374</c:v>
                </c:pt>
                <c:pt idx="14">
                  <c:v>0.62540902717346103</c:v>
                </c:pt>
                <c:pt idx="15">
                  <c:v>-1.6268234520835114</c:v>
                </c:pt>
                <c:pt idx="16">
                  <c:v>0.92078268150937503</c:v>
                </c:pt>
                <c:pt idx="17">
                  <c:v>-0.94113094358873317</c:v>
                </c:pt>
                <c:pt idx="18">
                  <c:v>0.10118151966969277</c:v>
                </c:pt>
                <c:pt idx="19">
                  <c:v>-6.3266002368156404E-4</c:v>
                </c:pt>
                <c:pt idx="20">
                  <c:v>-0.12038339429457549</c:v>
                </c:pt>
                <c:pt idx="21">
                  <c:v>0.5520326110763254</c:v>
                </c:pt>
                <c:pt idx="22">
                  <c:v>1.5363338226108034</c:v>
                </c:pt>
                <c:pt idx="23">
                  <c:v>-0.59780679155696881</c:v>
                </c:pt>
                <c:pt idx="24">
                  <c:v>0.50148916273235666</c:v>
                </c:pt>
                <c:pt idx="25">
                  <c:v>-0.64057908649472917</c:v>
                </c:pt>
                <c:pt idx="26">
                  <c:v>0.17659654913345832</c:v>
                </c:pt>
                <c:pt idx="27">
                  <c:v>1.3228468934352657</c:v>
                </c:pt>
                <c:pt idx="28">
                  <c:v>-0.28279926230156788</c:v>
                </c:pt>
                <c:pt idx="29">
                  <c:v>-0.89270043544216926</c:v>
                </c:pt>
                <c:pt idx="30">
                  <c:v>0.39207855185188972</c:v>
                </c:pt>
                <c:pt idx="31">
                  <c:v>3.5140944555246074</c:v>
                </c:pt>
                <c:pt idx="32">
                  <c:v>0.65186240740085211</c:v>
                </c:pt>
                <c:pt idx="33">
                  <c:v>-6.2671979841013373E-2</c:v>
                </c:pt>
                <c:pt idx="34">
                  <c:v>-0.47745149688527899</c:v>
                </c:pt>
                <c:pt idx="35">
                  <c:v>1.6810480111686126E-3</c:v>
                </c:pt>
                <c:pt idx="36">
                  <c:v>0.24082259966536629</c:v>
                </c:pt>
                <c:pt idx="37">
                  <c:v>-1.2436123105997718</c:v>
                </c:pt>
                <c:pt idx="38">
                  <c:v>-0.60892501915688346</c:v>
                </c:pt>
                <c:pt idx="39">
                  <c:v>0.19439301742474754</c:v>
                </c:pt>
                <c:pt idx="40">
                  <c:v>0.59708697475720796</c:v>
                </c:pt>
                <c:pt idx="41">
                  <c:v>-5.1324010534173402E-4</c:v>
                </c:pt>
                <c:pt idx="42">
                  <c:v>1.2632582565352117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0635905553583742</c:v>
              </c:pt>
            </c:numLit>
          </c:xVal>
          <c:yVal>
            <c:numLit>
              <c:formatCode>General</c:formatCode>
              <c:ptCount val="1"/>
              <c:pt idx="0">
                <c:v>-0.5083595502957686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166336"/>
        <c:axId val="273163776"/>
      </c:scatterChart>
      <c:valAx>
        <c:axId val="273166336"/>
        <c:scaling>
          <c:orientation val="minMax"/>
          <c:max val="0.35000000000000003"/>
          <c:min val="0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cl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273163776"/>
        <c:crosses val="autoZero"/>
        <c:crossBetween val="midCat"/>
      </c:valAx>
      <c:valAx>
        <c:axId val="273163776"/>
        <c:scaling>
          <c:orientation val="minMax"/>
          <c:max val="4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7316633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vcl) / vc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E$122:$E$164</c:f>
              <c:numCache>
                <c:formatCode>0.000</c:formatCode>
                <c:ptCount val="43"/>
                <c:pt idx="0">
                  <c:v>0.30635905553583742</c:v>
                </c:pt>
                <c:pt idx="1">
                  <c:v>0.30635905553583742</c:v>
                </c:pt>
                <c:pt idx="2">
                  <c:v>0.30635905553583742</c:v>
                </c:pt>
                <c:pt idx="3">
                  <c:v>0.29218468863963182</c:v>
                </c:pt>
                <c:pt idx="4">
                  <c:v>0.26630263929143472</c:v>
                </c:pt>
                <c:pt idx="5">
                  <c:v>0.26630263929143472</c:v>
                </c:pt>
                <c:pt idx="6">
                  <c:v>0.26630263929143472</c:v>
                </c:pt>
                <c:pt idx="7">
                  <c:v>0.29218468863963182</c:v>
                </c:pt>
                <c:pt idx="8">
                  <c:v>0.29218468863963182</c:v>
                </c:pt>
                <c:pt idx="9">
                  <c:v>0.29218468863963182</c:v>
                </c:pt>
                <c:pt idx="10">
                  <c:v>0.31092647600904871</c:v>
                </c:pt>
                <c:pt idx="11">
                  <c:v>0.31092647600904871</c:v>
                </c:pt>
                <c:pt idx="12">
                  <c:v>0.29874668808048532</c:v>
                </c:pt>
                <c:pt idx="13">
                  <c:v>0.32865561046539371</c:v>
                </c:pt>
                <c:pt idx="14">
                  <c:v>0.32865561046539371</c:v>
                </c:pt>
                <c:pt idx="15">
                  <c:v>0.32865561046539371</c:v>
                </c:pt>
                <c:pt idx="16">
                  <c:v>0.32865561046539371</c:v>
                </c:pt>
                <c:pt idx="17">
                  <c:v>0.32865561046539371</c:v>
                </c:pt>
                <c:pt idx="18">
                  <c:v>0.32865561046539371</c:v>
                </c:pt>
                <c:pt idx="19">
                  <c:v>0.32865561046539371</c:v>
                </c:pt>
                <c:pt idx="20">
                  <c:v>0.32865561046539371</c:v>
                </c:pt>
                <c:pt idx="21">
                  <c:v>0.29218468863963182</c:v>
                </c:pt>
                <c:pt idx="22">
                  <c:v>0.29218468863963182</c:v>
                </c:pt>
                <c:pt idx="23">
                  <c:v>0.29218468863963182</c:v>
                </c:pt>
                <c:pt idx="24">
                  <c:v>0.31244894950011909</c:v>
                </c:pt>
                <c:pt idx="25">
                  <c:v>0.31244894950011909</c:v>
                </c:pt>
                <c:pt idx="26">
                  <c:v>0.26630263929143472</c:v>
                </c:pt>
                <c:pt idx="27">
                  <c:v>0.2267183285236038</c:v>
                </c:pt>
                <c:pt idx="28">
                  <c:v>0.2267183285236038</c:v>
                </c:pt>
                <c:pt idx="29">
                  <c:v>0.29874668808048532</c:v>
                </c:pt>
                <c:pt idx="30">
                  <c:v>0.29874668808048532</c:v>
                </c:pt>
                <c:pt idx="31">
                  <c:v>0.29874668808048532</c:v>
                </c:pt>
                <c:pt idx="32">
                  <c:v>0.29874668808048532</c:v>
                </c:pt>
                <c:pt idx="33">
                  <c:v>0.29874668808048532</c:v>
                </c:pt>
                <c:pt idx="34">
                  <c:v>0.29874668808048532</c:v>
                </c:pt>
                <c:pt idx="35">
                  <c:v>0.29874668808048532</c:v>
                </c:pt>
                <c:pt idx="36">
                  <c:v>0.29874668808048532</c:v>
                </c:pt>
                <c:pt idx="37">
                  <c:v>0.31092647600904871</c:v>
                </c:pt>
                <c:pt idx="38">
                  <c:v>0.31092647600904871</c:v>
                </c:pt>
                <c:pt idx="39">
                  <c:v>0.31092647600904871</c:v>
                </c:pt>
                <c:pt idx="40">
                  <c:v>0.31092647600904871</c:v>
                </c:pt>
                <c:pt idx="41">
                  <c:v>0.31701636997333038</c:v>
                </c:pt>
                <c:pt idx="42">
                  <c:v>0.31701636997333038</c:v>
                </c:pt>
              </c:numCache>
            </c:numRef>
          </c:xVal>
          <c:yVal>
            <c:numRef>
              <c:f>'Linear regression'!$D$122:$D$164</c:f>
              <c:numCache>
                <c:formatCode>0.000</c:formatCode>
                <c:ptCount val="43"/>
                <c:pt idx="0">
                  <c:v>0.34964270732707692</c:v>
                </c:pt>
                <c:pt idx="1">
                  <c:v>0.2743790905510749</c:v>
                </c:pt>
                <c:pt idx="2">
                  <c:v>0.28037836505295499</c:v>
                </c:pt>
                <c:pt idx="3">
                  <c:v>0.32637928937206934</c:v>
                </c:pt>
                <c:pt idx="4">
                  <c:v>0.21250164955887627</c:v>
                </c:pt>
                <c:pt idx="5">
                  <c:v>0.22389798827615923</c:v>
                </c:pt>
                <c:pt idx="6">
                  <c:v>0.17273090685265899</c:v>
                </c:pt>
                <c:pt idx="7">
                  <c:v>0.30330408925392777</c:v>
                </c:pt>
                <c:pt idx="8">
                  <c:v>0.22819045551116504</c:v>
                </c:pt>
                <c:pt idx="9">
                  <c:v>0.32284706291964194</c:v>
                </c:pt>
                <c:pt idx="10">
                  <c:v>0.26593330867129572</c:v>
                </c:pt>
                <c:pt idx="11">
                  <c:v>0.25371275061109183</c:v>
                </c:pt>
                <c:pt idx="12">
                  <c:v>0.19234589041081127</c:v>
                </c:pt>
                <c:pt idx="13">
                  <c:v>0.4091606049983777</c:v>
                </c:pt>
                <c:pt idx="14">
                  <c:v>0.36799894291292057</c:v>
                </c:pt>
                <c:pt idx="15">
                  <c:v>0.22631513706668982</c:v>
                </c:pt>
                <c:pt idx="16">
                  <c:v>0.3865803566339534</c:v>
                </c:pt>
                <c:pt idx="17">
                  <c:v>0.26945079252790582</c:v>
                </c:pt>
                <c:pt idx="18">
                  <c:v>0.33502075390424368</c:v>
                </c:pt>
                <c:pt idx="19">
                  <c:v>0.32861581098608261</c:v>
                </c:pt>
                <c:pt idx="20">
                  <c:v>0.3210825123854078</c:v>
                </c:pt>
                <c:pt idx="21">
                  <c:v>0.32691204561049358</c:v>
                </c:pt>
                <c:pt idx="22">
                  <c:v>0.38883262576093586</c:v>
                </c:pt>
                <c:pt idx="23">
                  <c:v>0.25457776210402894</c:v>
                </c:pt>
                <c:pt idx="24">
                  <c:v>0.34399671103049223</c:v>
                </c:pt>
                <c:pt idx="25">
                  <c:v>0.27215129650205144</c:v>
                </c:pt>
                <c:pt idx="26">
                  <c:v>0.27741200362703555</c:v>
                </c:pt>
                <c:pt idx="27">
                  <c:v>0.30993619530243866</c:v>
                </c:pt>
                <c:pt idx="28">
                  <c:v>0.20892794669472112</c:v>
                </c:pt>
                <c:pt idx="29">
                  <c:v>0.24258854439908303</c:v>
                </c:pt>
                <c:pt idx="30">
                  <c:v>0.32341162916835259</c:v>
                </c:pt>
                <c:pt idx="31">
                  <c:v>0.5198119116519534</c:v>
                </c:pt>
                <c:pt idx="32">
                  <c:v>0.33975415405891246</c:v>
                </c:pt>
                <c:pt idx="33">
                  <c:v>0.29480410901479204</c:v>
                </c:pt>
                <c:pt idx="34">
                  <c:v>0.26871109192923748</c:v>
                </c:pt>
                <c:pt idx="35">
                  <c:v>0.29885243972123565</c:v>
                </c:pt>
                <c:pt idx="36">
                  <c:v>0.31389639521268553</c:v>
                </c:pt>
                <c:pt idx="37">
                  <c:v>0.23269311120954542</c:v>
                </c:pt>
                <c:pt idx="38">
                  <c:v>0.27262012220955156</c:v>
                </c:pt>
                <c:pt idx="39">
                  <c:v>0.32315538345636396</c:v>
                </c:pt>
                <c:pt idx="40">
                  <c:v>0.34848812019274455</c:v>
                </c:pt>
                <c:pt idx="41">
                  <c:v>0.31698408298159775</c:v>
                </c:pt>
                <c:pt idx="42">
                  <c:v>0.39648562512394908</c:v>
                </c:pt>
              </c:numCache>
            </c:numRef>
          </c:yVal>
          <c:smooth val="0"/>
        </c:ser>
        <c:ser>
          <c:idx val="1"/>
          <c:order val="1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0635905553583742</c:v>
              </c:pt>
            </c:numLit>
          </c:xVal>
          <c:yVal>
            <c:numLit>
              <c:formatCode>General</c:formatCode>
              <c:ptCount val="1"/>
              <c:pt idx="0">
                <c:v>0.2743790905510749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</c:f>
              <c:numCache>
                <c:formatCode>General</c:formatCode>
                <c:ptCount val="70"/>
                <c:pt idx="0">
                  <c:v>0.22264083724593201</c:v>
                </c:pt>
                <c:pt idx="1">
                  <c:v>0.2251299081924906</c:v>
                </c:pt>
                <c:pt idx="2">
                  <c:v>0.22761897913904922</c:v>
                </c:pt>
                <c:pt idx="3">
                  <c:v>0.23010805008560781</c:v>
                </c:pt>
                <c:pt idx="4">
                  <c:v>0.2325971210321664</c:v>
                </c:pt>
                <c:pt idx="5">
                  <c:v>0.23508619197872502</c:v>
                </c:pt>
                <c:pt idx="6">
                  <c:v>0.23757526292528361</c:v>
                </c:pt>
                <c:pt idx="7">
                  <c:v>0.2400643338718422</c:v>
                </c:pt>
                <c:pt idx="8">
                  <c:v>0.24255340481840082</c:v>
                </c:pt>
                <c:pt idx="9">
                  <c:v>0.24504247576495941</c:v>
                </c:pt>
                <c:pt idx="10">
                  <c:v>0.247531546711518</c:v>
                </c:pt>
                <c:pt idx="11">
                  <c:v>0.25002061765807659</c:v>
                </c:pt>
                <c:pt idx="12">
                  <c:v>0.25250968860463519</c:v>
                </c:pt>
                <c:pt idx="13">
                  <c:v>0.25499875955119378</c:v>
                </c:pt>
                <c:pt idx="14">
                  <c:v>0.25748783049775242</c:v>
                </c:pt>
                <c:pt idx="15">
                  <c:v>0.25997690144431101</c:v>
                </c:pt>
                <c:pt idx="16">
                  <c:v>0.26246597239086961</c:v>
                </c:pt>
                <c:pt idx="17">
                  <c:v>0.2649550433374282</c:v>
                </c:pt>
                <c:pt idx="18">
                  <c:v>0.26744411428398679</c:v>
                </c:pt>
                <c:pt idx="19">
                  <c:v>0.26993318523054544</c:v>
                </c:pt>
                <c:pt idx="20">
                  <c:v>0.27242225617710403</c:v>
                </c:pt>
                <c:pt idx="21">
                  <c:v>0.27491132712366262</c:v>
                </c:pt>
                <c:pt idx="22">
                  <c:v>0.27740039807022121</c:v>
                </c:pt>
                <c:pt idx="23">
                  <c:v>0.2798894690167798</c:v>
                </c:pt>
                <c:pt idx="24">
                  <c:v>0.28237853996333839</c:v>
                </c:pt>
                <c:pt idx="25">
                  <c:v>0.28486761090989698</c:v>
                </c:pt>
                <c:pt idx="26">
                  <c:v>0.28735668185645558</c:v>
                </c:pt>
                <c:pt idx="27">
                  <c:v>0.28984575280301422</c:v>
                </c:pt>
                <c:pt idx="28">
                  <c:v>0.29233482374957281</c:v>
                </c:pt>
                <c:pt idx="29">
                  <c:v>0.29482389469613141</c:v>
                </c:pt>
                <c:pt idx="30">
                  <c:v>0.29731296564269</c:v>
                </c:pt>
                <c:pt idx="31">
                  <c:v>0.29980203658924859</c:v>
                </c:pt>
                <c:pt idx="32">
                  <c:v>0.30229110753580724</c:v>
                </c:pt>
                <c:pt idx="33">
                  <c:v>0.30478017848236583</c:v>
                </c:pt>
                <c:pt idx="34">
                  <c:v>0.30726924942892442</c:v>
                </c:pt>
                <c:pt idx="35">
                  <c:v>0.30975832037548301</c:v>
                </c:pt>
                <c:pt idx="36">
                  <c:v>0.3122473913220416</c:v>
                </c:pt>
                <c:pt idx="37">
                  <c:v>0.31473646226860019</c:v>
                </c:pt>
                <c:pt idx="38">
                  <c:v>0.31722553321515878</c:v>
                </c:pt>
                <c:pt idx="39">
                  <c:v>0.31971460416171738</c:v>
                </c:pt>
                <c:pt idx="40">
                  <c:v>0.32220367510827602</c:v>
                </c:pt>
                <c:pt idx="41">
                  <c:v>0.32469274605483461</c:v>
                </c:pt>
                <c:pt idx="42">
                  <c:v>0.3271818170013932</c:v>
                </c:pt>
                <c:pt idx="43">
                  <c:v>0.3296708879479518</c:v>
                </c:pt>
                <c:pt idx="44">
                  <c:v>0.33215995889451044</c:v>
                </c:pt>
                <c:pt idx="45">
                  <c:v>0.33464902984106903</c:v>
                </c:pt>
                <c:pt idx="46">
                  <c:v>0.33713810078762763</c:v>
                </c:pt>
                <c:pt idx="47">
                  <c:v>0.33962717173418622</c:v>
                </c:pt>
                <c:pt idx="48">
                  <c:v>0.34211624268074481</c:v>
                </c:pt>
                <c:pt idx="49">
                  <c:v>0.3446053136273034</c:v>
                </c:pt>
                <c:pt idx="50">
                  <c:v>0.34709438457386199</c:v>
                </c:pt>
                <c:pt idx="51">
                  <c:v>0.34958345552042058</c:v>
                </c:pt>
                <c:pt idx="52">
                  <c:v>0.35207252646697917</c:v>
                </c:pt>
                <c:pt idx="53">
                  <c:v>0.35456159741353782</c:v>
                </c:pt>
                <c:pt idx="54">
                  <c:v>0.35705066836009641</c:v>
                </c:pt>
                <c:pt idx="55">
                  <c:v>0.359539739306655</c:v>
                </c:pt>
                <c:pt idx="56">
                  <c:v>0.36202881025321365</c:v>
                </c:pt>
                <c:pt idx="57">
                  <c:v>0.36451788119977224</c:v>
                </c:pt>
                <c:pt idx="58">
                  <c:v>0.36700695214633083</c:v>
                </c:pt>
                <c:pt idx="59">
                  <c:v>0.36949602309288943</c:v>
                </c:pt>
                <c:pt idx="60">
                  <c:v>0.37198509403944802</c:v>
                </c:pt>
                <c:pt idx="61">
                  <c:v>0.37447416498600661</c:v>
                </c:pt>
                <c:pt idx="62">
                  <c:v>0.3769632359325652</c:v>
                </c:pt>
                <c:pt idx="63">
                  <c:v>0.37945230687912379</c:v>
                </c:pt>
                <c:pt idx="64">
                  <c:v>0.38194137782568238</c:v>
                </c:pt>
                <c:pt idx="65">
                  <c:v>0.38443044877224097</c:v>
                </c:pt>
                <c:pt idx="66">
                  <c:v>0.38691951971879962</c:v>
                </c:pt>
                <c:pt idx="67">
                  <c:v>0.38940859066535821</c:v>
                </c:pt>
                <c:pt idx="68">
                  <c:v>0.3918976616119168</c:v>
                </c:pt>
                <c:pt idx="69">
                  <c:v>0.39438673255847545</c:v>
                </c:pt>
              </c:numCache>
            </c:numRef>
          </c:xVal>
          <c:yVal>
            <c:numRef>
              <c:f>'Linear regression'!ydata2</c:f>
              <c:numCache>
                <c:formatCode>General</c:formatCode>
                <c:ptCount val="70"/>
                <c:pt idx="0">
                  <c:v>9.1638645200197572E-2</c:v>
                </c:pt>
                <c:pt idx="1">
                  <c:v>9.4276633609207933E-2</c:v>
                </c:pt>
                <c:pt idx="2">
                  <c:v>9.6909951277986961E-2</c:v>
                </c:pt>
                <c:pt idx="3">
                  <c:v>9.9538582726521774E-2</c:v>
                </c:pt>
                <c:pt idx="4">
                  <c:v>0.10216251291253262</c:v>
                </c:pt>
                <c:pt idx="5">
                  <c:v>0.10478172723923523</c:v>
                </c:pt>
                <c:pt idx="6">
                  <c:v>0.10739621156292753</c:v>
                </c:pt>
                <c:pt idx="7">
                  <c:v>0.11000595220039261</c:v>
                </c:pt>
                <c:pt idx="8">
                  <c:v>0.11261093593610863</c:v>
                </c:pt>
                <c:pt idx="9">
                  <c:v>0.11521115002925725</c:v>
                </c:pt>
                <c:pt idx="10">
                  <c:v>0.11780658222052254</c:v>
                </c:pt>
                <c:pt idx="11">
                  <c:v>0.12039722073867176</c:v>
                </c:pt>
                <c:pt idx="12">
                  <c:v>0.12298305430691009</c:v>
                </c:pt>
                <c:pt idx="13">
                  <c:v>0.12556407214900173</c:v>
                </c:pt>
                <c:pt idx="14">
                  <c:v>0.12814026399514972</c:v>
                </c:pt>
                <c:pt idx="15">
                  <c:v>0.1307116200876266</c:v>
                </c:pt>
                <c:pt idx="16">
                  <c:v>0.13327813118614995</c:v>
                </c:pt>
                <c:pt idx="17">
                  <c:v>0.13583978857299522</c:v>
                </c:pt>
                <c:pt idx="18">
                  <c:v>0.13839658405783906</c:v>
                </c:pt>
                <c:pt idx="19">
                  <c:v>0.14094850998232802</c:v>
                </c:pt>
                <c:pt idx="20">
                  <c:v>0.14349555922436583</c:v>
                </c:pt>
                <c:pt idx="21">
                  <c:v>0.14603772520211392</c:v>
                </c:pt>
                <c:pt idx="22">
                  <c:v>0.14857500187770059</c:v>
                </c:pt>
                <c:pt idx="23">
                  <c:v>0.15110738376063279</c:v>
                </c:pt>
                <c:pt idx="24">
                  <c:v>0.15363486591090722</c:v>
                </c:pt>
                <c:pt idx="25">
                  <c:v>0.15615744394181608</c:v>
                </c:pt>
                <c:pt idx="26">
                  <c:v>0.15867511402244372</c:v>
                </c:pt>
                <c:pt idx="27">
                  <c:v>0.1611878728798512</c:v>
                </c:pt>
                <c:pt idx="28">
                  <c:v>0.16369571780094544</c:v>
                </c:pt>
                <c:pt idx="29">
                  <c:v>0.16619864663403114</c:v>
                </c:pt>
                <c:pt idx="30">
                  <c:v>0.16869665779004253</c:v>
                </c:pt>
                <c:pt idx="31">
                  <c:v>0.17118975024345404</c:v>
                </c:pt>
                <c:pt idx="32">
                  <c:v>0.17367792353286834</c:v>
                </c:pt>
                <c:pt idx="33">
                  <c:v>0.17616117776128071</c:v>
                </c:pt>
                <c:pt idx="34">
                  <c:v>0.17863951359602037</c:v>
                </c:pt>
                <c:pt idx="35">
                  <c:v>0.18111293226836753</c:v>
                </c:pt>
                <c:pt idx="36">
                  <c:v>0.18358143557284756</c:v>
                </c:pt>
                <c:pt idx="37">
                  <c:v>0.18604502586620292</c:v>
                </c:pt>
                <c:pt idx="38">
                  <c:v>0.18850370606604444</c:v>
                </c:pt>
                <c:pt idx="39">
                  <c:v>0.19095747964918339</c:v>
                </c:pt>
                <c:pt idx="40">
                  <c:v>0.19340635064964681</c:v>
                </c:pt>
                <c:pt idx="41">
                  <c:v>0.19585032365637872</c:v>
                </c:pt>
                <c:pt idx="42">
                  <c:v>0.19828940381063029</c:v>
                </c:pt>
                <c:pt idx="43">
                  <c:v>0.20072359680304214</c:v>
                </c:pt>
                <c:pt idx="44">
                  <c:v>0.20315290887042323</c:v>
                </c:pt>
                <c:pt idx="45">
                  <c:v>0.2055773467922295</c:v>
                </c:pt>
                <c:pt idx="46">
                  <c:v>0.20799691788674837</c:v>
                </c:pt>
                <c:pt idx="47">
                  <c:v>0.21041163000699259</c:v>
                </c:pt>
                <c:pt idx="48">
                  <c:v>0.21282149153630978</c:v>
                </c:pt>
                <c:pt idx="49">
                  <c:v>0.21522651138371265</c:v>
                </c:pt>
                <c:pt idx="50">
                  <c:v>0.21762669897893663</c:v>
                </c:pt>
                <c:pt idx="51">
                  <c:v>0.22002206426723039</c:v>
                </c:pt>
                <c:pt idx="52">
                  <c:v>0.22241261770388648</c:v>
                </c:pt>
                <c:pt idx="53">
                  <c:v>0.22479837024851884</c:v>
                </c:pt>
                <c:pt idx="54">
                  <c:v>0.22717933335909388</c:v>
                </c:pt>
                <c:pt idx="55">
                  <c:v>0.22955551898572357</c:v>
                </c:pt>
                <c:pt idx="56">
                  <c:v>0.23192693956422714</c:v>
                </c:pt>
                <c:pt idx="57">
                  <c:v>0.23429360800946955</c:v>
                </c:pt>
                <c:pt idx="58">
                  <c:v>0.23665553770848546</c:v>
                </c:pt>
                <c:pt idx="59">
                  <c:v>0.23901274251339619</c:v>
                </c:pt>
                <c:pt idx="60">
                  <c:v>0.24136523673412821</c:v>
                </c:pt>
                <c:pt idx="61">
                  <c:v>0.24371303513094245</c:v>
                </c:pt>
                <c:pt idx="62">
                  <c:v>0.24605615290678196</c:v>
                </c:pt>
                <c:pt idx="63">
                  <c:v>0.2483946056994481</c:v>
                </c:pt>
                <c:pt idx="64">
                  <c:v>0.25072840957361309</c:v>
                </c:pt>
                <c:pt idx="65">
                  <c:v>0.25305758101267872</c:v>
                </c:pt>
                <c:pt idx="66">
                  <c:v>0.25538213691048994</c:v>
                </c:pt>
                <c:pt idx="67">
                  <c:v>0.25770209456291199</c:v>
                </c:pt>
                <c:pt idx="68">
                  <c:v>0.2600174716592818</c:v>
                </c:pt>
                <c:pt idx="69">
                  <c:v>0.26232828627374138</c:v>
                </c:pt>
              </c:numCache>
            </c:numRef>
          </c:yVal>
          <c:smooth val="0"/>
        </c:ser>
        <c:ser>
          <c:idx val="3"/>
          <c:order val="3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3</c:f>
              <c:numCache>
                <c:formatCode>General</c:formatCode>
                <c:ptCount val="70"/>
                <c:pt idx="0">
                  <c:v>0.18137466281888301</c:v>
                </c:pt>
                <c:pt idx="1">
                  <c:v>0.1844617942643843</c:v>
                </c:pt>
                <c:pt idx="2">
                  <c:v>0.1875489257098856</c:v>
                </c:pt>
                <c:pt idx="3">
                  <c:v>0.1906360571553869</c:v>
                </c:pt>
                <c:pt idx="4">
                  <c:v>0.19372318860088822</c:v>
                </c:pt>
                <c:pt idx="5">
                  <c:v>0.19681032004638951</c:v>
                </c:pt>
                <c:pt idx="6">
                  <c:v>0.19989745149189081</c:v>
                </c:pt>
                <c:pt idx="7">
                  <c:v>0.20298458293739211</c:v>
                </c:pt>
                <c:pt idx="8">
                  <c:v>0.2060717143828934</c:v>
                </c:pt>
                <c:pt idx="9">
                  <c:v>0.2091588458283947</c:v>
                </c:pt>
                <c:pt idx="10">
                  <c:v>0.21224597727389599</c:v>
                </c:pt>
                <c:pt idx="11">
                  <c:v>0.21533310871939731</c:v>
                </c:pt>
                <c:pt idx="12">
                  <c:v>0.21842024016489861</c:v>
                </c:pt>
                <c:pt idx="13">
                  <c:v>0.22150737161039991</c:v>
                </c:pt>
                <c:pt idx="14">
                  <c:v>0.2245945030559012</c:v>
                </c:pt>
                <c:pt idx="15">
                  <c:v>0.2276816345014025</c:v>
                </c:pt>
                <c:pt idx="16">
                  <c:v>0.23076876594690382</c:v>
                </c:pt>
                <c:pt idx="17">
                  <c:v>0.23385589739240512</c:v>
                </c:pt>
                <c:pt idx="18">
                  <c:v>0.23694302883790641</c:v>
                </c:pt>
                <c:pt idx="19">
                  <c:v>0.24003016028340771</c:v>
                </c:pt>
                <c:pt idx="20">
                  <c:v>0.243117291728909</c:v>
                </c:pt>
                <c:pt idx="21">
                  <c:v>0.24620442317441033</c:v>
                </c:pt>
                <c:pt idx="22">
                  <c:v>0.24929155461991159</c:v>
                </c:pt>
                <c:pt idx="23">
                  <c:v>0.25237868606541292</c:v>
                </c:pt>
                <c:pt idx="24">
                  <c:v>0.25546581751091424</c:v>
                </c:pt>
                <c:pt idx="25">
                  <c:v>0.25855294895641551</c:v>
                </c:pt>
                <c:pt idx="26">
                  <c:v>0.26164008040191677</c:v>
                </c:pt>
                <c:pt idx="27">
                  <c:v>0.2647272118474181</c:v>
                </c:pt>
                <c:pt idx="28">
                  <c:v>0.26781434329291942</c:v>
                </c:pt>
                <c:pt idx="29">
                  <c:v>0.27090147473842069</c:v>
                </c:pt>
                <c:pt idx="30">
                  <c:v>0.27398860618392201</c:v>
                </c:pt>
                <c:pt idx="31">
                  <c:v>0.27707573762942328</c:v>
                </c:pt>
                <c:pt idx="32">
                  <c:v>0.2801628690749246</c:v>
                </c:pt>
                <c:pt idx="33">
                  <c:v>0.28325000052042593</c:v>
                </c:pt>
                <c:pt idx="34">
                  <c:v>0.28633713196592719</c:v>
                </c:pt>
                <c:pt idx="35">
                  <c:v>0.28942426341142852</c:v>
                </c:pt>
                <c:pt idx="36">
                  <c:v>0.29251139485692979</c:v>
                </c:pt>
                <c:pt idx="37">
                  <c:v>0.29559852630243111</c:v>
                </c:pt>
                <c:pt idx="38">
                  <c:v>0.29868565774793243</c:v>
                </c:pt>
                <c:pt idx="39">
                  <c:v>0.3017727891934337</c:v>
                </c:pt>
                <c:pt idx="40">
                  <c:v>0.30485992063893497</c:v>
                </c:pt>
                <c:pt idx="41">
                  <c:v>0.30794705208443629</c:v>
                </c:pt>
                <c:pt idx="42">
                  <c:v>0.31103418352993761</c:v>
                </c:pt>
                <c:pt idx="43">
                  <c:v>0.31412131497543894</c:v>
                </c:pt>
                <c:pt idx="44">
                  <c:v>0.3172084464209402</c:v>
                </c:pt>
                <c:pt idx="45">
                  <c:v>0.32029557786644147</c:v>
                </c:pt>
                <c:pt idx="46">
                  <c:v>0.3233827093119428</c:v>
                </c:pt>
                <c:pt idx="47">
                  <c:v>0.32646984075744412</c:v>
                </c:pt>
                <c:pt idx="48">
                  <c:v>0.32955697220294544</c:v>
                </c:pt>
                <c:pt idx="49">
                  <c:v>0.33264410364844671</c:v>
                </c:pt>
                <c:pt idx="50">
                  <c:v>0.33573123509394798</c:v>
                </c:pt>
                <c:pt idx="51">
                  <c:v>0.3388183665394493</c:v>
                </c:pt>
                <c:pt idx="52">
                  <c:v>0.34190549798495062</c:v>
                </c:pt>
                <c:pt idx="53">
                  <c:v>0.34499262943045189</c:v>
                </c:pt>
                <c:pt idx="54">
                  <c:v>0.34807976087595316</c:v>
                </c:pt>
                <c:pt idx="55">
                  <c:v>0.35116689232145448</c:v>
                </c:pt>
                <c:pt idx="56">
                  <c:v>0.35425402376695581</c:v>
                </c:pt>
                <c:pt idx="57">
                  <c:v>0.35734115521245713</c:v>
                </c:pt>
                <c:pt idx="58">
                  <c:v>0.3604282866579584</c:v>
                </c:pt>
                <c:pt idx="59">
                  <c:v>0.36351541810345966</c:v>
                </c:pt>
                <c:pt idx="60">
                  <c:v>0.36660254954896099</c:v>
                </c:pt>
                <c:pt idx="61">
                  <c:v>0.36968968099446231</c:v>
                </c:pt>
                <c:pt idx="62">
                  <c:v>0.37277681243996363</c:v>
                </c:pt>
                <c:pt idx="63">
                  <c:v>0.3758639438854649</c:v>
                </c:pt>
                <c:pt idx="64">
                  <c:v>0.37895107533096617</c:v>
                </c:pt>
                <c:pt idx="65">
                  <c:v>0.38203820677646749</c:v>
                </c:pt>
                <c:pt idx="66">
                  <c:v>0.38512533822196882</c:v>
                </c:pt>
                <c:pt idx="67">
                  <c:v>0.38821246966747008</c:v>
                </c:pt>
                <c:pt idx="68">
                  <c:v>0.39129960111297141</c:v>
                </c:pt>
                <c:pt idx="69">
                  <c:v>0.39438673255847267</c:v>
                </c:pt>
              </c:numCache>
            </c:numRef>
          </c:xVal>
          <c:yVal>
            <c:numRef>
              <c:f>'Linear regression'!ydata4</c:f>
              <c:numCache>
                <c:formatCode>General</c:formatCode>
                <c:ptCount val="70"/>
                <c:pt idx="0">
                  <c:v>0.31551061806977082</c:v>
                </c:pt>
                <c:pt idx="1">
                  <c:v>0.31832089960274323</c:v>
                </c:pt>
                <c:pt idx="2">
                  <c:v>0.3211378928140981</c:v>
                </c:pt>
                <c:pt idx="3">
                  <c:v>0.32396163850053494</c:v>
                </c:pt>
                <c:pt idx="4">
                  <c:v>0.32679217675793337</c:v>
                </c:pt>
                <c:pt idx="5">
                  <c:v>0.3296295469539603</c:v>
                </c:pt>
                <c:pt idx="6">
                  <c:v>0.3324737877007955</c:v>
                </c:pt>
                <c:pt idx="7">
                  <c:v>0.33532493682801423</c:v>
                </c:pt>
                <c:pt idx="8">
                  <c:v>0.33818303135566641</c:v>
                </c:pt>
                <c:pt idx="9">
                  <c:v>0.34104810746759229</c:v>
                </c:pt>
                <c:pt idx="10">
                  <c:v>0.34392020048501559</c:v>
                </c:pt>
                <c:pt idx="11">
                  <c:v>0.3467993448404546</c:v>
                </c:pt>
                <c:pt idx="12">
                  <c:v>0.34968557405199252</c:v>
                </c:pt>
                <c:pt idx="13">
                  <c:v>0.35257892069794872</c:v>
                </c:pt>
                <c:pt idx="14">
                  <c:v>0.35547941639199204</c:v>
                </c:pt>
                <c:pt idx="15">
                  <c:v>0.35838709175873784</c:v>
                </c:pt>
                <c:pt idx="16">
                  <c:v>0.36130197640987005</c:v>
                </c:pt>
                <c:pt idx="17">
                  <c:v>0.36422409892082908</c:v>
                </c:pt>
                <c:pt idx="18">
                  <c:v>0.36715348680810683</c:v>
                </c:pt>
                <c:pt idx="19">
                  <c:v>0.37009016650718773</c:v>
                </c:pt>
                <c:pt idx="20">
                  <c:v>0.37303416335117706</c:v>
                </c:pt>
                <c:pt idx="21">
                  <c:v>0.37598550155015387</c:v>
                </c:pt>
                <c:pt idx="22">
                  <c:v>0.37894420417128671</c:v>
                </c:pt>
                <c:pt idx="23">
                  <c:v>0.3819102931197505</c:v>
                </c:pt>
                <c:pt idx="24">
                  <c:v>0.38488378912047772</c:v>
                </c:pt>
                <c:pt idx="25">
                  <c:v>0.38786471170078085</c:v>
                </c:pt>
                <c:pt idx="26">
                  <c:v>0.39085307917387896</c:v>
                </c:pt>
                <c:pt idx="27">
                  <c:v>0.39384890862335886</c:v>
                </c:pt>
                <c:pt idx="28">
                  <c:v>0.39685221588860237</c:v>
                </c:pt>
                <c:pt idx="29">
                  <c:v>0.39986301555120807</c:v>
                </c:pt>
                <c:pt idx="30">
                  <c:v>0.40288132092243456</c:v>
                </c:pt>
                <c:pt idx="31">
                  <c:v>0.40590714403168887</c:v>
                </c:pt>
                <c:pt idx="32">
                  <c:v>0.40894049561608542</c:v>
                </c:pt>
                <c:pt idx="33">
                  <c:v>0.41198138511109395</c:v>
                </c:pt>
                <c:pt idx="34">
                  <c:v>0.4150298206422971</c:v>
                </c:pt>
                <c:pt idx="35">
                  <c:v>0.41808580901827441</c:v>
                </c:pt>
                <c:pt idx="36">
                  <c:v>0.42114935572462514</c:v>
                </c:pt>
                <c:pt idx="37">
                  <c:v>0.42422046491914522</c:v>
                </c:pt>
                <c:pt idx="38">
                  <c:v>0.42729913942816544</c:v>
                </c:pt>
                <c:pt idx="39">
                  <c:v>0.4303853807440603</c:v>
                </c:pt>
                <c:pt idx="40">
                  <c:v>0.43347918902393168</c:v>
                </c:pt>
                <c:pt idx="41">
                  <c:v>0.43658056308946996</c:v>
                </c:pt>
                <c:pt idx="42">
                  <c:v>0.43968950042799371</c:v>
                </c:pt>
                <c:pt idx="43">
                  <c:v>0.44280599719466496</c:v>
                </c:pt>
                <c:pt idx="44">
                  <c:v>0.44593004821587567</c:v>
                </c:pt>
                <c:pt idx="45">
                  <c:v>0.44906164699379936</c:v>
                </c:pt>
                <c:pt idx="46">
                  <c:v>0.45220078571209676</c:v>
                </c:pt>
                <c:pt idx="47">
                  <c:v>0.45534745524276543</c:v>
                </c:pt>
                <c:pt idx="48">
                  <c:v>0.45850164515411906</c:v>
                </c:pt>
                <c:pt idx="49">
                  <c:v>0.46166334371987927</c:v>
                </c:pt>
                <c:pt idx="50">
                  <c:v>0.4648325379293633</c:v>
                </c:pt>
                <c:pt idx="51">
                  <c:v>0.46800921349874469</c:v>
                </c:pt>
                <c:pt idx="52">
                  <c:v>0.47119335488336689</c:v>
                </c:pt>
                <c:pt idx="53">
                  <c:v>0.47438494529108349</c:v>
                </c:pt>
                <c:pt idx="54">
                  <c:v>0.47758396669659964</c:v>
                </c:pt>
                <c:pt idx="55">
                  <c:v>0.48079039985678584</c:v>
                </c:pt>
                <c:pt idx="56">
                  <c:v>0.4840042243269343</c:v>
                </c:pt>
                <c:pt idx="57">
                  <c:v>0.48722541847792744</c:v>
                </c:pt>
                <c:pt idx="58">
                  <c:v>0.49045395951428389</c:v>
                </c:pt>
                <c:pt idx="59">
                  <c:v>0.49368982349304913</c:v>
                </c:pt>
                <c:pt idx="60">
                  <c:v>0.49693298534349428</c:v>
                </c:pt>
                <c:pt idx="61">
                  <c:v>0.50018341888758733</c:v>
                </c:pt>
                <c:pt idx="62">
                  <c:v>0.50344109686119731</c:v>
                </c:pt>
                <c:pt idx="63">
                  <c:v>0.50670599093599555</c:v>
                </c:pt>
                <c:pt idx="64">
                  <c:v>0.5099780717420126</c:v>
                </c:pt>
                <c:pt idx="65">
                  <c:v>0.51325730889080989</c:v>
                </c:pt>
                <c:pt idx="66">
                  <c:v>0.51654367099922993</c:v>
                </c:pt>
                <c:pt idx="67">
                  <c:v>0.51983712571367768</c:v>
                </c:pt>
                <c:pt idx="68">
                  <c:v>0.52313763973489869</c:v>
                </c:pt>
                <c:pt idx="69">
                  <c:v>0.52644517884320652</c:v>
                </c:pt>
              </c:numCache>
            </c:numRef>
          </c:yVal>
          <c:smooth val="0"/>
        </c:ser>
        <c:ser>
          <c:idx val="4"/>
          <c:order val="4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0000000000000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000000000000000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216256"/>
        <c:axId val="273213696"/>
      </c:scatterChart>
      <c:valAx>
        <c:axId val="273216256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vcl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273213696"/>
        <c:crosses val="autoZero"/>
        <c:crossBetween val="midCat"/>
      </c:valAx>
      <c:valAx>
        <c:axId val="273213696"/>
        <c:scaling>
          <c:orientation val="minMax"/>
          <c:max val="0.60000000000000009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cl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7321625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vcl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122:$B$164</c:f>
              <c:strCache>
                <c:ptCount val="43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  <c:pt idx="27">
                  <c:v>Obs28</c:v>
                </c:pt>
                <c:pt idx="28">
                  <c:v>Obs29</c:v>
                </c:pt>
                <c:pt idx="29">
                  <c:v>Obs30</c:v>
                </c:pt>
                <c:pt idx="30">
                  <c:v>Obs31</c:v>
                </c:pt>
                <c:pt idx="31">
                  <c:v>Obs32</c:v>
                </c:pt>
                <c:pt idx="32">
                  <c:v>Obs33</c:v>
                </c:pt>
                <c:pt idx="33">
                  <c:v>Obs34</c:v>
                </c:pt>
                <c:pt idx="34">
                  <c:v>Obs35</c:v>
                </c:pt>
                <c:pt idx="35">
                  <c:v>Obs36</c:v>
                </c:pt>
                <c:pt idx="36">
                  <c:v>Obs37</c:v>
                </c:pt>
                <c:pt idx="37">
                  <c:v>Obs38</c:v>
                </c:pt>
                <c:pt idx="38">
                  <c:v>Obs39</c:v>
                </c:pt>
                <c:pt idx="39">
                  <c:v>Obs40</c:v>
                </c:pt>
                <c:pt idx="40">
                  <c:v>Obs41</c:v>
                </c:pt>
                <c:pt idx="41">
                  <c:v>Obs42</c:v>
                </c:pt>
                <c:pt idx="42">
                  <c:v>Obs43</c:v>
                </c:pt>
              </c:strCache>
            </c:strRef>
          </c:cat>
          <c:val>
            <c:numRef>
              <c:f>'Linear regression'!$G$122:$G$164</c:f>
              <c:numCache>
                <c:formatCode>0.000</c:formatCode>
                <c:ptCount val="43"/>
                <c:pt idx="0">
                  <c:v>0.68804508604800618</c:v>
                </c:pt>
                <c:pt idx="1">
                  <c:v>-0.50835955029576863</c:v>
                </c:pt>
                <c:pt idx="2">
                  <c:v>-0.41299395219928026</c:v>
                </c:pt>
                <c:pt idx="3">
                  <c:v>0.54356381750786287</c:v>
                </c:pt>
                <c:pt idx="4">
                  <c:v>-0.85523067204552106</c:v>
                </c:pt>
                <c:pt idx="5">
                  <c:v>-0.67407232405806639</c:v>
                </c:pt>
                <c:pt idx="6">
                  <c:v>-1.4874338932402447</c:v>
                </c:pt>
                <c:pt idx="7">
                  <c:v>0.17675608771101842</c:v>
                </c:pt>
                <c:pt idx="8">
                  <c:v>-1.0172643900707989</c:v>
                </c:pt>
                <c:pt idx="9">
                  <c:v>0.48741488014178441</c:v>
                </c:pt>
                <c:pt idx="10">
                  <c:v>-0.71521986734821397</c:v>
                </c:pt>
                <c:pt idx="11">
                  <c:v>-0.90948016134192589</c:v>
                </c:pt>
                <c:pt idx="12">
                  <c:v>-1.6913671318976973</c:v>
                </c:pt>
                <c:pt idx="13">
                  <c:v>1.2797225649512374</c:v>
                </c:pt>
                <c:pt idx="14">
                  <c:v>0.62540902717346103</c:v>
                </c:pt>
                <c:pt idx="15">
                  <c:v>-1.6268234520835114</c:v>
                </c:pt>
                <c:pt idx="16">
                  <c:v>0.92078268150937503</c:v>
                </c:pt>
                <c:pt idx="17">
                  <c:v>-0.94113094358873317</c:v>
                </c:pt>
                <c:pt idx="18">
                  <c:v>0.10118151966969277</c:v>
                </c:pt>
                <c:pt idx="19">
                  <c:v>-6.3266002368156404E-4</c:v>
                </c:pt>
                <c:pt idx="20">
                  <c:v>-0.12038339429457549</c:v>
                </c:pt>
                <c:pt idx="21">
                  <c:v>0.5520326110763254</c:v>
                </c:pt>
                <c:pt idx="22">
                  <c:v>1.5363338226108034</c:v>
                </c:pt>
                <c:pt idx="23">
                  <c:v>-0.59780679155696881</c:v>
                </c:pt>
                <c:pt idx="24">
                  <c:v>0.50148916273235666</c:v>
                </c:pt>
                <c:pt idx="25">
                  <c:v>-0.64057908649472917</c:v>
                </c:pt>
                <c:pt idx="26">
                  <c:v>0.17659654913345832</c:v>
                </c:pt>
                <c:pt idx="27">
                  <c:v>1.3228468934352657</c:v>
                </c:pt>
                <c:pt idx="28">
                  <c:v>-0.28279926230156788</c:v>
                </c:pt>
                <c:pt idx="29">
                  <c:v>-0.89270043544216926</c:v>
                </c:pt>
                <c:pt idx="30">
                  <c:v>0.39207855185188972</c:v>
                </c:pt>
                <c:pt idx="31">
                  <c:v>3.5140944555246074</c:v>
                </c:pt>
                <c:pt idx="32">
                  <c:v>0.65186240740085211</c:v>
                </c:pt>
                <c:pt idx="33">
                  <c:v>-6.2671979841013373E-2</c:v>
                </c:pt>
                <c:pt idx="34">
                  <c:v>-0.47745149688527899</c:v>
                </c:pt>
                <c:pt idx="35">
                  <c:v>1.6810480111686126E-3</c:v>
                </c:pt>
                <c:pt idx="36">
                  <c:v>0.24082259966536629</c:v>
                </c:pt>
                <c:pt idx="37">
                  <c:v>-1.2436123105997718</c:v>
                </c:pt>
                <c:pt idx="38">
                  <c:v>-0.60892501915688346</c:v>
                </c:pt>
                <c:pt idx="39">
                  <c:v>0.19439301742474754</c:v>
                </c:pt>
                <c:pt idx="40">
                  <c:v>0.59708697475720796</c:v>
                </c:pt>
                <c:pt idx="41">
                  <c:v>-5.1324010534173402E-4</c:v>
                </c:pt>
                <c:pt idx="42">
                  <c:v>1.26325825653521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307304320"/>
        <c:axId val="307305856"/>
      </c:barChart>
      <c:catAx>
        <c:axId val="307304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307305856"/>
        <c:crosses val="autoZero"/>
        <c:auto val="1"/>
        <c:lblAlgn val="ctr"/>
        <c:lblOffset val="100"/>
        <c:noMultiLvlLbl val="0"/>
      </c:catAx>
      <c:valAx>
        <c:axId val="307305856"/>
        <c:scaling>
          <c:orientation val="minMax"/>
          <c:max val="4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07304320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16" val="0">
  <itemLst>
    <item val="Summary statistics (Quantitative data)"/>
    <item val="Principal Component Analysis:"/>
    <item val="Eigenvalues"/>
    <item val="Eigenvectors"/>
    <item val="Factor loadings"/>
    <item val="Correlations between variables and factors"/>
    <item val="Contribution of the variables (%)"/>
    <item val="Squared cosines of the variables"/>
    <item val="Factor scores"/>
    <item val="Contribution of the observations (%)"/>
    <item val="Squared cosines of the observations"/>
  </itemLst>
</formControlPr>
</file>

<file path=xl/ctrlProps/ctrlProp2.xml><?xml version="1.0" encoding="utf-8"?>
<formControlPr xmlns="http://schemas.microsoft.com/office/spreadsheetml/2009/9/main" objectType="Drop" dropStyle="combo" dx="16" val="0">
  <itemLst>
    <item val="Summary statistics"/>
    <item val="Correlation matrix"/>
    <item val="Regression of variable vcl"/>
    <item val="Goodness of fit statistics (vcl)"/>
    <item val="Analysis of variance  (vcl)"/>
    <item val="Type I Sum of Squares analysis (vcl)"/>
    <item val="Type III Sum of Squares analysis (vcl)"/>
    <item val="Model parameters (vcl)"/>
    <item val="Equation of the model (vcl)"/>
    <item val="Standardized coefficients (vcl)"/>
    <item val="Predictions and residuals (vcl)"/>
    <item val="Interpretation (vcl)"/>
    <item val="Regression of variable vap"/>
    <item val="Goodness of fit statistics (vap)"/>
    <item val="Analysis of variance  (vap)"/>
    <item val="Type I Sum of Squares analysis (vap)"/>
    <item val="Type III Sum of Squares analysis (vap)"/>
    <item val="Model parameters (vap)"/>
    <item val="Equation of the model (vap)"/>
    <item val="Standardized coefficients (vap)"/>
    <item val="Predictions and residuals (vap)"/>
    <item val="Interpretation (vap)"/>
    <item val="Regression of variable vsl"/>
    <item val="Goodness of fit statistics (vsl)"/>
    <item val="Analysis of variance  (vsl)"/>
    <item val="Type I Sum of Squares analysis (vsl)"/>
    <item val="Type III Sum of Squares analysis (vsl)"/>
    <item val="Model parameters (vsl)"/>
    <item val="Equation of the model (vsl)"/>
    <item val="Standardized coefficients (vsl)"/>
    <item val="Predictions and residuals (vsl)"/>
    <item val="Interpretation (vsl)"/>
    <item val="Regression of variable wob"/>
    <item val="Goodness of fit statistics (wob)"/>
    <item val="Analysis of variance  (wob)"/>
    <item val="Type I Sum of Squares analysis (wob)"/>
    <item val="Type III Sum of Squares analysis (wob)"/>
    <item val="Model parameters (wob)"/>
    <item val="Equation of the model (wob)"/>
    <item val="Standardized coefficients (wob)"/>
    <item val="Predictions and residuals (wob)"/>
    <item val="Interpretation (wob)"/>
    <item val="Regression of variable lin"/>
    <item val="Goodness of fit statistics (lin)"/>
    <item val="Analysis of variance  (lin)"/>
    <item val="Type I Sum of Squares analysis (lin)"/>
    <item val="Type III Sum of Squares analysis (lin)"/>
    <item val="Model parameters (lin)"/>
    <item val="Equation of the model (lin)"/>
    <item val="Standardized coefficients (lin)"/>
    <item val="Predictions and residuals (lin)"/>
    <item val="Interpretation (lin)"/>
    <item val="Regression of variable prog"/>
    <item val="Goodness of fit statistics (prog)"/>
    <item val="Analysis of variance  (prog)"/>
    <item val="Type I Sum of Squares analysis (prog)"/>
    <item val="Type III Sum of Squares analysis (prog)"/>
    <item val="Model parameters (prog)"/>
    <item val="Equation of the model (prog)"/>
    <item val="Standardized coefficients (prog)"/>
    <item val="Predictions and residuals (prog)"/>
    <item val="Interpretation (prog)"/>
    <item val="Regression of variable F1"/>
    <item val="Goodness of fit statistics (F1)"/>
    <item val="Analysis of variance  (F1)"/>
    <item val="Type I Sum of Squares analysis (F1)"/>
    <item val="Type III Sum of Squares analysis (F1)"/>
    <item val="Model parameters (F1)"/>
    <item val="Equation of the model (F1)"/>
    <item val="Standardized coefficients (F1)"/>
    <item val="Predictions and residuals (F1)"/>
    <item val="Interpretation (F1)"/>
    <item val="Summary for all Ys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18" Type="http://schemas.openxmlformats.org/officeDocument/2006/relationships/chart" Target="../charts/chart17.xml"/><Relationship Id="rId26" Type="http://schemas.openxmlformats.org/officeDocument/2006/relationships/chart" Target="../charts/chart25.xml"/><Relationship Id="rId39" Type="http://schemas.openxmlformats.org/officeDocument/2006/relationships/chart" Target="../charts/chart38.xml"/><Relationship Id="rId3" Type="http://schemas.openxmlformats.org/officeDocument/2006/relationships/image" Target="../media/image3.png"/><Relationship Id="rId21" Type="http://schemas.openxmlformats.org/officeDocument/2006/relationships/chart" Target="../charts/chart20.xml"/><Relationship Id="rId34" Type="http://schemas.openxmlformats.org/officeDocument/2006/relationships/chart" Target="../charts/chart33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17" Type="http://schemas.openxmlformats.org/officeDocument/2006/relationships/chart" Target="../charts/chart16.xml"/><Relationship Id="rId25" Type="http://schemas.openxmlformats.org/officeDocument/2006/relationships/chart" Target="../charts/chart24.xml"/><Relationship Id="rId33" Type="http://schemas.openxmlformats.org/officeDocument/2006/relationships/chart" Target="../charts/chart32.xml"/><Relationship Id="rId38" Type="http://schemas.openxmlformats.org/officeDocument/2006/relationships/chart" Target="../charts/chart37.xml"/><Relationship Id="rId2" Type="http://schemas.openxmlformats.org/officeDocument/2006/relationships/image" Target="../media/image2.png"/><Relationship Id="rId16" Type="http://schemas.openxmlformats.org/officeDocument/2006/relationships/chart" Target="../charts/chart15.xml"/><Relationship Id="rId20" Type="http://schemas.openxmlformats.org/officeDocument/2006/relationships/chart" Target="../charts/chart19.xml"/><Relationship Id="rId29" Type="http://schemas.openxmlformats.org/officeDocument/2006/relationships/chart" Target="../charts/chart28.xml"/><Relationship Id="rId1" Type="http://schemas.openxmlformats.org/officeDocument/2006/relationships/image" Target="../media/image1.png"/><Relationship Id="rId6" Type="http://schemas.openxmlformats.org/officeDocument/2006/relationships/chart" Target="../charts/chart5.xml"/><Relationship Id="rId11" Type="http://schemas.openxmlformats.org/officeDocument/2006/relationships/chart" Target="../charts/chart10.xml"/><Relationship Id="rId24" Type="http://schemas.openxmlformats.org/officeDocument/2006/relationships/chart" Target="../charts/chart23.xml"/><Relationship Id="rId32" Type="http://schemas.openxmlformats.org/officeDocument/2006/relationships/chart" Target="../charts/chart31.xml"/><Relationship Id="rId37" Type="http://schemas.openxmlformats.org/officeDocument/2006/relationships/chart" Target="../charts/chart36.xml"/><Relationship Id="rId40" Type="http://schemas.openxmlformats.org/officeDocument/2006/relationships/chart" Target="../charts/chart39.xml"/><Relationship Id="rId5" Type="http://schemas.openxmlformats.org/officeDocument/2006/relationships/image" Target="../media/image5.png"/><Relationship Id="rId15" Type="http://schemas.openxmlformats.org/officeDocument/2006/relationships/chart" Target="../charts/chart14.xml"/><Relationship Id="rId23" Type="http://schemas.openxmlformats.org/officeDocument/2006/relationships/chart" Target="../charts/chart22.xml"/><Relationship Id="rId28" Type="http://schemas.openxmlformats.org/officeDocument/2006/relationships/chart" Target="../charts/chart27.xml"/><Relationship Id="rId36" Type="http://schemas.openxmlformats.org/officeDocument/2006/relationships/chart" Target="../charts/chart35.xml"/><Relationship Id="rId10" Type="http://schemas.openxmlformats.org/officeDocument/2006/relationships/chart" Target="../charts/chart9.xml"/><Relationship Id="rId19" Type="http://schemas.openxmlformats.org/officeDocument/2006/relationships/chart" Target="../charts/chart18.xml"/><Relationship Id="rId31" Type="http://schemas.openxmlformats.org/officeDocument/2006/relationships/chart" Target="../charts/chart30.xml"/><Relationship Id="rId4" Type="http://schemas.openxmlformats.org/officeDocument/2006/relationships/image" Target="../media/image4.png"/><Relationship Id="rId9" Type="http://schemas.openxmlformats.org/officeDocument/2006/relationships/chart" Target="../charts/chart8.xml"/><Relationship Id="rId14" Type="http://schemas.openxmlformats.org/officeDocument/2006/relationships/chart" Target="../charts/chart13.xml"/><Relationship Id="rId22" Type="http://schemas.openxmlformats.org/officeDocument/2006/relationships/chart" Target="../charts/chart21.xml"/><Relationship Id="rId27" Type="http://schemas.openxmlformats.org/officeDocument/2006/relationships/chart" Target="../charts/chart26.xml"/><Relationship Id="rId30" Type="http://schemas.openxmlformats.org/officeDocument/2006/relationships/chart" Target="../charts/chart29.xml"/><Relationship Id="rId35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" name="TX953976" hidden="1"/>
        <xdr:cNvSpPr txBox="1"/>
      </xdr:nvSpPr>
      <xdr:spPr>
        <a:xfrm>
          <a:off x="955675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PCA
Form22.txt
CheckBoxTrans,CheckBox,False,False,00,False,Trans,False,
TextBoxList,TextBox,,False,03,False,,False,
ScrollBarSelect,ScrollBar,0,False,04,False,,,
RefEditT,RefEdit,'Sheet241403X765'!$C$1:$H$44,True,000000000001_General,True,,False,
RefEdit_W,RefEdit,,True,000000000011_General,True,Weights:,False,
CheckBox_W,CheckBox,False,True,000000000010_General,True,Weights,False,
CheckBox_ObsLabels,CheckBox,False,True,000000000008_General,True,Observation labels,False,
RefEdit_ObsLabels,RefEdit,,True,000000000009_General,True,Observation labels:,False,
CheckBoxVarLabels,CheckBox,True,True,000000000007_General,True,Variable labels,False,
OptionButtonOV,OptionButton,True,True,000000000103_General,True,Observations/variables table,False,
OptionButtonCorr,OptionButton,False,True,000000000203_General,True,Correlation matrix,False,
OptionButtonCov,OptionButton,False,True,000000000303_General,True,Covariance matrix,False,
OptionButton_R,OptionButton,False,True,000000000006_General,True,Range,False,
OptionButton_S,OptionButton,True,True,000000000106_General,True,Sheet,False,
OptionButton_W,OptionButton,False,True,000000000206_General,True,Workbook,False,
RefEdit_R,RefEdit,,True,000000000306_General,True,Range:,False,
ComboBoxType,ComboBox,0,True,000000000005_General,True,Select the type of PCA to perform,False,
CheckBox_Desc,CheckBox,True,True,400000000000_Outputs,True,Descriptive statistics,False,
CheckBox_Corr,CheckBox,False,True,400000000100_Outputs,True,Correlations,False,
CheckBoxSig,CheckBox,False,True,400000000200_Outputs,True,Test significance,False,
TextBox_conf,TextBox,95,True,400000010300_Outputs,True,Significance level (%):,False,
CheckBoxBartlett,CheckBox,False,True,400000000400_Outputs,True,Bartlett's sphericity test,False,
CheckBoxKMO,CheckBox,False,True,400000000500_Outputs,True,Kaiser-Meyer-Olkin,False,
CheckBox_RankedMat,CheckBox,False,False,400000000600_Outputs,False,Ranks matrix,False,
CheckBoxLoadings,CheckBox,True,True,400000000101_Outputs,True,Factor loadings,False,
CheckBoxScores,CheckBox,True,True,400000000301_Outputs,True,Factor scores,False,
CheckBoxCorrFactVar,CheckBox,True,True,400000000201_Outputs,True,Variables/Factors correlations,False,
CheckBoxEigen,CheckBox,True,True,400000000001_Outputs,True,Eigenvalues,False,
CheckBoxContrib,CheckBox,True,True,400000000401_Outputs,True,Contributions,False,
CheckBoxCos,CheckBox,True,True,400000000501_Outputs,True,Squared cosines,False,
CheckBoxSuppObs,CheckBox,False,True,200000000000_Supplementary data,True,Supplementary observations,False,
RefEdit_SuppObs,RefEdit,,True,200000000100_Supplementary data,True,,False,
CheckBox_VarLabelsSuppObs,CheckBox,False,True,200000000200_Supplementary data,True,Var. labels for supp. obs,False,
CheckBox_ObsLabelsSuppObs,CheckBox,False,True,200000000300_Supplementary data,True,Supp. obs labels,False,
RefEdit_ObsSuppLabels,RefEdit,,True,200000000400_Supplementary data,True,,False,
CheckBoxSuppVar,CheckBox,False,True,200000000001_Supplementary data,True,Supplementary variables,False,
RefEdit_Q,RefEdit,,True,200000000401_Supplementary data,True,Qualitative:,False,
CheckBox_Q,CheckBox,False,True,200000000301_Supplementary data,True,Qualitative,False,
RefEdit_X,RefEdit,,True,200000000201_Supplementary data,True,Quantitative:,False,
CheckBox_X,CheckBox,False,True,200000000101_Supplementary data,True,Quantitative,False,
CheckBoxCentroids,CheckBox,False,True,200000000501_Supplementary data,True,Display centroids,False,
OptionButton_MVRemove,OptionButton,False,True,300000000100_Data options,True,Remove the observations,False,
OptionButton_MVRefuse,OptionButton,True,True,300000000000_Data options,True,Do not accept missing data,False,
OptionButton_MeanMode,OptionButton,True,True,300000000400_Data options,True,Mean or mode,False,
OptionButton_NN,OptionButton,False,True,300000010400_Data options,True,Nearest neighbor,False,
OptionButton_MVEstimate,OptionButton,False,True,300000000300_Data options,True,Estimate missing data,False,
OptionButton_MVPair,OptionButton,False,True,300000000200_Data options,True,Pairwise deletion,False,
OptionButton_MVReplace0,OptionButton,False,False,300000000500_Data options,False,Replace missing data by 0,False,
RefEditGroups,RefEdit,,True,300000000101_Data options,True,,False,
CheckBoxByGroup,CheckBox,False,True,300000000001_Data options,True,By group analysis,False,
OptionButton_ByGroups,OptionButton,True,True,300000000301_Data options,True,One PCA per group,False,
OptionButton_ByGroupsSelected,OptionButton,False,True,300000010301_Data options,True,One PCA per selected group,False,
OptionButton_GroupsMerged,OptionButton,False,True,300000020301_Data options,True,One PCA on merged groups,False,
CheckBoxIndCharts,CheckBox,True,True,510000000000_Charts|Observations,True,Observations charts,False,
CheckBoxLabelsInd,CheckBox,True,True,510000000100_Charts|Observations,True,Labels,False,
CheckBoxColorsLabelObs,CheckBox,False,True,510000000200_Charts|Observations,True,Colored labels,False,
CheckBoxSizeObs,CheckBox,False,True,510000000300_Charts|Observations,True,Resize points with Cos2,False,
CheckBoxColorObsGroup,CheckBox,False,True,510000000400_Charts|Observations,True,Color by group,False,
RefEditColorObsGroup,RefEdit,,True,510000000500_Charts|Observations,True,Color by group,False,
CheckBoxEllipseGroup,CheckBox,False,True,510000000600_Charts|Observations,True,Confidence ellipses,False,
TextBox_Conf_Ellipse,TextBox,95,True,510000010700_Charts|Observations,True,,False,
RefEditGroupFilter,RefEdit,,True,510000000501_Charts|Observations,True,Group variable:,False,
TextBoxPoints,TextBox,0.5,True,510000000301_Charts|Observations,True,Sum(Cos2)&gt;,False,
ComboBoxFilter,ComboBox,4,True,510000000101_Charts|Observations,True,Select the filtering option,False,
CheckBoxChartsFilter,CheckBox,False,True,510000000001_Charts|Observations,True,Filter,False,
CheckBoxVectors,CheckBox,True,True,500000000000_Charts|Variables,True,Vectors,False,
CheckBoxCorrCharts,CheckBox,True,True,500000000100_Charts|Variables,True,Correlation charts,False,
CheckBoxColorsVar,CheckBox,False,True,500000000200_Charts|Variables,True,Colored labels,False,
CheckBoxColorVarGroup,CheckBox,False,True,500000000300_Charts|Variables,True,Color by group,False,
RefEditColorVarGroup,RefEdit,,True,500000000400_Charts|Variables,True,Color by group,False,
CheckBoxSizeVar,CheckBox,False,True,500000000500_Charts|Variables,True,Resize points with Cos2,False,
CheckBoxLabelAngle,CheckBox,False,True,500000000600_Charts|Variables,True,Orientate labels,False,
RefEditGroupFilterVar,RefEdit,,True,500000000501_Charts|Variables,True,Group variable:,False,
TextBoxPointsVar,TextBox,0.5,True,500000000301_Charts|Variables,True,Sum(Cos2)&gt;,False,
ComboBoxFilterVar,ComboBox,4,True,500000000101_Charts|Variables,True,Select the filtering option,False,
CheckBoxChartsFilterVar,CheckBox,False,True,500000000001_Charts|Variables,True,Filter,False,
CheckBoxBiplotVectorsVar,CheckBox,True,True,520000000000_Charts|Biplots,True,Vectors,False,
CheckBoxBiplotLabelsVar,CheckBox,True,True,520000000100_Charts|Biplots,True,Labels,False,
CheckBoxBiplots,CheckBox,True,True,520000000200_Charts|Biplots,True,Biplots,False,
CheckBoxBiplotSuppVar,CheckBox,True,True,520000000400_Charts|Biplots,True,Supplementary variables,False,
CheckBoxBiplotFilterVar,CheckBox,True,True,520000000500_Charts|Biplots,True,Filter variables,False,
CheckBoxBiplotLabelsObs,CheckBox,True,True,520000000700_Charts|Biplots,True,Labels,False,
CheckBoxBiplotSuppObs,CheckBox,True,True,520000000800_Charts|Biplots,True,Supp. observations,False,
CheckBoxBiplotFilterObs,CheckBox,True,True,520000000900_Charts|Biplots,True,Filter observations,False,
ComboBoxBiplot,ComboBox,1,True,520000000101_Charts|Biplots,True,Select the type of biplot,False,
ComboBoxScale,ComboBox,3,True,520000000301_Charts|Biplots,True,Coefficient:,False,
TextBoxScale,TextBox,1,False,520000000401_Charts|Biplots,False,Coefficient:,False,
OptionButtonEllipseBoot,OptionButton,False,True,530000010000_Charts|Bootstrap charts,True,Confidence ellipses,False,
OptionButtonConvexHullBoot,OptionButton,True,True,530000020000_Charts|Bootstrap charts,True,Convex hulls,False,
CheckBoxBootChart,CheckBox,False,True,530000000100_Charts|Bootstrap charts,True,Bootstrap observations chart,False,
TextBoxNbSampleBoot,TextBox,50,True,530000010200_Charts|Bootstrap charts,True,Number of samples:,False,
CheckBoxColorObsBoot,CheckBox,False,True,530000000300_Charts|Bootstrap charts,True,Color observations,False,
CheckBoxChartsFilterBoot,CheckBox,False,True,530000000400_Charts|Bootstrap charts,True,Filter observations,False,
ScrollBarFact,ScrollBar,251,True,100000000500_Options,False,,,
TextBoxCompMax,TextBox,5,True,100000000400_Options,True,,False,
TextBoxMinPerc,TextBox,80,True,100000000200_Options,True,,False,
CheckBoxMaxFilter,CheckBox,False,True,100000000300_Options,True,Maximum number,False,
CheckBoxMinFilter,CheckBox,False,True,100000000100_Options,True,Minimum %,False,
ComboBoxRotation,ComboBox,0,True,100000000101_Options,True,Select the type of rotation,False,
CheckBoxRotation,CheckBox,False,True,100000000001_Options,True,Rotation,False,
TextBoxGammTau,TextBox,0,False,100000000301_Options,False,,False,
CheckBoxKaiser,CheckBox,False,True,100000000401_Options,True,Kaiser normalization,False,
TextBoxNbFact,TextBox,2,True,100000000501_Options,True,Number of factors:,False,
OptionButton_Std_n1,OptionButton,False,True,100000000102_Options,True,n-1,False,
OptionButton_Std_n,OptionButton,True,True,100000000202_Options,True,n,False,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4</xdr:col>
      <xdr:colOff>1778</xdr:colOff>
      <xdr:row>6</xdr:row>
      <xdr:rowOff>0</xdr:rowOff>
    </xdr:to>
    <xdr:sp macro="" textlink="">
      <xdr:nvSpPr>
        <xdr:cNvPr id="3" name="BK953976"/>
        <xdr:cNvSpPr/>
      </xdr:nvSpPr>
      <xdr:spPr>
        <a:xfrm>
          <a:off x="339725" y="958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5</xdr:row>
      <xdr:rowOff>43434</xdr:rowOff>
    </xdr:from>
    <xdr:to>
      <xdr:col>1</xdr:col>
      <xdr:colOff>392683</xdr:colOff>
      <xdr:row>5</xdr:row>
      <xdr:rowOff>386334</xdr:rowOff>
    </xdr:to>
    <xdr:pic macro="[0]!ReRunXLSTAT">
      <xdr:nvPicPr>
        <xdr:cNvPr id="4" name="BT953976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[0]!AddRemovGrid">
      <xdr:nvPicPr>
        <xdr:cNvPr id="5" name="RM953976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AddRemovGrid">
      <xdr:nvPicPr>
        <xdr:cNvPr id="6" name="AD953976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5</xdr:row>
      <xdr:rowOff>43434</xdr:rowOff>
    </xdr:from>
    <xdr:to>
      <xdr:col>3</xdr:col>
      <xdr:colOff>129031</xdr:colOff>
      <xdr:row>5</xdr:row>
      <xdr:rowOff>386334</xdr:rowOff>
    </xdr:to>
    <xdr:pic macro="[0]!SendToOfficeLocal">
      <xdr:nvPicPr>
        <xdr:cNvPr id="7" name="WD953976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5</xdr:row>
      <xdr:rowOff>43434</xdr:rowOff>
    </xdr:from>
    <xdr:to>
      <xdr:col>3</xdr:col>
      <xdr:colOff>563371</xdr:colOff>
      <xdr:row>5</xdr:row>
      <xdr:rowOff>386334</xdr:rowOff>
    </xdr:to>
    <xdr:pic macro="[0]!SendToOfficeLocal">
      <xdr:nvPicPr>
        <xdr:cNvPr id="8" name="PT953976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30</xdr:row>
      <xdr:rowOff>0</xdr:rowOff>
    </xdr:from>
    <xdr:to>
      <xdr:col>7</xdr:col>
      <xdr:colOff>0</xdr:colOff>
      <xdr:row>47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82</xdr:row>
      <xdr:rowOff>0</xdr:rowOff>
    </xdr:from>
    <xdr:to>
      <xdr:col>5</xdr:col>
      <xdr:colOff>406400</xdr:colOff>
      <xdr:row>99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72</xdr:row>
      <xdr:rowOff>0</xdr:rowOff>
    </xdr:from>
    <xdr:to>
      <xdr:col>7</xdr:col>
      <xdr:colOff>0</xdr:colOff>
      <xdr:row>189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91</xdr:row>
      <xdr:rowOff>0</xdr:rowOff>
    </xdr:from>
    <xdr:to>
      <xdr:col>7</xdr:col>
      <xdr:colOff>0</xdr:colOff>
      <xdr:row>208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3850</xdr:colOff>
          <xdr:row>6</xdr:row>
          <xdr:rowOff>0</xdr:rowOff>
        </xdr:from>
        <xdr:to>
          <xdr:col>4</xdr:col>
          <xdr:colOff>600075</xdr:colOff>
          <xdr:row>7</xdr:row>
          <xdr:rowOff>0</xdr:rowOff>
        </xdr:to>
        <xdr:sp macro="" textlink="">
          <xdr:nvSpPr>
            <xdr:cNvPr id="2049" name="DD428764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5</xdr:row>
      <xdr:rowOff>0</xdr:rowOff>
    </xdr:from>
    <xdr:to>
      <xdr:col>2</xdr:col>
      <xdr:colOff>38100</xdr:colOff>
      <xdr:row>5</xdr:row>
      <xdr:rowOff>25400</xdr:rowOff>
    </xdr:to>
    <xdr:sp macro="" textlink="">
      <xdr:nvSpPr>
        <xdr:cNvPr id="2" name="TX206245" hidden="1"/>
        <xdr:cNvSpPr txBox="1"/>
      </xdr:nvSpPr>
      <xdr:spPr>
        <a:xfrm>
          <a:off x="955675" y="952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REG
Form53.txt
TextBoxList,TextBox,,False,00,False,,False,
CheckBoxTrans,CheckBox,False,False,01,False,Trans,False,
ComboBox_TestMethod,ComboBox,0,True,200000000101_Validation,True,Select the method for the extraction of validation data,False,
TextBoxTestNumber,TextBox,1,True,200000000301_Validation,True,,False,
RefEditGroup,RefEdit,,True,200000000501_Validation,True,Group variable:,False,
CheckBox_Validation,CheckBox,False,True,200000000000_Validation,True,Validation,False,
CheckBoxSort,CheckBox,False,True,510000000201_Outputs|Means,True,Sort up,False,
CheckBoxApplyAll,CheckBox,False,True,510000000101_Outputs|Means,True,Apply to all factors,False,
CheckBoxMCompare,CheckBox,False,True,510000000001_Outputs|Means,True,Multiple comparisons,False,
CheckBoxCIMeans,CheckBox,False,True,510000000301_Outputs|Means,True,Confidence intervals,False,
CheckBoxSlopes,CheckBox,False,False,510000000401_Outputs|Means,False,Comparison of slopes,False,
CheckBoxPairwise,CheckBox,False,True,510000000002_Outputs|Means,True,Pairwise comparisons,False,
CheckBoxControl,CheckBox,False,True,510000000202_Outputs|Means,True,Comparisons with a control,False,
CheckBoxMeanSq,CheckBox,False,True,510000000402_Outputs|Means,True,Choose the MSE,False,
CheckBoxProtected,CheckBox,False,True,510000000502_Outputs|Means,True,Protected,False,
CheckBoxTB,CheckBox,False,True,510000000602_Outputs|Means,True,Top/Bottom boxes,False,
OptionButtonTB2,OptionButton,True,True,510000000702_Outputs|Means,True,2,False,
OptionButtonTB3,OptionButton,False,True,510000000802_Outputs|Means,True,3,False,
ListBoxControl,ListBox,,True,510000000302_Outputs|Means,True,Comparisons with a control:,False,
ListBoxPairwise,ListBox,,True,510000000102_Outputs|Means,True,Pairwise comparisons:,False,
CheckBoxMeanConfTab,CheckBox,True,True,510000000100_Outputs|Means,True,Confidence interval,False,
CheckBoxMeans,CheckBox,True,True,510000000000_Outputs|Means,True,Means,False,
CheckBoxMeanStdError,CheckBox,True,True,510000000200_Outputs|Means,True,Standard errors,False,
CheckBoxLSM,CheckBox,True,True,510000000300_Outputs|Means,True,LS means,False,
CheckBox_Desc,CheckBox,True,True,500000000000_Outputs|General,True,Descriptive statistics,False,
CheckBox_Corr,CheckBox,True,True,500000000100_Outputs|General,True,Correlations,False,
CheckBox_AV,CheckBox,True,True,500000000300_Outputs|General,True,Analysis of variance,False,
CheckBoxPress,CheckBox,False,True,500000000500_Outputs|General,True,Press,False,
CheckBox_TISS,CheckBox,True,True,500000000400_Outputs|General,True,Type I/III SS,False,
CheckBoxMultiCo,CheckBox,False,True,500000000200_Outputs|General,True,Multicolinearity statistics,False,
CheckBoxInterpret,CheckBox,True,True,500000000600_Outputs|General,True,Interpretation,False,
CheckBox_Resid,CheckBox,True,True,500000000101_Outputs|General,True,Predictions and residuals,False,
CheckBoxStdCoeff,CheckBox,True,True,500000000001_Outputs|General,True,Standardized coefficients,False,
CheckBoxDiag,CheckBox,False,True,500000000501_Outputs|General,True,Influence diagnostics,False,
CheckBoxAdjPred,CheckBox,False,True,500000000401_Outputs|General,True,Adjusted predictions,False,
CheckBoxWelch,CheckBox,False,False,500000000601_Outputs|General,False,Welch statistic,False,
CheckBoxDispX,CheckBox,False,True,500000000201_Outputs|General,True,X,False,
CheckBoxPredConf,CheckBox,True,True,500000000301_Outputs|General,True,Confidence intervals,False,
CheckBoxContrasts,CheckBox,False,True,520000000000_Outputs|Contrasts,True,Compute contrasts,False,
RefEditContrasts,RefEdit,,True,520000000200_Outputs|Contrasts,True,Definition:,False,
CheckBoxLevene,CheckBox,False,False,530000000000_Outputs|Test assumptions,False,Levene's test,False,
CheckBox_Intercept,CheckBox,False,True,100000000000_Options|Model,True,Fixed Intercept,False,
TextBox_Intercept,TextBox,0,True,100000010000_Options|Model,True,Fixed Intercept:,False,
TextBoxTol,TextBox,0.0001,True,100000020000_Options|Model,True,Tolerance:,False,
TextBox_Conf,TextBox,95,True,100000010100_Options|Model,True,Confidence interval (%):,False,
CheckBox_Interactions,CheckBox,False,True,100000000200_Options|Model,True,Interactions / Level,False,
TextBoxLevel,TextBox,2,True,100000010200_Options|Model,True,,False,
ScrollBarLevel,ScrollBar,4,True,100000020200_Options|Model,False,,,
ComboBox_Selection,ComboBox,0,True,100000000101_Options|Model,True,Choose a model selection method,False,
CheckBox_Selection,CheckBox,False,True,100000000001_Options|Model,True,Model selection,False,
ComboBox_Criterion,ComboBox,0,True,100000000301_Options|Model,True,Criterion:,False,
TextBox_Threshold,TextBox,0.1,False,100000001101_Options|Model,False,Probability for removal:,False,
TextBox_MinVar,TextBox,2,True,100000000501_Options|Model,True,Min variables:,False,
TextBox_MaxVar,TextBox,2,True,100000000701_Options|Model,True,Max variables:,False,
TextBoxEntrance,TextBox,0.05,False,100000000901_Options|Model,False,Probability for entry:,False,
ComboBox_Constraints,ComboBox,1,True,110000010001_Options|ANOVA / ANCOVA,True,Select the type of constraint to apply to the qualitative variables of the OLS model,False,
CheckBoxNested,CheckBox,False,True,110000000101_Options|ANOVA / ANCOVA,True,Nested effects,False,
CheckBoxRand,CheckBox,False,True,110000000201_Options|ANOVA / ANCOVA,True,Random effects,False,
CheckBoxHetero,CheckBox,False,True,120000000000_Options|Covariances,True,Heteroscedasticity,False,
ComboBoxHACMethod,ComboBox,0,True,120000010100_Options|Covariances,True,Method:,False,
CheckBoxAutoCorr,CheckBox,False,True,120000000200_Options|Covariances,True,Autocorrelation,False,
TextBoxLag,TextBox,1,True,120000010300_Options|Covariances,True,Lag: ,False,
CheckBox_Predict,CheckBox,False,True,300000000102_Prediction,True,Prediction,False,
RefEdit_QPred,RefEdit0,,True,300000000602_Prediction,True,Qualitative:,False,
RefEdit_XPred,RefEdit0,,True,300000000402_Prediction,True,Quantitative:,False,
CheckBox_XPred,CheckBox,True,True,300000000302_Prediction,True,Quantitative,False,
CheckBox_QPred,CheckBox,False,True,300000000502_Prediction,True,Qualitative,False,
CheckBox_ObsLabelsPred,CheckBox,False,True,300000000702_Prediction,True,Observation labels,False,
RefEdit_PredLabels,RefEdit0,,True,300000000802_Prediction,True,,False,
OptionButton_MVEstimate,OptionButton,False,True,400000000000_Missing data,True,Estimate missing data,False,
OptionButton_MeanMode,OptionButton,True,True,400000000100_Missing data,True,Mean or mode,False,
OptionButton_NN,OptionButton,False,True,400000010100_Missing data,True,Nearest neighbor,False,
OptionButton_MVRemove,OptionButton,True,True,400000000200_Missing data,True,Remove the observations,False,
OptionButtonEachY,OptionButton,False,True,400000000300_Missing data,True,Check for each Y separately,False,
OptionButtonAcrossAll,OptionButton,True,True,400000010300_Missing data,True,Across all Ys,False,
OptionButtonMVRefuse,OptionButton,False,True,400000000400_Missing data,True,Do not accept missing data,False,
OptionButton_MVIgnore,OptionButton,False,True,400000000500_Missing data,True,Ignore missing data,False,
CheckBoxResidCharts,CheckBox,True,True,600000000200_Charts,True,Predictions and residuals,False,
CheckBoxRegCharts,CheckBox,True,True,600000000000_Charts,True,Regression charts,False,
CheckBoxChartsCoeff,CheckBox,True,True,600000000100_Charts,True,Standardized coefficients,False,
CheckBox_Conf,CheckBox,True,True,600000000300_Charts,True,Confidence intervals,False,
CheckBoxMeansCharts,CheckBox,True,True,600000000001_Charts,True,Means charts,False,
CheckBoxMeanConf,CheckBox,False,True,600000000101_Charts,True,Confidence intervals,False,
CheckBoxSumCharts,CheckBox,True,True,600000000201_Charts,True,Summary charts,False,
CheckBoxFilterY,CheckBox,False,True,600000000301_Charts,True,Filter Ys,False,
CheckBoxBar,CheckBox,False,True,600000000401_Charts,True,Bar chart,False,
OptionButtonCol,OptionButton,True,True,000000010000_General,True,Column,False,
OptionButtonTab,OptionButton,False,True,000000020000_General,True,Table,False,
RefEditDataTable,RefEdit0,,True,000000010100_General,True,Data table,False,
ScrollBarNbFactors,ScrollBar,4,True,000001030100_General,False,,,
TextBoxNbFactors,TextBox,1,True,000002030100_General,True,Number of factors:,False,
CheckBox_X,CheckBox,True,True,000000020200_General,True,Quantitative,False,
RefEdit_X,RefEdit0,'Sheet241403X765'!$J$1:$K$44,True,000002020200_General,True,X / Explanatory variables:,False,
CheckBox_Q,CheckBox,False,True,000003020200_General,True,Qualitative,False,
RefEdit_Q,RefEdit,,True,000004020200_General,True,Qualitative:,False,
OptionButton_W,OptionButton,False,True,000000000001_General,True,Workbook,False,
OptionButton_R,OptionButton,False,True,000000010001_General,True,Range,False,
OptionButton_S,OptionButton,True,True,000000020001_General,True,Sheet,False,
RefEdit_R,RefEdit,,True,000000000101_General,True,Range:,False,
CheckBoxVarLabels,CheckBox,True,True,000000000201_General,True,Variable labels,False,
CheckBox_ObsLabels,CheckBox,False,True,000000010301_General,True,Observation labels,False,
RefEdit_Wr,RefEdit0,,True,000000060301_General,True,Regression weights:,False,
CheckBox_Wr,CheckBox,False,True,000000050301_General,True,Regression weights,False,
RefEdit_ObsLabels,RefEdit0,,True,000000020301_General,True,Observation labels:,False,
CheckBox_W,CheckBox,False,True,000000030301_General,True,Observation weights,False,
RefEdit_W,RefEdit0,,True,000000040301_General,True,Observation weights:,False,
FileSelect2,CommandButton,;RefEdit_XPred&lt;CM&gt;RefEdit_QPred&lt;CM&gt;RefEdit_PredLabels,False,300000000902_Prediction,False,,False,
CheckBoxNorm,CheckBox,False,True,530000000100_Outputs|Test assumptions,True,Normality test,False,
OptionButtonMean,OptionButton,True,True,530000000200_Outputs|Test assumptions,True,Mean,False,
OptionButtonMedian,OptionButton,False,True,530000010200_Outputs|Test assumptions,True,Median,False,
RefEdit_Y,RefEdit0,'Sheet241403X765'!$C$1:$I$44,True,000000040200_General,True,Y / Dependent variables:,False,
FileSelect1,CommandButton,;RefEdit_Y&lt;CM&gt;RefEdit_X&lt;CM&gt;RefEdit_Q&lt;CM&gt;RefEdit_W&lt;CM&gt;RefEdit_Wr&lt;CM&gt;RefEdit_ObsLabels,False,000000050200_General,False,,False,
ScrollBarSelect,ScrollBar,0,False,05,False,,,
</a:t>
          </a:r>
        </a:p>
      </xdr:txBody>
    </xdr:sp>
    <xdr:clientData/>
  </xdr:twoCellAnchor>
  <xdr:twoCellAnchor editAs="absolute">
    <xdr:from>
      <xdr:col>1</xdr:col>
      <xdr:colOff>6350</xdr:colOff>
      <xdr:row>5</xdr:row>
      <xdr:rowOff>6350</xdr:rowOff>
    </xdr:from>
    <xdr:to>
      <xdr:col>4</xdr:col>
      <xdr:colOff>1778</xdr:colOff>
      <xdr:row>6</xdr:row>
      <xdr:rowOff>0</xdr:rowOff>
    </xdr:to>
    <xdr:sp macro="" textlink="">
      <xdr:nvSpPr>
        <xdr:cNvPr id="3" name="BK206245"/>
        <xdr:cNvSpPr/>
      </xdr:nvSpPr>
      <xdr:spPr>
        <a:xfrm>
          <a:off x="339725" y="958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5</xdr:row>
      <xdr:rowOff>43434</xdr:rowOff>
    </xdr:from>
    <xdr:to>
      <xdr:col>1</xdr:col>
      <xdr:colOff>392683</xdr:colOff>
      <xdr:row>5</xdr:row>
      <xdr:rowOff>386334</xdr:rowOff>
    </xdr:to>
    <xdr:pic macro="[0]!ReRunXLSTAT">
      <xdr:nvPicPr>
        <xdr:cNvPr id="4" name="BT206245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8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[0]!AddRemovGrid">
      <xdr:nvPicPr>
        <xdr:cNvPr id="5" name="RM206245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5</xdr:row>
      <xdr:rowOff>43434</xdr:rowOff>
    </xdr:from>
    <xdr:to>
      <xdr:col>2</xdr:col>
      <xdr:colOff>260857</xdr:colOff>
      <xdr:row>5</xdr:row>
      <xdr:rowOff>386334</xdr:rowOff>
    </xdr:to>
    <xdr:pic macro="AddRemovGrid">
      <xdr:nvPicPr>
        <xdr:cNvPr id="6" name="AD206245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5</xdr:row>
      <xdr:rowOff>43434</xdr:rowOff>
    </xdr:from>
    <xdr:to>
      <xdr:col>3</xdr:col>
      <xdr:colOff>129031</xdr:colOff>
      <xdr:row>5</xdr:row>
      <xdr:rowOff>386334</xdr:rowOff>
    </xdr:to>
    <xdr:pic macro="[0]!SendToOfficeLocal">
      <xdr:nvPicPr>
        <xdr:cNvPr id="7" name="WD206245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5</xdr:row>
      <xdr:rowOff>43434</xdr:rowOff>
    </xdr:from>
    <xdr:to>
      <xdr:col>3</xdr:col>
      <xdr:colOff>563371</xdr:colOff>
      <xdr:row>5</xdr:row>
      <xdr:rowOff>386334</xdr:rowOff>
    </xdr:to>
    <xdr:pic macro="[0]!SendToOfficeLocal">
      <xdr:nvPicPr>
        <xdr:cNvPr id="8" name="PT206245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6" y="995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99</xdr:row>
      <xdr:rowOff>0</xdr:rowOff>
    </xdr:from>
    <xdr:to>
      <xdr:col>7</xdr:col>
      <xdr:colOff>0</xdr:colOff>
      <xdr:row>116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66</xdr:row>
      <xdr:rowOff>0</xdr:rowOff>
    </xdr:from>
    <xdr:to>
      <xdr:col>7</xdr:col>
      <xdr:colOff>0</xdr:colOff>
      <xdr:row>183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166</xdr:row>
      <xdr:rowOff>0</xdr:rowOff>
    </xdr:from>
    <xdr:to>
      <xdr:col>13</xdr:col>
      <xdr:colOff>127000</xdr:colOff>
      <xdr:row>183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54000</xdr:colOff>
      <xdr:row>166</xdr:row>
      <xdr:rowOff>0</xdr:rowOff>
    </xdr:from>
    <xdr:to>
      <xdr:col>19</xdr:col>
      <xdr:colOff>254000</xdr:colOff>
      <xdr:row>183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185</xdr:row>
      <xdr:rowOff>0</xdr:rowOff>
    </xdr:from>
    <xdr:to>
      <xdr:col>7</xdr:col>
      <xdr:colOff>0</xdr:colOff>
      <xdr:row>202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287</xdr:row>
      <xdr:rowOff>0</xdr:rowOff>
    </xdr:from>
    <xdr:to>
      <xdr:col>7</xdr:col>
      <xdr:colOff>0</xdr:colOff>
      <xdr:row>304</xdr:row>
      <xdr:rowOff>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0</xdr:colOff>
      <xdr:row>354</xdr:row>
      <xdr:rowOff>0</xdr:rowOff>
    </xdr:from>
    <xdr:to>
      <xdr:col>7</xdr:col>
      <xdr:colOff>0</xdr:colOff>
      <xdr:row>371</xdr:row>
      <xdr:rowOff>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127000</xdr:colOff>
      <xdr:row>354</xdr:row>
      <xdr:rowOff>0</xdr:rowOff>
    </xdr:from>
    <xdr:to>
      <xdr:col>13</xdr:col>
      <xdr:colOff>127000</xdr:colOff>
      <xdr:row>371</xdr:row>
      <xdr:rowOff>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254000</xdr:colOff>
      <xdr:row>354</xdr:row>
      <xdr:rowOff>0</xdr:rowOff>
    </xdr:from>
    <xdr:to>
      <xdr:col>19</xdr:col>
      <xdr:colOff>254000</xdr:colOff>
      <xdr:row>371</xdr:row>
      <xdr:rowOff>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0</xdr:colOff>
      <xdr:row>373</xdr:row>
      <xdr:rowOff>0</xdr:rowOff>
    </xdr:from>
    <xdr:to>
      <xdr:col>7</xdr:col>
      <xdr:colOff>0</xdr:colOff>
      <xdr:row>390</xdr:row>
      <xdr:rowOff>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476</xdr:row>
      <xdr:rowOff>0</xdr:rowOff>
    </xdr:from>
    <xdr:to>
      <xdr:col>7</xdr:col>
      <xdr:colOff>0</xdr:colOff>
      <xdr:row>493</xdr:row>
      <xdr:rowOff>0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543</xdr:row>
      <xdr:rowOff>0</xdr:rowOff>
    </xdr:from>
    <xdr:to>
      <xdr:col>7</xdr:col>
      <xdr:colOff>0</xdr:colOff>
      <xdr:row>560</xdr:row>
      <xdr:rowOff>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127000</xdr:colOff>
      <xdr:row>543</xdr:row>
      <xdr:rowOff>0</xdr:rowOff>
    </xdr:from>
    <xdr:to>
      <xdr:col>13</xdr:col>
      <xdr:colOff>127000</xdr:colOff>
      <xdr:row>560</xdr:row>
      <xdr:rowOff>0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254000</xdr:colOff>
      <xdr:row>543</xdr:row>
      <xdr:rowOff>0</xdr:rowOff>
    </xdr:from>
    <xdr:to>
      <xdr:col>19</xdr:col>
      <xdr:colOff>254000</xdr:colOff>
      <xdr:row>560</xdr:row>
      <xdr:rowOff>0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</xdr:col>
      <xdr:colOff>0</xdr:colOff>
      <xdr:row>562</xdr:row>
      <xdr:rowOff>0</xdr:rowOff>
    </xdr:from>
    <xdr:to>
      <xdr:col>7</xdr:col>
      <xdr:colOff>0</xdr:colOff>
      <xdr:row>579</xdr:row>
      <xdr:rowOff>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0</xdr:colOff>
      <xdr:row>665</xdr:row>
      <xdr:rowOff>0</xdr:rowOff>
    </xdr:from>
    <xdr:to>
      <xdr:col>7</xdr:col>
      <xdr:colOff>0</xdr:colOff>
      <xdr:row>682</xdr:row>
      <xdr:rowOff>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732</xdr:row>
      <xdr:rowOff>0</xdr:rowOff>
    </xdr:from>
    <xdr:to>
      <xdr:col>7</xdr:col>
      <xdr:colOff>0</xdr:colOff>
      <xdr:row>749</xdr:row>
      <xdr:rowOff>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127000</xdr:colOff>
      <xdr:row>732</xdr:row>
      <xdr:rowOff>0</xdr:rowOff>
    </xdr:from>
    <xdr:to>
      <xdr:col>13</xdr:col>
      <xdr:colOff>127000</xdr:colOff>
      <xdr:row>749</xdr:row>
      <xdr:rowOff>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254000</xdr:colOff>
      <xdr:row>732</xdr:row>
      <xdr:rowOff>0</xdr:rowOff>
    </xdr:from>
    <xdr:to>
      <xdr:col>19</xdr:col>
      <xdr:colOff>254000</xdr:colOff>
      <xdr:row>749</xdr:row>
      <xdr:rowOff>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751</xdr:row>
      <xdr:rowOff>0</xdr:rowOff>
    </xdr:from>
    <xdr:to>
      <xdr:col>7</xdr:col>
      <xdr:colOff>0</xdr:colOff>
      <xdr:row>768</xdr:row>
      <xdr:rowOff>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</xdr:col>
      <xdr:colOff>0</xdr:colOff>
      <xdr:row>851</xdr:row>
      <xdr:rowOff>0</xdr:rowOff>
    </xdr:from>
    <xdr:to>
      <xdr:col>7</xdr:col>
      <xdr:colOff>0</xdr:colOff>
      <xdr:row>868</xdr:row>
      <xdr:rowOff>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</xdr:col>
      <xdr:colOff>0</xdr:colOff>
      <xdr:row>918</xdr:row>
      <xdr:rowOff>0</xdr:rowOff>
    </xdr:from>
    <xdr:to>
      <xdr:col>7</xdr:col>
      <xdr:colOff>0</xdr:colOff>
      <xdr:row>935</xdr:row>
      <xdr:rowOff>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7</xdr:col>
      <xdr:colOff>127000</xdr:colOff>
      <xdr:row>918</xdr:row>
      <xdr:rowOff>0</xdr:rowOff>
    </xdr:from>
    <xdr:to>
      <xdr:col>13</xdr:col>
      <xdr:colOff>127000</xdr:colOff>
      <xdr:row>935</xdr:row>
      <xdr:rowOff>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3</xdr:col>
      <xdr:colOff>254000</xdr:colOff>
      <xdr:row>918</xdr:row>
      <xdr:rowOff>0</xdr:rowOff>
    </xdr:from>
    <xdr:to>
      <xdr:col>19</xdr:col>
      <xdr:colOff>254000</xdr:colOff>
      <xdr:row>935</xdr:row>
      <xdr:rowOff>0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</xdr:col>
      <xdr:colOff>0</xdr:colOff>
      <xdr:row>937</xdr:row>
      <xdr:rowOff>0</xdr:rowOff>
    </xdr:from>
    <xdr:to>
      <xdr:col>7</xdr:col>
      <xdr:colOff>0</xdr:colOff>
      <xdr:row>954</xdr:row>
      <xdr:rowOff>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1037</xdr:row>
      <xdr:rowOff>0</xdr:rowOff>
    </xdr:from>
    <xdr:to>
      <xdr:col>7</xdr:col>
      <xdr:colOff>0</xdr:colOff>
      <xdr:row>1054</xdr:row>
      <xdr:rowOff>0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</xdr:col>
      <xdr:colOff>0</xdr:colOff>
      <xdr:row>1104</xdr:row>
      <xdr:rowOff>0</xdr:rowOff>
    </xdr:from>
    <xdr:to>
      <xdr:col>7</xdr:col>
      <xdr:colOff>0</xdr:colOff>
      <xdr:row>1121</xdr:row>
      <xdr:rowOff>0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</xdr:col>
      <xdr:colOff>127000</xdr:colOff>
      <xdr:row>1104</xdr:row>
      <xdr:rowOff>0</xdr:rowOff>
    </xdr:from>
    <xdr:to>
      <xdr:col>13</xdr:col>
      <xdr:colOff>127000</xdr:colOff>
      <xdr:row>1121</xdr:row>
      <xdr:rowOff>0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3</xdr:col>
      <xdr:colOff>254000</xdr:colOff>
      <xdr:row>1104</xdr:row>
      <xdr:rowOff>0</xdr:rowOff>
    </xdr:from>
    <xdr:to>
      <xdr:col>19</xdr:col>
      <xdr:colOff>254000</xdr:colOff>
      <xdr:row>1121</xdr:row>
      <xdr:rowOff>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</xdr:col>
      <xdr:colOff>0</xdr:colOff>
      <xdr:row>1123</xdr:row>
      <xdr:rowOff>0</xdr:rowOff>
    </xdr:from>
    <xdr:to>
      <xdr:col>7</xdr:col>
      <xdr:colOff>0</xdr:colOff>
      <xdr:row>1140</xdr:row>
      <xdr:rowOff>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</xdr:col>
      <xdr:colOff>0</xdr:colOff>
      <xdr:row>1221</xdr:row>
      <xdr:rowOff>0</xdr:rowOff>
    </xdr:from>
    <xdr:to>
      <xdr:col>7</xdr:col>
      <xdr:colOff>0</xdr:colOff>
      <xdr:row>1238</xdr:row>
      <xdr:rowOff>0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288</xdr:row>
      <xdr:rowOff>0</xdr:rowOff>
    </xdr:from>
    <xdr:to>
      <xdr:col>7</xdr:col>
      <xdr:colOff>0</xdr:colOff>
      <xdr:row>1305</xdr:row>
      <xdr:rowOff>0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</xdr:col>
      <xdr:colOff>127000</xdr:colOff>
      <xdr:row>1288</xdr:row>
      <xdr:rowOff>0</xdr:rowOff>
    </xdr:from>
    <xdr:to>
      <xdr:col>13</xdr:col>
      <xdr:colOff>127000</xdr:colOff>
      <xdr:row>1305</xdr:row>
      <xdr:rowOff>0</xdr:rowOff>
    </xdr:to>
    <xdr:graphicFrame macro="">
      <xdr:nvGraphicFramePr>
        <xdr:cNvPr id="67" name="Chart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3</xdr:col>
      <xdr:colOff>254000</xdr:colOff>
      <xdr:row>1288</xdr:row>
      <xdr:rowOff>0</xdr:rowOff>
    </xdr:from>
    <xdr:to>
      <xdr:col>19</xdr:col>
      <xdr:colOff>254000</xdr:colOff>
      <xdr:row>1305</xdr:row>
      <xdr:rowOff>0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0</xdr:colOff>
      <xdr:row>1307</xdr:row>
      <xdr:rowOff>0</xdr:rowOff>
    </xdr:from>
    <xdr:to>
      <xdr:col>7</xdr:col>
      <xdr:colOff>0</xdr:colOff>
      <xdr:row>1324</xdr:row>
      <xdr:rowOff>0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3850</xdr:colOff>
          <xdr:row>6</xdr:row>
          <xdr:rowOff>0</xdr:rowOff>
        </xdr:from>
        <xdr:to>
          <xdr:col>4</xdr:col>
          <xdr:colOff>600075</xdr:colOff>
          <xdr:row>7</xdr:row>
          <xdr:rowOff>0</xdr:rowOff>
        </xdr:to>
        <xdr:sp macro="" textlink="">
          <xdr:nvSpPr>
            <xdr:cNvPr id="18433" name="DD61849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B6"/>
  <sheetViews>
    <sheetView workbookViewId="0"/>
  </sheetViews>
  <sheetFormatPr defaultRowHeight="15" x14ac:dyDescent="0.25"/>
  <sheetData>
    <row r="1" spans="1:2" x14ac:dyDescent="0.25">
      <c r="A1">
        <v>0.87216669571376948</v>
      </c>
      <c r="B1">
        <v>-0.28232365627955031</v>
      </c>
    </row>
    <row r="2" spans="1:2" x14ac:dyDescent="0.25">
      <c r="A2">
        <v>0.91740892341398173</v>
      </c>
      <c r="B2">
        <v>-0.37002613146268371</v>
      </c>
    </row>
    <row r="3" spans="1:2" x14ac:dyDescent="0.25">
      <c r="A3">
        <v>0.94990239680712008</v>
      </c>
      <c r="B3">
        <v>-0.28132672343045567</v>
      </c>
    </row>
    <row r="4" spans="1:2" x14ac:dyDescent="0.25">
      <c r="A4">
        <v>0.82175270384130705</v>
      </c>
      <c r="B4">
        <v>8.6760308026205019E-2</v>
      </c>
    </row>
    <row r="5" spans="1:2" x14ac:dyDescent="0.25">
      <c r="A5">
        <v>0.69212703176522627</v>
      </c>
      <c r="B5">
        <v>0.59432289142105243</v>
      </c>
    </row>
    <row r="6" spans="1:2" x14ac:dyDescent="0.25">
      <c r="A6">
        <v>0.51530877393090446</v>
      </c>
      <c r="B6">
        <v>0.718577009491210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1403X765"/>
  <dimension ref="A1:K44"/>
  <sheetViews>
    <sheetView topLeftCell="A19" workbookViewId="0">
      <selection activeCell="M45" sqref="M45"/>
    </sheetView>
  </sheetViews>
  <sheetFormatPr defaultRowHeight="15" x14ac:dyDescent="0.25"/>
  <sheetData>
    <row r="1" spans="1:11" x14ac:dyDescent="0.25">
      <c r="A1" t="s">
        <v>8</v>
      </c>
      <c r="C1" t="s">
        <v>0</v>
      </c>
      <c r="D1" t="s">
        <v>1</v>
      </c>
      <c r="E1" t="s">
        <v>2</v>
      </c>
      <c r="F1" t="s">
        <v>4</v>
      </c>
      <c r="G1" t="s">
        <v>3</v>
      </c>
      <c r="H1" t="s">
        <v>5</v>
      </c>
      <c r="I1" s="6" t="s">
        <v>25</v>
      </c>
      <c r="J1" t="s">
        <v>6</v>
      </c>
      <c r="K1" t="s">
        <v>7</v>
      </c>
    </row>
    <row r="2" spans="1:11" x14ac:dyDescent="0.25">
      <c r="A2" t="s">
        <v>9</v>
      </c>
      <c r="C2" s="1">
        <v>0.34964270732707692</v>
      </c>
      <c r="D2" s="1">
        <v>0.43112409703852639</v>
      </c>
      <c r="E2" s="1">
        <v>0.42575324698617217</v>
      </c>
      <c r="F2" s="1">
        <v>0.25713180381309497</v>
      </c>
      <c r="G2" s="1">
        <v>5.0820322364708133E-2</v>
      </c>
      <c r="H2" s="1">
        <v>0.46152575127263856</v>
      </c>
      <c r="I2" s="18">
        <v>0.40121828530463755</v>
      </c>
      <c r="J2" s="1">
        <v>0.53</v>
      </c>
      <c r="K2" s="1">
        <v>2</v>
      </c>
    </row>
    <row r="3" spans="1:11" x14ac:dyDescent="0.25">
      <c r="C3" s="1">
        <v>0.2743790905510749</v>
      </c>
      <c r="D3" s="1">
        <v>0.36529187425020421</v>
      </c>
      <c r="E3" s="1">
        <v>0.38817719988259708</v>
      </c>
      <c r="F3" s="1">
        <v>0.21520086191730917</v>
      </c>
      <c r="G3" s="1">
        <v>0.13119719840852434</v>
      </c>
      <c r="H3" s="1">
        <v>0.42298946966918022</v>
      </c>
      <c r="I3" s="19">
        <v>-0.54878274153102169</v>
      </c>
      <c r="J3" s="1">
        <v>0.53</v>
      </c>
      <c r="K3" s="1">
        <v>2</v>
      </c>
    </row>
    <row r="4" spans="1:11" x14ac:dyDescent="0.25">
      <c r="C4" s="1">
        <v>0.28037836505295499</v>
      </c>
      <c r="D4" s="1">
        <v>0.38110293066886108</v>
      </c>
      <c r="E4" s="1">
        <v>0.38917011410586738</v>
      </c>
      <c r="F4" s="1">
        <v>0.22851359032902629</v>
      </c>
      <c r="G4" s="1">
        <v>8.8823570829229245E-2</v>
      </c>
      <c r="H4" s="1">
        <v>0.33695804340560481</v>
      </c>
      <c r="I4" s="19">
        <v>-0.78006441635847501</v>
      </c>
      <c r="J4" s="1">
        <v>0.53</v>
      </c>
      <c r="K4" s="1">
        <v>2</v>
      </c>
    </row>
    <row r="5" spans="1:11" x14ac:dyDescent="0.25">
      <c r="C5" s="1">
        <v>0.32637928937206934</v>
      </c>
      <c r="D5" s="1">
        <v>0.42617295380414671</v>
      </c>
      <c r="E5" s="1">
        <v>0.44367214689995621</v>
      </c>
      <c r="F5" s="1">
        <v>0.28623549789132929</v>
      </c>
      <c r="G5" s="1">
        <v>6.0755746408626334E-2</v>
      </c>
      <c r="H5" s="1">
        <v>0.20724541860337556</v>
      </c>
      <c r="I5" s="19">
        <v>-0.18618874487827081</v>
      </c>
      <c r="J5" s="1">
        <v>0.83000000000000007</v>
      </c>
      <c r="K5" s="1">
        <v>0</v>
      </c>
    </row>
    <row r="6" spans="1:11" x14ac:dyDescent="0.25">
      <c r="C6" s="1">
        <v>0.21250164955887627</v>
      </c>
      <c r="D6" s="1">
        <v>0.25489170139175832</v>
      </c>
      <c r="E6" s="1">
        <v>0.25902969021670658</v>
      </c>
      <c r="F6" s="1">
        <v>0.17835955830721167</v>
      </c>
      <c r="G6" s="1">
        <v>2.932480146241194E-2</v>
      </c>
      <c r="H6" s="1">
        <v>0.10001224775337861</v>
      </c>
      <c r="I6" s="19">
        <v>-3.4438934884996972</v>
      </c>
      <c r="J6" s="1">
        <v>0.66</v>
      </c>
      <c r="K6" s="1">
        <v>0</v>
      </c>
    </row>
    <row r="7" spans="1:11" x14ac:dyDescent="0.25">
      <c r="C7" s="1">
        <v>0.22389798827615923</v>
      </c>
      <c r="D7" s="1">
        <v>0.31049625582227169</v>
      </c>
      <c r="E7" s="1">
        <v>0.34434080566448005</v>
      </c>
      <c r="F7" s="1">
        <v>0.30575370188263079</v>
      </c>
      <c r="G7" s="1">
        <v>0.16261088981950181</v>
      </c>
      <c r="H7" s="1">
        <v>0.30039896295688578</v>
      </c>
      <c r="I7" s="19">
        <v>-0.84953752278998773</v>
      </c>
      <c r="J7" s="1">
        <v>0.66</v>
      </c>
      <c r="K7" s="1">
        <v>0</v>
      </c>
    </row>
    <row r="8" spans="1:11" x14ac:dyDescent="0.25">
      <c r="C8" s="1">
        <v>0.17273090685265899</v>
      </c>
      <c r="D8" s="1">
        <v>0.24310283786408837</v>
      </c>
      <c r="E8" s="1">
        <v>0.27183516098094501</v>
      </c>
      <c r="F8" s="1">
        <v>0.20346069555456131</v>
      </c>
      <c r="G8" s="1">
        <v>0.12765797455966335</v>
      </c>
      <c r="H8" s="1">
        <v>0.36215648227749286</v>
      </c>
      <c r="I8" s="19">
        <v>-2.3559379876114379</v>
      </c>
      <c r="J8" s="1">
        <v>0.66</v>
      </c>
      <c r="K8" s="1">
        <v>0</v>
      </c>
    </row>
    <row r="9" spans="1:11" x14ac:dyDescent="0.25">
      <c r="C9" s="1">
        <v>0.30330408925392777</v>
      </c>
      <c r="D9" s="1">
        <v>0.35362138533059911</v>
      </c>
      <c r="E9" s="1">
        <v>0.40253382570290086</v>
      </c>
      <c r="F9" s="1">
        <v>0.27897282147906549</v>
      </c>
      <c r="G9" s="1">
        <v>0.20083238020084565</v>
      </c>
      <c r="H9" s="1">
        <v>0.35548682576805357</v>
      </c>
      <c r="I9" s="19">
        <v>0.16435438292975746</v>
      </c>
      <c r="J9" s="1">
        <v>0.83000000000000007</v>
      </c>
      <c r="K9" s="1">
        <v>0</v>
      </c>
    </row>
    <row r="10" spans="1:11" x14ac:dyDescent="0.25">
      <c r="C10" s="1">
        <v>0.22819045551116504</v>
      </c>
      <c r="D10" s="1">
        <v>0.3750328699359074</v>
      </c>
      <c r="E10" s="1">
        <v>0.40002568926273635</v>
      </c>
      <c r="F10" s="1">
        <v>0.30578362961646627</v>
      </c>
      <c r="G10" s="1">
        <v>0.13592515371225683</v>
      </c>
      <c r="H10" s="1">
        <v>0.27922669256784333</v>
      </c>
      <c r="I10" s="19">
        <v>-0.5368441825342789</v>
      </c>
      <c r="J10" s="1">
        <v>0.83000000000000007</v>
      </c>
      <c r="K10" s="1">
        <v>0</v>
      </c>
    </row>
    <row r="11" spans="1:11" x14ac:dyDescent="0.25">
      <c r="C11" s="1">
        <v>0.32284706291964194</v>
      </c>
      <c r="D11" s="1">
        <v>0.53521755130835513</v>
      </c>
      <c r="E11" s="1">
        <v>0.60884467421460853</v>
      </c>
      <c r="F11" s="1">
        <v>0.45683493610875925</v>
      </c>
      <c r="G11" s="1">
        <v>0.31099239224822411</v>
      </c>
      <c r="H11" s="1">
        <v>0.474886238486391</v>
      </c>
      <c r="I11" s="19">
        <v>3.7644606596411783</v>
      </c>
      <c r="J11" s="1">
        <v>0.83000000000000007</v>
      </c>
      <c r="K11" s="1">
        <v>0</v>
      </c>
    </row>
    <row r="12" spans="1:11" x14ac:dyDescent="0.25">
      <c r="C12" s="1">
        <v>0.26593330867129572</v>
      </c>
      <c r="D12" s="1">
        <v>0.35315873222896105</v>
      </c>
      <c r="E12" s="1">
        <v>0.36158340509416431</v>
      </c>
      <c r="F12" s="1">
        <v>0.25384132777503965</v>
      </c>
      <c r="G12" s="1">
        <v>0.15561511093100594</v>
      </c>
      <c r="H12" s="1">
        <v>0.32156417163648371</v>
      </c>
      <c r="I12" s="19">
        <v>-0.7156085392557533</v>
      </c>
      <c r="J12" s="1">
        <v>0.56000000000000005</v>
      </c>
      <c r="K12" s="1">
        <v>2</v>
      </c>
    </row>
    <row r="13" spans="1:11" x14ac:dyDescent="0.25">
      <c r="C13" s="1">
        <v>0.25371275061109183</v>
      </c>
      <c r="D13" s="1">
        <v>0.29121392286978981</v>
      </c>
      <c r="E13" s="1">
        <v>0.28461165588073117</v>
      </c>
      <c r="F13" s="1">
        <v>0.19551641934904598</v>
      </c>
      <c r="G13" s="1">
        <v>0.17440406438760889</v>
      </c>
      <c r="H13" s="1">
        <v>0.33366421440752819</v>
      </c>
      <c r="I13" s="19">
        <v>-1.6407718106487239</v>
      </c>
      <c r="J13" s="1">
        <v>0.56000000000000005</v>
      </c>
      <c r="K13" s="1">
        <v>2</v>
      </c>
    </row>
    <row r="14" spans="1:11" x14ac:dyDescent="0.25">
      <c r="C14" s="1">
        <v>0.19234589041081127</v>
      </c>
      <c r="D14" s="1">
        <v>0.32549462756979308</v>
      </c>
      <c r="E14" s="1">
        <v>0.32810056607856442</v>
      </c>
      <c r="F14" s="1">
        <v>0.24850242771062578</v>
      </c>
      <c r="G14" s="1">
        <v>2.3952250662502728E-2</v>
      </c>
      <c r="H14" s="1">
        <v>0.23140669425240368</v>
      </c>
      <c r="I14" s="19">
        <v>-2.1844394321987135</v>
      </c>
      <c r="J14" s="1">
        <v>0.48</v>
      </c>
      <c r="K14" s="1">
        <v>2</v>
      </c>
    </row>
    <row r="15" spans="1:11" x14ac:dyDescent="0.25">
      <c r="C15" s="1">
        <v>0.4091606049983777</v>
      </c>
      <c r="D15" s="1">
        <v>1.4456478207866241</v>
      </c>
      <c r="E15" s="1">
        <v>0.5390534933879737</v>
      </c>
      <c r="F15" s="1">
        <v>0.41617448643279714</v>
      </c>
      <c r="G15" s="1">
        <v>0.30081580157827953</v>
      </c>
      <c r="H15" s="1">
        <v>0.82376240509782528</v>
      </c>
      <c r="I15" s="19">
        <v>6.8894965293577206</v>
      </c>
      <c r="J15" s="1">
        <v>0.873</v>
      </c>
      <c r="K15" s="1">
        <v>1</v>
      </c>
    </row>
    <row r="16" spans="1:11" x14ac:dyDescent="0.25">
      <c r="C16" s="1">
        <v>0.36799894291292057</v>
      </c>
      <c r="D16" s="1">
        <v>0.48029278198755998</v>
      </c>
      <c r="E16" s="1">
        <v>0.53253211159473013</v>
      </c>
      <c r="F16" s="1">
        <v>0.3950635573481921</v>
      </c>
      <c r="G16" s="1">
        <v>0.24503923917222467</v>
      </c>
      <c r="H16" s="1">
        <v>0.34925437564678741</v>
      </c>
      <c r="I16" s="19">
        <v>2.4883552547906542</v>
      </c>
      <c r="J16" s="1">
        <v>0.873</v>
      </c>
      <c r="K16" s="1">
        <v>1</v>
      </c>
    </row>
    <row r="17" spans="3:11" x14ac:dyDescent="0.25">
      <c r="C17" s="1">
        <v>0.22631513706668982</v>
      </c>
      <c r="D17" s="1">
        <v>0.30134579761551272</v>
      </c>
      <c r="E17" s="1">
        <v>0.31197024915356814</v>
      </c>
      <c r="F17" s="1">
        <v>0.20800697775894544</v>
      </c>
      <c r="G17" s="1">
        <v>9.8084182061706673E-2</v>
      </c>
      <c r="H17" s="1">
        <v>0.31604255854667601</v>
      </c>
      <c r="I17" s="19">
        <v>-1.8815944998078706</v>
      </c>
      <c r="J17" s="1">
        <v>0.873</v>
      </c>
      <c r="K17" s="1">
        <v>1</v>
      </c>
    </row>
    <row r="18" spans="3:11" x14ac:dyDescent="0.25">
      <c r="C18" s="1">
        <v>0.3865803566339534</v>
      </c>
      <c r="D18" s="1">
        <v>0.4712299926602207</v>
      </c>
      <c r="E18" s="1">
        <v>0.47229264231843304</v>
      </c>
      <c r="F18" s="1">
        <v>0.28056265536379116</v>
      </c>
      <c r="G18" s="1">
        <v>0.17128375924455938</v>
      </c>
      <c r="H18" s="1">
        <v>0.51222216157518985</v>
      </c>
      <c r="I18" s="19">
        <v>1.7057929956339573</v>
      </c>
      <c r="J18" s="1">
        <v>0.873</v>
      </c>
      <c r="K18" s="1">
        <v>1</v>
      </c>
    </row>
    <row r="19" spans="3:11" x14ac:dyDescent="0.25">
      <c r="C19" s="1">
        <v>0.26945079252790582</v>
      </c>
      <c r="D19" s="1">
        <v>0.26426068941800662</v>
      </c>
      <c r="E19" s="1">
        <v>0.28530763337441872</v>
      </c>
      <c r="F19" s="1">
        <v>0.24107141456953721</v>
      </c>
      <c r="G19" s="1">
        <v>0.12473640835714515</v>
      </c>
      <c r="H19" s="1">
        <v>0.2492373281454538</v>
      </c>
      <c r="I19" s="19">
        <v>-1.7132338913078042</v>
      </c>
      <c r="J19" s="1">
        <v>0.873</v>
      </c>
      <c r="K19" s="1">
        <v>1</v>
      </c>
    </row>
    <row r="20" spans="3:11" x14ac:dyDescent="0.25">
      <c r="C20" s="1">
        <v>0.33502075390424368</v>
      </c>
      <c r="D20" s="1">
        <v>0.33892935085534442</v>
      </c>
      <c r="E20" s="1">
        <v>0.36936724346834449</v>
      </c>
      <c r="F20" s="1">
        <v>0.3211541534512804</v>
      </c>
      <c r="G20" s="1">
        <v>0.21842714610830477</v>
      </c>
      <c r="H20" s="1">
        <v>0.44534019593055119</v>
      </c>
      <c r="I20" s="19">
        <v>0.78091341388801561</v>
      </c>
      <c r="J20" s="1">
        <v>0.873</v>
      </c>
      <c r="K20" s="1">
        <v>1</v>
      </c>
    </row>
    <row r="21" spans="3:11" x14ac:dyDescent="0.25">
      <c r="C21" s="1">
        <v>0.32861581098608261</v>
      </c>
      <c r="D21" s="1">
        <v>0.4160301272989459</v>
      </c>
      <c r="E21" s="1">
        <v>0.44778720656392051</v>
      </c>
      <c r="F21" s="1">
        <v>0.37306722448000645</v>
      </c>
      <c r="G21" s="1">
        <v>0.26980511126624163</v>
      </c>
      <c r="H21" s="1">
        <v>0.4339775688052398</v>
      </c>
      <c r="I21" s="19">
        <v>1.8371626483152803</v>
      </c>
      <c r="J21" s="1">
        <v>0.873</v>
      </c>
      <c r="K21" s="1">
        <v>1</v>
      </c>
    </row>
    <row r="22" spans="3:11" x14ac:dyDescent="0.25">
      <c r="C22" s="1">
        <v>0.3210825123854078</v>
      </c>
      <c r="D22" s="1">
        <v>0.42327553599855727</v>
      </c>
      <c r="E22" s="1">
        <v>0.44517279608203214</v>
      </c>
      <c r="F22" s="1">
        <v>0.2952664700832508</v>
      </c>
      <c r="G22" s="1">
        <v>0.12853875038982215</v>
      </c>
      <c r="H22" s="1">
        <v>0.39601843843941648</v>
      </c>
      <c r="I22" s="19">
        <v>0.64451120422998265</v>
      </c>
      <c r="J22" s="1">
        <v>0.873</v>
      </c>
      <c r="K22" s="1">
        <v>1</v>
      </c>
    </row>
    <row r="23" spans="3:11" x14ac:dyDescent="0.25">
      <c r="C23" s="1">
        <v>0.32691204561049358</v>
      </c>
      <c r="D23" s="1">
        <v>0.46125581795367188</v>
      </c>
      <c r="E23" s="1">
        <v>0.47116916029237754</v>
      </c>
      <c r="F23" s="1">
        <v>0.31692314049088616</v>
      </c>
      <c r="G23" s="1">
        <v>0.60716441483059591</v>
      </c>
      <c r="H23" s="1">
        <v>0.35331191463867301</v>
      </c>
      <c r="I23" s="19">
        <v>2.6089101491935081</v>
      </c>
      <c r="J23" s="1">
        <v>0.83000000000000007</v>
      </c>
      <c r="K23" s="1">
        <v>0</v>
      </c>
    </row>
    <row r="24" spans="3:11" x14ac:dyDescent="0.25">
      <c r="C24" s="1">
        <v>0.38883262576093586</v>
      </c>
      <c r="D24" s="1">
        <v>0.34833893308449365</v>
      </c>
      <c r="E24" s="1">
        <v>0.39232606910199774</v>
      </c>
      <c r="F24" s="1">
        <v>0.32062613041127291</v>
      </c>
      <c r="G24" s="1">
        <v>0.18185747538591818</v>
      </c>
      <c r="H24" s="1">
        <v>0.24325525040394436</v>
      </c>
      <c r="I24" s="19">
        <v>0.52497181458076858</v>
      </c>
      <c r="J24" s="1">
        <v>0.83000000000000007</v>
      </c>
      <c r="K24" s="1">
        <v>0</v>
      </c>
    </row>
    <row r="25" spans="3:11" x14ac:dyDescent="0.25">
      <c r="C25" s="1">
        <v>0.25457776210402894</v>
      </c>
      <c r="D25" s="1">
        <v>0.29898479654301818</v>
      </c>
      <c r="E25" s="1">
        <v>0.31725791086014138</v>
      </c>
      <c r="F25" s="1">
        <v>0.28782402563399756</v>
      </c>
      <c r="G25" s="1">
        <v>7.5727555805795738E-2</v>
      </c>
      <c r="H25" s="1">
        <v>0.31412096573945231</v>
      </c>
      <c r="I25" s="19">
        <v>-1.2119770878623894</v>
      </c>
      <c r="J25" s="1">
        <v>0.83000000000000007</v>
      </c>
      <c r="K25" s="1">
        <v>0</v>
      </c>
    </row>
    <row r="26" spans="3:11" x14ac:dyDescent="0.25">
      <c r="C26" s="1">
        <v>0.34399671103049223</v>
      </c>
      <c r="D26" s="1">
        <v>0.41520602508261634</v>
      </c>
      <c r="E26" s="1">
        <v>0.42589272152397611</v>
      </c>
      <c r="F26" s="1">
        <v>0.26638398730112894</v>
      </c>
      <c r="G26" s="1">
        <v>0.13850559988108274</v>
      </c>
      <c r="H26" s="1">
        <v>0.32308095329354525</v>
      </c>
      <c r="I26" s="19">
        <v>0.28683625815080643</v>
      </c>
      <c r="J26" s="1">
        <v>0.56999999999999995</v>
      </c>
      <c r="K26" s="1">
        <v>2</v>
      </c>
    </row>
    <row r="27" spans="3:11" x14ac:dyDescent="0.25">
      <c r="C27" s="1">
        <v>0.27215129650205144</v>
      </c>
      <c r="D27" s="1">
        <v>0.2964681443741326</v>
      </c>
      <c r="E27" s="1">
        <v>0.31632955539598701</v>
      </c>
      <c r="F27" s="1">
        <v>0.16034787787677113</v>
      </c>
      <c r="G27" s="1">
        <v>0.13575032405815204</v>
      </c>
      <c r="H27" s="1">
        <v>0.36421649223127006</v>
      </c>
      <c r="I27" s="19">
        <v>-1.638799318178713</v>
      </c>
      <c r="J27" s="1">
        <v>0.56999999999999995</v>
      </c>
      <c r="K27" s="1">
        <v>2</v>
      </c>
    </row>
    <row r="28" spans="3:11" x14ac:dyDescent="0.25">
      <c r="C28" s="1">
        <v>0.27741200362703555</v>
      </c>
      <c r="D28" s="1">
        <v>0.31096886544680841</v>
      </c>
      <c r="E28" s="1">
        <v>0.34115041289460107</v>
      </c>
      <c r="F28" s="1">
        <v>0.22499647269071732</v>
      </c>
      <c r="G28" s="1">
        <v>0.12986609769980198</v>
      </c>
      <c r="H28" s="1">
        <v>0.2944641590985681</v>
      </c>
      <c r="I28" s="19">
        <v>-1.2225259451186437</v>
      </c>
      <c r="J28" s="1">
        <v>0.66</v>
      </c>
      <c r="K28" s="1">
        <v>0</v>
      </c>
    </row>
    <row r="29" spans="3:11" x14ac:dyDescent="0.25">
      <c r="C29" s="1">
        <v>0.30993619530243866</v>
      </c>
      <c r="D29" s="1">
        <v>0.3806468430184331</v>
      </c>
      <c r="E29" s="1">
        <v>0.46880486064999705</v>
      </c>
      <c r="F29" s="1">
        <v>0.31725936622995005</v>
      </c>
      <c r="G29" s="1">
        <v>0.23339339830132305</v>
      </c>
      <c r="H29" s="1">
        <v>0.26542936620730812</v>
      </c>
      <c r="I29" s="19">
        <v>0.72295891350598607</v>
      </c>
      <c r="J29" s="1">
        <v>0.4</v>
      </c>
      <c r="K29" s="1">
        <v>0</v>
      </c>
    </row>
    <row r="30" spans="3:11" x14ac:dyDescent="0.25">
      <c r="C30" s="1">
        <v>0.20892794669472112</v>
      </c>
      <c r="D30" s="1">
        <v>0.30326683942890031</v>
      </c>
      <c r="E30" s="1">
        <v>0.31608612820769832</v>
      </c>
      <c r="F30" s="1">
        <v>0.24165776580440793</v>
      </c>
      <c r="G30" s="1">
        <v>4.020290886928829E-2</v>
      </c>
      <c r="H30" s="1">
        <v>0.27617215713200299</v>
      </c>
      <c r="I30" s="19">
        <v>-2.0530366663531829</v>
      </c>
      <c r="J30" s="1">
        <v>0.4</v>
      </c>
      <c r="K30" s="1">
        <v>0</v>
      </c>
    </row>
    <row r="31" spans="3:11" x14ac:dyDescent="0.25">
      <c r="C31" s="1">
        <v>0.24258854439908303</v>
      </c>
      <c r="D31" s="1">
        <v>0.31567243626024449</v>
      </c>
      <c r="E31" s="1">
        <v>0.32967978957199295</v>
      </c>
      <c r="F31" s="1">
        <v>0.20131084767068735</v>
      </c>
      <c r="G31" s="1">
        <v>5.110924950424646E-2</v>
      </c>
      <c r="H31" s="1">
        <v>0.1064898832065681</v>
      </c>
      <c r="I31" s="19">
        <v>-2.4898948934555643</v>
      </c>
      <c r="J31" s="1">
        <v>0.48</v>
      </c>
      <c r="K31" s="1">
        <v>2</v>
      </c>
    </row>
    <row r="32" spans="3:11" x14ac:dyDescent="0.25">
      <c r="C32" s="1">
        <v>0.32341162916835259</v>
      </c>
      <c r="D32" s="1">
        <v>0.39672579343688918</v>
      </c>
      <c r="E32" s="1">
        <v>0.4051529799296576</v>
      </c>
      <c r="F32" s="1">
        <v>0.25832644840389613</v>
      </c>
      <c r="G32" s="1">
        <v>0.1201509131532824</v>
      </c>
      <c r="H32" s="1">
        <v>0.26668150655994677</v>
      </c>
      <c r="I32" s="19">
        <v>-0.28221111964022993</v>
      </c>
      <c r="J32" s="1">
        <v>0.48</v>
      </c>
      <c r="K32" s="1">
        <v>2</v>
      </c>
    </row>
    <row r="33" spans="3:11" x14ac:dyDescent="0.25">
      <c r="C33" s="1">
        <v>0.5198119116519534</v>
      </c>
      <c r="D33" s="1">
        <v>0.67218419200629242</v>
      </c>
      <c r="E33" s="1">
        <v>0.67521486571229772</v>
      </c>
      <c r="F33" s="1">
        <v>0.25345431790914069</v>
      </c>
      <c r="G33" s="1">
        <v>5.8517372307245588E-2</v>
      </c>
      <c r="H33" s="1">
        <v>0.14375130481094694</v>
      </c>
      <c r="I33" s="19">
        <v>2.3884423462755069</v>
      </c>
      <c r="J33" s="1">
        <v>0.48</v>
      </c>
      <c r="K33" s="1">
        <v>2</v>
      </c>
    </row>
    <row r="34" spans="3:11" x14ac:dyDescent="0.25">
      <c r="C34" s="1">
        <v>0.33975415405891246</v>
      </c>
      <c r="D34" s="1">
        <v>0.39868787333395567</v>
      </c>
      <c r="E34" s="1">
        <v>0.41667882038583365</v>
      </c>
      <c r="F34" s="1">
        <v>0.26446925383668446</v>
      </c>
      <c r="G34" s="1">
        <v>0.15114234385636074</v>
      </c>
      <c r="H34" s="1">
        <v>0.35968448665907027</v>
      </c>
      <c r="I34" s="19">
        <v>0.3129221029484181</v>
      </c>
      <c r="J34" s="1">
        <v>0.48</v>
      </c>
      <c r="K34" s="1">
        <v>2</v>
      </c>
    </row>
    <row r="35" spans="3:11" x14ac:dyDescent="0.25">
      <c r="C35" s="1">
        <v>0.29480410901479204</v>
      </c>
      <c r="D35" s="1">
        <v>0.39458507286879529</v>
      </c>
      <c r="E35" s="1">
        <v>0.42370194546971524</v>
      </c>
      <c r="F35" s="1">
        <v>0.26699216315064839</v>
      </c>
      <c r="G35" s="1">
        <v>0.16159212932354461</v>
      </c>
      <c r="H35" s="1">
        <v>0.49191588604344616</v>
      </c>
      <c r="I35" s="19">
        <v>0.5049069646953912</v>
      </c>
      <c r="J35" s="1">
        <v>0.48</v>
      </c>
      <c r="K35" s="1">
        <v>2</v>
      </c>
    </row>
    <row r="36" spans="3:11" x14ac:dyDescent="0.25">
      <c r="C36" s="1">
        <v>0.26871109192923748</v>
      </c>
      <c r="D36" s="1">
        <v>0.39598444723101528</v>
      </c>
      <c r="E36" s="1">
        <v>0.42415617303473246</v>
      </c>
      <c r="F36" s="1">
        <v>0.22953563037730088</v>
      </c>
      <c r="G36" s="1">
        <v>0.12147322200097448</v>
      </c>
      <c r="H36" s="1">
        <v>0.31215603837989891</v>
      </c>
      <c r="I36" s="19">
        <v>-0.59034443378134394</v>
      </c>
      <c r="J36" s="1">
        <v>0.48</v>
      </c>
      <c r="K36" s="1">
        <v>2</v>
      </c>
    </row>
    <row r="37" spans="3:11" x14ac:dyDescent="0.25">
      <c r="C37" s="1">
        <v>0.29885243972123565</v>
      </c>
      <c r="D37" s="1">
        <v>0.4488598310651738</v>
      </c>
      <c r="E37" s="1">
        <v>0.47227296577738054</v>
      </c>
      <c r="F37" s="1">
        <v>0.2972689515775197</v>
      </c>
      <c r="G37" s="1">
        <v>0.13258385419202495</v>
      </c>
      <c r="H37" s="1">
        <v>0.41923199422583862</v>
      </c>
      <c r="I37" s="19">
        <v>0.80321541356446446</v>
      </c>
      <c r="J37" s="1">
        <v>0.48</v>
      </c>
      <c r="K37" s="1">
        <v>2</v>
      </c>
    </row>
    <row r="38" spans="3:11" x14ac:dyDescent="0.25">
      <c r="C38" s="1">
        <v>0.31389639521268553</v>
      </c>
      <c r="D38" s="1">
        <v>0.40164215692914007</v>
      </c>
      <c r="E38" s="1">
        <v>0.39916535401666342</v>
      </c>
      <c r="F38" s="1">
        <v>0.19040056572629319</v>
      </c>
      <c r="G38" s="1">
        <v>3.1180144317954656E-2</v>
      </c>
      <c r="H38" s="1">
        <v>0.2224827087695794</v>
      </c>
      <c r="I38" s="19">
        <v>-1.2767586882256032</v>
      </c>
      <c r="J38" s="1">
        <v>0.48</v>
      </c>
      <c r="K38" s="1">
        <v>2</v>
      </c>
    </row>
    <row r="39" spans="3:11" x14ac:dyDescent="0.25">
      <c r="C39" s="1">
        <v>0.23269311120954542</v>
      </c>
      <c r="D39" s="1">
        <v>0.33416085982959842</v>
      </c>
      <c r="E39" s="1">
        <v>0.36005061488526446</v>
      </c>
      <c r="F39" s="1">
        <v>0.24426836919458322</v>
      </c>
      <c r="G39" s="1">
        <v>0.13270845569535827</v>
      </c>
      <c r="H39" s="1">
        <v>0.30709736795141657</v>
      </c>
      <c r="I39" s="19">
        <v>-1.168602115723171</v>
      </c>
      <c r="J39" s="1">
        <v>0.56000000000000005</v>
      </c>
      <c r="K39" s="1">
        <v>2</v>
      </c>
    </row>
    <row r="40" spans="3:11" x14ac:dyDescent="0.25">
      <c r="C40" s="1">
        <v>0.27262012220955156</v>
      </c>
      <c r="D40" s="1">
        <v>0.32794744543861665</v>
      </c>
      <c r="E40" s="1">
        <v>0.33825746071004403</v>
      </c>
      <c r="F40" s="1">
        <v>0.20828427947386377</v>
      </c>
      <c r="G40" s="1">
        <v>0.11272172219170239</v>
      </c>
      <c r="H40" s="1">
        <v>0.39481265886983619</v>
      </c>
      <c r="I40" s="19">
        <v>-1.103221713370538</v>
      </c>
      <c r="J40" s="1">
        <v>0.56000000000000005</v>
      </c>
      <c r="K40" s="1">
        <v>2</v>
      </c>
    </row>
    <row r="41" spans="3:11" x14ac:dyDescent="0.25">
      <c r="C41" s="1">
        <v>0.32315538345636396</v>
      </c>
      <c r="D41" s="1">
        <v>0.42968090134901871</v>
      </c>
      <c r="E41" s="1">
        <v>0.39815488123484238</v>
      </c>
      <c r="F41" s="1">
        <v>0.22914311698341189</v>
      </c>
      <c r="G41" s="1">
        <v>0.1480507486087326</v>
      </c>
      <c r="H41" s="1">
        <v>0.34657004910512029</v>
      </c>
      <c r="I41" s="19">
        <v>-0.10618946365316254</v>
      </c>
      <c r="J41" s="1">
        <v>0.56000000000000005</v>
      </c>
      <c r="K41" s="1">
        <v>2</v>
      </c>
    </row>
    <row r="42" spans="3:11" x14ac:dyDescent="0.25">
      <c r="C42" s="1">
        <v>0.34848812019274455</v>
      </c>
      <c r="D42" s="1">
        <v>0.47842253984744015</v>
      </c>
      <c r="E42" s="1">
        <v>0.52146640150590218</v>
      </c>
      <c r="F42" s="1">
        <v>0.23838044864675961</v>
      </c>
      <c r="G42" s="1">
        <v>0.23741350654778304</v>
      </c>
      <c r="H42" s="1">
        <v>0.27390572143922465</v>
      </c>
      <c r="I42" s="19">
        <v>0.96390367099386398</v>
      </c>
      <c r="J42" s="1">
        <v>0.56000000000000005</v>
      </c>
      <c r="K42" s="1">
        <v>2</v>
      </c>
    </row>
    <row r="43" spans="3:11" x14ac:dyDescent="0.25">
      <c r="C43" s="1">
        <v>0.31698408298159775</v>
      </c>
      <c r="D43" s="1">
        <v>0.36850230849245275</v>
      </c>
      <c r="E43" s="1">
        <v>0.38774951157800996</v>
      </c>
      <c r="F43" s="1">
        <v>0.21872274251659213</v>
      </c>
      <c r="G43" s="1">
        <v>0.13434615018104351</v>
      </c>
      <c r="H43" s="1">
        <v>0.39657651232229085</v>
      </c>
      <c r="I43" s="19">
        <v>-0.31870919803361103</v>
      </c>
      <c r="J43" s="1">
        <v>0.6</v>
      </c>
      <c r="K43" s="1">
        <v>2</v>
      </c>
    </row>
    <row r="44" spans="3:11" ht="15.75" thickBot="1" x14ac:dyDescent="0.3">
      <c r="C44" s="1">
        <v>0.39648562512394908</v>
      </c>
      <c r="D44" s="1">
        <v>0.51285941703424753</v>
      </c>
      <c r="E44" s="1">
        <v>0.55515600670645215</v>
      </c>
      <c r="F44" s="1">
        <v>0.32330384833368814</v>
      </c>
      <c r="G44" s="1">
        <v>0.21687588131947652</v>
      </c>
      <c r="H44" s="1">
        <v>0.43011018928206429</v>
      </c>
      <c r="I44" s="20">
        <v>2.5058348928182825</v>
      </c>
      <c r="J44" s="1">
        <v>0.6</v>
      </c>
      <c r="K44" s="1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>
    <tabColor rgb="FF007800"/>
  </sheetPr>
  <dimension ref="B1:I305"/>
  <sheetViews>
    <sheetView topLeftCell="A144" zoomScaleNormal="100" workbookViewId="0">
      <selection activeCell="C127" sqref="C127:C170"/>
    </sheetView>
  </sheetViews>
  <sheetFormatPr defaultRowHeight="15" x14ac:dyDescent="0.25"/>
  <cols>
    <col min="1" max="1" width="5" customWidth="1"/>
  </cols>
  <sheetData>
    <row r="1" spans="2:9" x14ac:dyDescent="0.25">
      <c r="B1" t="s">
        <v>88</v>
      </c>
    </row>
    <row r="2" spans="2:9" x14ac:dyDescent="0.25">
      <c r="B2" t="s">
        <v>10</v>
      </c>
    </row>
    <row r="3" spans="2:9" x14ac:dyDescent="0.25">
      <c r="B3" t="s">
        <v>11</v>
      </c>
    </row>
    <row r="4" spans="2:9" x14ac:dyDescent="0.25">
      <c r="B4" t="s">
        <v>12</v>
      </c>
    </row>
    <row r="5" spans="2:9" x14ac:dyDescent="0.25">
      <c r="B5" t="s">
        <v>13</v>
      </c>
    </row>
    <row r="6" spans="2:9" ht="34.15" customHeight="1" x14ac:dyDescent="0.25"/>
    <row r="7" spans="2:9" ht="16.350000000000001" customHeight="1" x14ac:dyDescent="0.25"/>
    <row r="10" spans="2:9" x14ac:dyDescent="0.25">
      <c r="B10" s="2" t="s">
        <v>14</v>
      </c>
    </row>
    <row r="11" spans="2:9" ht="15.75" thickBot="1" x14ac:dyDescent="0.3"/>
    <row r="12" spans="2:9" x14ac:dyDescent="0.25">
      <c r="B12" s="5" t="s">
        <v>15</v>
      </c>
      <c r="C12" s="6" t="s">
        <v>16</v>
      </c>
      <c r="D12" s="6" t="s">
        <v>17</v>
      </c>
      <c r="E12" s="6" t="s">
        <v>18</v>
      </c>
      <c r="F12" s="6" t="s">
        <v>19</v>
      </c>
      <c r="G12" s="6" t="s">
        <v>20</v>
      </c>
      <c r="H12" s="6" t="s">
        <v>21</v>
      </c>
      <c r="I12" s="6" t="s">
        <v>22</v>
      </c>
    </row>
    <row r="13" spans="2:9" x14ac:dyDescent="0.25">
      <c r="B13" s="7" t="s">
        <v>0</v>
      </c>
      <c r="C13" s="9">
        <v>43</v>
      </c>
      <c r="D13" s="9">
        <v>0</v>
      </c>
      <c r="E13" s="9">
        <v>43</v>
      </c>
      <c r="F13" s="12">
        <v>0.17273090685265899</v>
      </c>
      <c r="G13" s="12">
        <v>0.5198119116519534</v>
      </c>
      <c r="H13" s="12">
        <v>0.30059236680806023</v>
      </c>
      <c r="I13" s="12">
        <v>6.5882722299624955E-2</v>
      </c>
    </row>
    <row r="14" spans="2:9" x14ac:dyDescent="0.25">
      <c r="B14" s="4" t="s">
        <v>1</v>
      </c>
      <c r="C14" s="10">
        <v>43</v>
      </c>
      <c r="D14" s="10">
        <v>0</v>
      </c>
      <c r="E14" s="10">
        <v>43</v>
      </c>
      <c r="F14" s="13">
        <v>0.24310283786408837</v>
      </c>
      <c r="G14" s="13">
        <v>1.4456478207866241</v>
      </c>
      <c r="H14" s="13">
        <v>0.40646477620369736</v>
      </c>
      <c r="I14" s="13">
        <v>0.18208383436711886</v>
      </c>
    </row>
    <row r="15" spans="2:9" x14ac:dyDescent="0.25">
      <c r="B15" s="4" t="s">
        <v>2</v>
      </c>
      <c r="C15" s="10">
        <v>43</v>
      </c>
      <c r="D15" s="10">
        <v>0</v>
      </c>
      <c r="E15" s="10">
        <v>43</v>
      </c>
      <c r="F15" s="13">
        <v>0.25902969021670658</v>
      </c>
      <c r="G15" s="13">
        <v>0.67521486571229772</v>
      </c>
      <c r="H15" s="13">
        <v>0.40621014293859109</v>
      </c>
      <c r="I15" s="13">
        <v>8.9850799493494393E-2</v>
      </c>
    </row>
    <row r="16" spans="2:9" x14ac:dyDescent="0.25">
      <c r="B16" s="4" t="s">
        <v>4</v>
      </c>
      <c r="C16" s="10">
        <v>43</v>
      </c>
      <c r="D16" s="10">
        <v>0</v>
      </c>
      <c r="E16" s="10">
        <v>43</v>
      </c>
      <c r="F16" s="13">
        <v>0.16034787787677113</v>
      </c>
      <c r="G16" s="13">
        <v>0.45683493610875925</v>
      </c>
      <c r="H16" s="13">
        <v>0.26754311538284109</v>
      </c>
      <c r="I16" s="13">
        <v>6.2847321384569707E-2</v>
      </c>
    </row>
    <row r="17" spans="2:9" x14ac:dyDescent="0.25">
      <c r="B17" s="4" t="s">
        <v>3</v>
      </c>
      <c r="C17" s="10">
        <v>43</v>
      </c>
      <c r="D17" s="10">
        <v>0</v>
      </c>
      <c r="E17" s="10">
        <v>43</v>
      </c>
      <c r="F17" s="13">
        <v>2.3952250662502728E-2</v>
      </c>
      <c r="G17" s="13">
        <v>0.60716441483059591</v>
      </c>
      <c r="H17" s="13">
        <v>0.15260408656290889</v>
      </c>
      <c r="I17" s="13">
        <v>0.10010053610243717</v>
      </c>
    </row>
    <row r="18" spans="2:9" ht="15.75" thickBot="1" x14ac:dyDescent="0.3">
      <c r="B18" s="8" t="s">
        <v>5</v>
      </c>
      <c r="C18" s="11">
        <v>43</v>
      </c>
      <c r="D18" s="11">
        <v>0</v>
      </c>
      <c r="E18" s="11">
        <v>43</v>
      </c>
      <c r="F18" s="14">
        <v>0.10001224775337861</v>
      </c>
      <c r="G18" s="14">
        <v>0.82376240509782528</v>
      </c>
      <c r="H18" s="14">
        <v>0.33997427468870728</v>
      </c>
      <c r="I18" s="14">
        <v>0.120933343782999</v>
      </c>
    </row>
    <row r="21" spans="2:9" x14ac:dyDescent="0.25">
      <c r="B21" s="15" t="s">
        <v>23</v>
      </c>
    </row>
    <row r="23" spans="2:9" x14ac:dyDescent="0.25">
      <c r="B23" s="2" t="s">
        <v>24</v>
      </c>
    </row>
    <row r="24" spans="2:9" ht="15.75" thickBot="1" x14ac:dyDescent="0.3"/>
    <row r="25" spans="2:9" x14ac:dyDescent="0.25">
      <c r="B25" s="5"/>
      <c r="C25" s="6" t="s">
        <v>25</v>
      </c>
      <c r="D25" s="6" t="s">
        <v>26</v>
      </c>
      <c r="E25" s="6" t="s">
        <v>27</v>
      </c>
      <c r="F25" s="6" t="s">
        <v>28</v>
      </c>
      <c r="G25" s="6" t="s">
        <v>29</v>
      </c>
      <c r="H25" s="6" t="s">
        <v>30</v>
      </c>
    </row>
    <row r="26" spans="2:9" x14ac:dyDescent="0.25">
      <c r="B26" s="16" t="s">
        <v>31</v>
      </c>
      <c r="C26" s="18">
        <v>3.5246149098396748</v>
      </c>
      <c r="D26" s="18">
        <v>0.98073014406429981</v>
      </c>
      <c r="E26" s="18">
        <v>0.72776963898659985</v>
      </c>
      <c r="F26" s="18">
        <v>0.38577590298164866</v>
      </c>
      <c r="G26" s="18">
        <v>0.24859436950993516</v>
      </c>
      <c r="H26" s="18">
        <v>0.13251503461784528</v>
      </c>
    </row>
    <row r="27" spans="2:9" x14ac:dyDescent="0.25">
      <c r="B27" s="3" t="s">
        <v>32</v>
      </c>
      <c r="C27" s="19">
        <v>58.743581830661213</v>
      </c>
      <c r="D27" s="19">
        <v>16.345502401071656</v>
      </c>
      <c r="E27" s="19">
        <v>12.129493983109992</v>
      </c>
      <c r="F27" s="19">
        <v>6.4295983830274741</v>
      </c>
      <c r="G27" s="19">
        <v>4.1432394918322508</v>
      </c>
      <c r="H27" s="19">
        <v>2.2085839102974201</v>
      </c>
    </row>
    <row r="28" spans="2:9" ht="15.75" thickBot="1" x14ac:dyDescent="0.3">
      <c r="B28" s="17" t="s">
        <v>33</v>
      </c>
      <c r="C28" s="20">
        <v>58.743581830661213</v>
      </c>
      <c r="D28" s="20">
        <v>75.089084231732869</v>
      </c>
      <c r="E28" s="20">
        <v>87.218578214842864</v>
      </c>
      <c r="F28" s="20">
        <v>93.648176597870332</v>
      </c>
      <c r="G28" s="20">
        <v>97.791416089702579</v>
      </c>
      <c r="H28" s="20">
        <v>100</v>
      </c>
    </row>
    <row r="47" spans="7:7" x14ac:dyDescent="0.25">
      <c r="G47" t="s">
        <v>34</v>
      </c>
    </row>
    <row r="50" spans="2:8" x14ac:dyDescent="0.25">
      <c r="B50" s="2" t="s">
        <v>35</v>
      </c>
    </row>
    <row r="51" spans="2:8" ht="15.75" thickBot="1" x14ac:dyDescent="0.3"/>
    <row r="52" spans="2:8" x14ac:dyDescent="0.25">
      <c r="B52" s="5"/>
      <c r="C52" s="6" t="s">
        <v>25</v>
      </c>
      <c r="D52" s="6" t="s">
        <v>26</v>
      </c>
      <c r="E52" s="6" t="s">
        <v>27</v>
      </c>
      <c r="F52" s="6" t="s">
        <v>28</v>
      </c>
      <c r="G52" s="6" t="s">
        <v>29</v>
      </c>
      <c r="H52" s="6" t="s">
        <v>30</v>
      </c>
    </row>
    <row r="53" spans="2:8" x14ac:dyDescent="0.25">
      <c r="B53" s="16" t="s">
        <v>0</v>
      </c>
      <c r="C53" s="18">
        <v>0.4090511584681753</v>
      </c>
      <c r="D53" s="18">
        <v>0.54772893630426134</v>
      </c>
      <c r="E53" s="18">
        <v>4.4362823700183039E-3</v>
      </c>
      <c r="F53" s="18">
        <v>-0.35549063981866302</v>
      </c>
      <c r="G53" s="18">
        <v>-0.34003437612665022</v>
      </c>
      <c r="H53" s="18">
        <v>-0.53912290764078719</v>
      </c>
    </row>
    <row r="54" spans="2:8" x14ac:dyDescent="0.25">
      <c r="B54" s="3" t="s">
        <v>1</v>
      </c>
      <c r="C54" s="19">
        <v>0.43845698047417558</v>
      </c>
      <c r="D54" s="19">
        <v>4.0739716255133625E-2</v>
      </c>
      <c r="E54" s="19">
        <v>-0.50386424153010967</v>
      </c>
      <c r="F54" s="19">
        <v>1.8604721999770459E-2</v>
      </c>
      <c r="G54" s="19">
        <v>0.73526465828968124</v>
      </c>
      <c r="H54" s="19">
        <v>-0.10609582691924029</v>
      </c>
    </row>
    <row r="55" spans="2:8" x14ac:dyDescent="0.25">
      <c r="B55" s="3" t="s">
        <v>2</v>
      </c>
      <c r="C55" s="19">
        <v>0.45449660003312392</v>
      </c>
      <c r="D55" s="19">
        <v>0.41756193081412518</v>
      </c>
      <c r="E55" s="19">
        <v>0.16661594247730746</v>
      </c>
      <c r="F55" s="19">
        <v>8.3460098131366206E-2</v>
      </c>
      <c r="G55" s="19">
        <v>-7.2287493090859384E-2</v>
      </c>
      <c r="H55" s="19">
        <v>0.7610012697545584</v>
      </c>
    </row>
    <row r="56" spans="2:8" x14ac:dyDescent="0.25">
      <c r="B56" s="3" t="s">
        <v>4</v>
      </c>
      <c r="C56" s="19">
        <v>0.431818199243589</v>
      </c>
      <c r="D56" s="19">
        <v>-0.19907296732504709</v>
      </c>
      <c r="E56" s="19">
        <v>0.30024692356681315</v>
      </c>
      <c r="F56" s="19">
        <v>0.76038112536372437</v>
      </c>
      <c r="G56" s="19">
        <v>-0.10436110374820988</v>
      </c>
      <c r="H56" s="19">
        <v>-0.30770779253398889</v>
      </c>
    </row>
    <row r="57" spans="2:8" x14ac:dyDescent="0.25">
      <c r="B57" s="3" t="s">
        <v>3</v>
      </c>
      <c r="C57" s="19">
        <v>0.34702991856340504</v>
      </c>
      <c r="D57" s="19">
        <v>-0.46010394079552613</v>
      </c>
      <c r="E57" s="19">
        <v>0.58671529338089501</v>
      </c>
      <c r="F57" s="19">
        <v>-0.51890991309623224</v>
      </c>
      <c r="G57" s="19">
        <v>0.23314077347926787</v>
      </c>
      <c r="H57" s="19">
        <v>-4.2006703302608483E-3</v>
      </c>
    </row>
    <row r="58" spans="2:8" ht="15.75" thickBot="1" x14ac:dyDescent="0.3">
      <c r="B58" s="17" t="s">
        <v>5</v>
      </c>
      <c r="C58" s="20">
        <v>0.35632673911951124</v>
      </c>
      <c r="D58" s="20">
        <v>-0.52215863407020358</v>
      </c>
      <c r="E58" s="20">
        <v>-0.5328763671059682</v>
      </c>
      <c r="F58" s="20">
        <v>-0.13735984719556174</v>
      </c>
      <c r="G58" s="20">
        <v>-0.52277257333462102</v>
      </c>
      <c r="H58" s="20">
        <v>0.15577388157791694</v>
      </c>
    </row>
    <row r="61" spans="2:8" x14ac:dyDescent="0.25">
      <c r="B61" s="2" t="s">
        <v>36</v>
      </c>
    </row>
    <row r="62" spans="2:8" ht="15.75" thickBot="1" x14ac:dyDescent="0.3"/>
    <row r="63" spans="2:8" x14ac:dyDescent="0.25">
      <c r="B63" s="5"/>
      <c r="C63" s="6" t="s">
        <v>25</v>
      </c>
      <c r="D63" s="6" t="s">
        <v>26</v>
      </c>
      <c r="E63" s="6" t="s">
        <v>27</v>
      </c>
      <c r="F63" s="6" t="s">
        <v>28</v>
      </c>
      <c r="G63" s="6" t="s">
        <v>29</v>
      </c>
      <c r="H63" s="6" t="s">
        <v>30</v>
      </c>
    </row>
    <row r="64" spans="2:8" x14ac:dyDescent="0.25">
      <c r="B64" s="16" t="s">
        <v>0</v>
      </c>
      <c r="C64" s="18">
        <v>0.76795091817604089</v>
      </c>
      <c r="D64" s="18">
        <v>0.54242593617284718</v>
      </c>
      <c r="E64" s="18">
        <v>3.7845665641900866E-3</v>
      </c>
      <c r="F64" s="18">
        <v>-0.22079829646909385</v>
      </c>
      <c r="G64" s="18">
        <v>-0.16953855164226783</v>
      </c>
      <c r="H64" s="18">
        <v>-0.19625483402682439</v>
      </c>
    </row>
    <row r="65" spans="2:8" x14ac:dyDescent="0.25">
      <c r="B65" s="3" t="s">
        <v>1</v>
      </c>
      <c r="C65" s="19">
        <v>0.82315728427898904</v>
      </c>
      <c r="D65" s="19">
        <v>4.034528261043252E-2</v>
      </c>
      <c r="E65" s="19">
        <v>-0.42984363986235241</v>
      </c>
      <c r="F65" s="19">
        <v>1.1555552984252523E-2</v>
      </c>
      <c r="G65" s="19">
        <v>0.36659736189069864</v>
      </c>
      <c r="H65" s="19">
        <v>-3.8621654928541048E-2</v>
      </c>
    </row>
    <row r="66" spans="2:8" x14ac:dyDescent="0.25">
      <c r="B66" s="3" t="s">
        <v>2</v>
      </c>
      <c r="C66" s="19">
        <v>0.8532699983307378</v>
      </c>
      <c r="D66" s="19">
        <v>0.41351918114871256</v>
      </c>
      <c r="E66" s="19">
        <v>0.14213908682238252</v>
      </c>
      <c r="F66" s="19">
        <v>5.1837785377272294E-2</v>
      </c>
      <c r="G66" s="19">
        <v>-3.6041993812737379E-2</v>
      </c>
      <c r="H66" s="19">
        <v>0.27702435896007999</v>
      </c>
    </row>
    <row r="67" spans="2:8" x14ac:dyDescent="0.25">
      <c r="B67" s="3" t="s">
        <v>4</v>
      </c>
      <c r="C67" s="19">
        <v>0.81069366442104529</v>
      </c>
      <c r="D67" s="19">
        <v>-0.19714558335477736</v>
      </c>
      <c r="E67" s="19">
        <v>0.25613889584923089</v>
      </c>
      <c r="F67" s="19">
        <v>0.47227926235471218</v>
      </c>
      <c r="G67" s="19">
        <v>-5.2033651946619297E-2</v>
      </c>
      <c r="H67" s="19">
        <v>-0.1120136816607972</v>
      </c>
    </row>
    <row r="68" spans="2:8" x14ac:dyDescent="0.25">
      <c r="B68" s="3" t="s">
        <v>3</v>
      </c>
      <c r="C68" s="19">
        <v>0.65151250418976081</v>
      </c>
      <c r="D68" s="19">
        <v>-0.45564930804421305</v>
      </c>
      <c r="E68" s="19">
        <v>0.50052338801399399</v>
      </c>
      <c r="F68" s="19">
        <v>-0.32229941382146776</v>
      </c>
      <c r="G68" s="19">
        <v>0.11624221502155128</v>
      </c>
      <c r="H68" s="19">
        <v>-1.5291538289002552E-3</v>
      </c>
    </row>
    <row r="69" spans="2:8" ht="15.75" thickBot="1" x14ac:dyDescent="0.3">
      <c r="B69" s="17" t="s">
        <v>5</v>
      </c>
      <c r="C69" s="20">
        <v>0.66896631585702471</v>
      </c>
      <c r="D69" s="20">
        <v>-0.51710320040300151</v>
      </c>
      <c r="E69" s="20">
        <v>-0.45459371464400461</v>
      </c>
      <c r="F69" s="20">
        <v>-8.5315383492251456E-2</v>
      </c>
      <c r="G69" s="20">
        <v>-0.26065042579236591</v>
      </c>
      <c r="H69" s="20">
        <v>5.6705765682577382E-2</v>
      </c>
    </row>
    <row r="72" spans="2:8" x14ac:dyDescent="0.25">
      <c r="B72" s="2" t="s">
        <v>37</v>
      </c>
    </row>
    <row r="73" spans="2:8" ht="15.75" thickBot="1" x14ac:dyDescent="0.3"/>
    <row r="74" spans="2:8" x14ac:dyDescent="0.25">
      <c r="B74" s="5"/>
      <c r="C74" s="6" t="s">
        <v>25</v>
      </c>
      <c r="D74" s="6" t="s">
        <v>26</v>
      </c>
      <c r="E74" s="6" t="s">
        <v>27</v>
      </c>
      <c r="F74" s="6" t="s">
        <v>28</v>
      </c>
      <c r="G74" s="6" t="s">
        <v>29</v>
      </c>
      <c r="H74" s="6" t="s">
        <v>30</v>
      </c>
    </row>
    <row r="75" spans="2:8" x14ac:dyDescent="0.25">
      <c r="B75" s="16" t="s">
        <v>0</v>
      </c>
      <c r="C75" s="18">
        <v>0.76795091817604089</v>
      </c>
      <c r="D75" s="18">
        <v>0.54242593617284718</v>
      </c>
      <c r="E75" s="18">
        <v>3.7845665641900866E-3</v>
      </c>
      <c r="F75" s="18">
        <v>-0.22079829646909385</v>
      </c>
      <c r="G75" s="18">
        <v>-0.16953855164226783</v>
      </c>
      <c r="H75" s="18">
        <v>-0.19625483402682439</v>
      </c>
    </row>
    <row r="76" spans="2:8" x14ac:dyDescent="0.25">
      <c r="B76" s="3" t="s">
        <v>1</v>
      </c>
      <c r="C76" s="19">
        <v>0.82315728427898904</v>
      </c>
      <c r="D76" s="19">
        <v>4.034528261043252E-2</v>
      </c>
      <c r="E76" s="19">
        <v>-0.42984363986235241</v>
      </c>
      <c r="F76" s="19">
        <v>1.1555552984252523E-2</v>
      </c>
      <c r="G76" s="19">
        <v>0.36659736189069864</v>
      </c>
      <c r="H76" s="19">
        <v>-3.8621654928541048E-2</v>
      </c>
    </row>
    <row r="77" spans="2:8" x14ac:dyDescent="0.25">
      <c r="B77" s="3" t="s">
        <v>2</v>
      </c>
      <c r="C77" s="19">
        <v>0.8532699983307378</v>
      </c>
      <c r="D77" s="19">
        <v>0.41351918114871256</v>
      </c>
      <c r="E77" s="19">
        <v>0.14213908682238252</v>
      </c>
      <c r="F77" s="19">
        <v>5.1837785377272294E-2</v>
      </c>
      <c r="G77" s="19">
        <v>-3.6041993812737379E-2</v>
      </c>
      <c r="H77" s="19">
        <v>0.27702435896007999</v>
      </c>
    </row>
    <row r="78" spans="2:8" x14ac:dyDescent="0.25">
      <c r="B78" s="3" t="s">
        <v>4</v>
      </c>
      <c r="C78" s="19">
        <v>0.81069366442104529</v>
      </c>
      <c r="D78" s="19">
        <v>-0.19714558335477736</v>
      </c>
      <c r="E78" s="19">
        <v>0.25613889584923089</v>
      </c>
      <c r="F78" s="19">
        <v>0.47227926235471218</v>
      </c>
      <c r="G78" s="19">
        <v>-5.2033651946619297E-2</v>
      </c>
      <c r="H78" s="19">
        <v>-0.1120136816607972</v>
      </c>
    </row>
    <row r="79" spans="2:8" x14ac:dyDescent="0.25">
      <c r="B79" s="3" t="s">
        <v>3</v>
      </c>
      <c r="C79" s="19">
        <v>0.65151250418976081</v>
      </c>
      <c r="D79" s="19">
        <v>-0.45564930804421305</v>
      </c>
      <c r="E79" s="19">
        <v>0.50052338801399399</v>
      </c>
      <c r="F79" s="19">
        <v>-0.32229941382146776</v>
      </c>
      <c r="G79" s="19">
        <v>0.11624221502155128</v>
      </c>
      <c r="H79" s="19">
        <v>-1.5291538289002552E-3</v>
      </c>
    </row>
    <row r="80" spans="2:8" ht="15.75" thickBot="1" x14ac:dyDescent="0.3">
      <c r="B80" s="17" t="s">
        <v>5</v>
      </c>
      <c r="C80" s="20">
        <v>0.66896631585702471</v>
      </c>
      <c r="D80" s="20">
        <v>-0.51710320040300151</v>
      </c>
      <c r="E80" s="20">
        <v>-0.45459371464400461</v>
      </c>
      <c r="F80" s="20">
        <v>-8.5315383492251456E-2</v>
      </c>
      <c r="G80" s="20">
        <v>-0.26065042579236591</v>
      </c>
      <c r="H80" s="20">
        <v>5.6705765682577382E-2</v>
      </c>
    </row>
    <row r="99" spans="2:8" x14ac:dyDescent="0.25">
      <c r="G99" t="s">
        <v>34</v>
      </c>
    </row>
    <row r="102" spans="2:8" x14ac:dyDescent="0.25">
      <c r="B102" s="2" t="s">
        <v>38</v>
      </c>
    </row>
    <row r="103" spans="2:8" ht="15.75" thickBot="1" x14ac:dyDescent="0.3"/>
    <row r="104" spans="2:8" x14ac:dyDescent="0.25">
      <c r="B104" s="5"/>
      <c r="C104" s="6" t="s">
        <v>25</v>
      </c>
      <c r="D104" s="6" t="s">
        <v>26</v>
      </c>
      <c r="E104" s="6" t="s">
        <v>27</v>
      </c>
      <c r="F104" s="6" t="s">
        <v>28</v>
      </c>
      <c r="G104" s="6" t="s">
        <v>29</v>
      </c>
      <c r="H104" s="6" t="s">
        <v>30</v>
      </c>
    </row>
    <row r="105" spans="2:8" x14ac:dyDescent="0.25">
      <c r="B105" s="16" t="s">
        <v>0</v>
      </c>
      <c r="C105" s="18">
        <v>16.732285024415624</v>
      </c>
      <c r="D105" s="18">
        <v>30.000698766499756</v>
      </c>
      <c r="E105" s="18">
        <v>1.9680601266535221E-3</v>
      </c>
      <c r="F105" s="18">
        <v>12.637359499868241</v>
      </c>
      <c r="G105" s="18">
        <v>11.562337694784025</v>
      </c>
      <c r="H105" s="18">
        <v>29.065350954305675</v>
      </c>
    </row>
    <row r="106" spans="2:8" x14ac:dyDescent="0.25">
      <c r="B106" s="3" t="s">
        <v>1</v>
      </c>
      <c r="C106" s="19">
        <v>19.224452372653161</v>
      </c>
      <c r="D106" s="19">
        <v>0.16597244805487987</v>
      </c>
      <c r="E106" s="19">
        <v>25.387917389271266</v>
      </c>
      <c r="F106" s="19">
        <v>3.4613568068874292E-2</v>
      </c>
      <c r="G106" s="19">
        <v>54.061411772984165</v>
      </c>
      <c r="H106" s="19">
        <v>1.1256324489677392</v>
      </c>
    </row>
    <row r="107" spans="2:8" x14ac:dyDescent="0.25">
      <c r="B107" s="3" t="s">
        <v>2</v>
      </c>
      <c r="C107" s="19">
        <v>20.65671594416694</v>
      </c>
      <c r="D107" s="19">
        <v>17.435796606522022</v>
      </c>
      <c r="E107" s="19">
        <v>2.7760872287601428</v>
      </c>
      <c r="F107" s="19">
        <v>0.69655879800972764</v>
      </c>
      <c r="G107" s="19">
        <v>0.5225481657361043</v>
      </c>
      <c r="H107" s="19">
        <v>57.912293256805022</v>
      </c>
    </row>
    <row r="108" spans="2:8" x14ac:dyDescent="0.25">
      <c r="B108" s="3" t="s">
        <v>4</v>
      </c>
      <c r="C108" s="19">
        <v>18.646695719797588</v>
      </c>
      <c r="D108" s="19">
        <v>3.9630046319599272</v>
      </c>
      <c r="E108" s="19">
        <v>9.0148215111335723</v>
      </c>
      <c r="F108" s="19">
        <v>57.817945580940396</v>
      </c>
      <c r="G108" s="19">
        <v>1.0891239975544627</v>
      </c>
      <c r="H108" s="19">
        <v>9.4684085586140352</v>
      </c>
    </row>
    <row r="109" spans="2:8" x14ac:dyDescent="0.25">
      <c r="B109" s="3" t="s">
        <v>3</v>
      </c>
      <c r="C109" s="19">
        <v>12.042976437812349</v>
      </c>
      <c r="D109" s="19">
        <v>21.169563633557303</v>
      </c>
      <c r="E109" s="19">
        <v>34.423483548702968</v>
      </c>
      <c r="F109" s="19">
        <v>26.926749790953934</v>
      </c>
      <c r="G109" s="19">
        <v>5.4354620258511295</v>
      </c>
      <c r="H109" s="19">
        <v>1.7645631223533783E-3</v>
      </c>
    </row>
    <row r="110" spans="2:8" ht="15.75" thickBot="1" x14ac:dyDescent="0.3">
      <c r="B110" s="17" t="s">
        <v>5</v>
      </c>
      <c r="C110" s="20">
        <v>12.696874501154419</v>
      </c>
      <c r="D110" s="20">
        <v>27.264963913406074</v>
      </c>
      <c r="E110" s="20">
        <v>28.395722262005457</v>
      </c>
      <c r="F110" s="20">
        <v>1.8867727621588071</v>
      </c>
      <c r="G110" s="20">
        <v>27.32911634309017</v>
      </c>
      <c r="H110" s="20">
        <v>2.4265502181850889</v>
      </c>
    </row>
    <row r="113" spans="2:8" x14ac:dyDescent="0.25">
      <c r="B113" s="2" t="s">
        <v>39</v>
      </c>
    </row>
    <row r="114" spans="2:8" ht="15.75" thickBot="1" x14ac:dyDescent="0.3"/>
    <row r="115" spans="2:8" x14ac:dyDescent="0.25">
      <c r="B115" s="5"/>
      <c r="C115" s="6" t="s">
        <v>25</v>
      </c>
      <c r="D115" s="6" t="s">
        <v>26</v>
      </c>
      <c r="E115" s="6" t="s">
        <v>27</v>
      </c>
      <c r="F115" s="6" t="s">
        <v>28</v>
      </c>
      <c r="G115" s="6" t="s">
        <v>29</v>
      </c>
      <c r="H115" s="6" t="s">
        <v>30</v>
      </c>
    </row>
    <row r="116" spans="2:8" x14ac:dyDescent="0.25">
      <c r="B116" s="16" t="s">
        <v>0</v>
      </c>
      <c r="C116" s="21">
        <v>0.58974861272742374</v>
      </c>
      <c r="D116" s="18">
        <v>0.29422589623298939</v>
      </c>
      <c r="E116" s="18">
        <v>1.4322944078785543E-5</v>
      </c>
      <c r="F116" s="18">
        <v>4.8751887723653818E-2</v>
      </c>
      <c r="G116" s="18">
        <v>2.8743320492957893E-2</v>
      </c>
      <c r="H116" s="18">
        <v>3.8515959878896354E-2</v>
      </c>
    </row>
    <row r="117" spans="2:8" x14ac:dyDescent="0.25">
      <c r="B117" s="3" t="s">
        <v>1</v>
      </c>
      <c r="C117" s="22">
        <v>0.67758791466155843</v>
      </c>
      <c r="D117" s="19">
        <v>1.627741828915664E-3</v>
      </c>
      <c r="E117" s="19">
        <v>0.18476555473011519</v>
      </c>
      <c r="F117" s="19">
        <v>1.3353080477186702E-4</v>
      </c>
      <c r="G117" s="19">
        <v>0.13439362574521949</v>
      </c>
      <c r="H117" s="19">
        <v>1.4916322294192947E-3</v>
      </c>
    </row>
    <row r="118" spans="2:8" x14ac:dyDescent="0.25">
      <c r="B118" s="3" t="s">
        <v>2</v>
      </c>
      <c r="C118" s="22">
        <v>0.72806969005133693</v>
      </c>
      <c r="D118" s="19">
        <v>0.17099811317790167</v>
      </c>
      <c r="E118" s="19">
        <v>2.0203520002700787E-2</v>
      </c>
      <c r="F118" s="19">
        <v>2.6871559928201439E-3</v>
      </c>
      <c r="G118" s="19">
        <v>1.2990253179973989E-3</v>
      </c>
      <c r="H118" s="19">
        <v>7.6742495457243223E-2</v>
      </c>
    </row>
    <row r="119" spans="2:8" x14ac:dyDescent="0.25">
      <c r="B119" s="3" t="s">
        <v>4</v>
      </c>
      <c r="C119" s="22">
        <v>0.65722421753242211</v>
      </c>
      <c r="D119" s="19">
        <v>3.8866381036295451E-2</v>
      </c>
      <c r="E119" s="19">
        <v>6.5607133966863115E-2</v>
      </c>
      <c r="F119" s="19">
        <v>0.22304770165031096</v>
      </c>
      <c r="G119" s="19">
        <v>2.707500934901917E-3</v>
      </c>
      <c r="H119" s="19">
        <v>1.2547064879206409E-2</v>
      </c>
    </row>
    <row r="120" spans="2:8" x14ac:dyDescent="0.25">
      <c r="B120" s="3" t="s">
        <v>3</v>
      </c>
      <c r="C120" s="22">
        <v>0.42446854311561266</v>
      </c>
      <c r="D120" s="19">
        <v>0.20761629192116993</v>
      </c>
      <c r="E120" s="19">
        <v>0.25052366194900688</v>
      </c>
      <c r="F120" s="19">
        <v>0.10387691214966162</v>
      </c>
      <c r="G120" s="19">
        <v>1.3512252553116548E-2</v>
      </c>
      <c r="H120" s="19">
        <v>2.3383114324403086E-6</v>
      </c>
    </row>
    <row r="121" spans="2:8" ht="15.75" thickBot="1" x14ac:dyDescent="0.3">
      <c r="B121" s="17" t="s">
        <v>5</v>
      </c>
      <c r="C121" s="23">
        <v>0.44751593175132004</v>
      </c>
      <c r="D121" s="20">
        <v>0.26739571986702648</v>
      </c>
      <c r="E121" s="20">
        <v>0.20665544539383446</v>
      </c>
      <c r="F121" s="20">
        <v>7.2787146604299247E-3</v>
      </c>
      <c r="G121" s="20">
        <v>6.7938644465741577E-2</v>
      </c>
      <c r="H121" s="20">
        <v>3.2155438616473671E-3</v>
      </c>
    </row>
    <row r="122" spans="2:8" x14ac:dyDescent="0.25">
      <c r="B122" s="24" t="s">
        <v>40</v>
      </c>
    </row>
    <row r="125" spans="2:8" x14ac:dyDescent="0.25">
      <c r="B125" s="2" t="s">
        <v>41</v>
      </c>
    </row>
    <row r="126" spans="2:8" ht="15.75" thickBot="1" x14ac:dyDescent="0.3"/>
    <row r="127" spans="2:8" x14ac:dyDescent="0.25">
      <c r="B127" s="5"/>
      <c r="C127" s="6" t="s">
        <v>25</v>
      </c>
      <c r="D127" s="6" t="s">
        <v>26</v>
      </c>
      <c r="E127" s="6" t="s">
        <v>27</v>
      </c>
      <c r="F127" s="6" t="s">
        <v>28</v>
      </c>
      <c r="G127" s="6" t="s">
        <v>29</v>
      </c>
      <c r="H127" s="6" t="s">
        <v>30</v>
      </c>
    </row>
    <row r="128" spans="2:8" x14ac:dyDescent="0.25">
      <c r="B128" s="16" t="s">
        <v>42</v>
      </c>
      <c r="C128" s="18">
        <v>0.40121828530463755</v>
      </c>
      <c r="D128" s="18">
        <v>0.48580304064782243</v>
      </c>
      <c r="E128" s="18">
        <v>-1.2249422112138555</v>
      </c>
      <c r="F128" s="18">
        <v>1.9847128929380061E-2</v>
      </c>
      <c r="G128" s="18">
        <v>-0.92534664350779028</v>
      </c>
      <c r="H128" s="18">
        <v>-3.8866463055540715E-2</v>
      </c>
    </row>
    <row r="129" spans="2:8" x14ac:dyDescent="0.25">
      <c r="B129" s="3" t="s">
        <v>43</v>
      </c>
      <c r="C129" s="19">
        <v>-0.54878274153102169</v>
      </c>
      <c r="D129" s="19">
        <v>-0.4099862470484909</v>
      </c>
      <c r="E129" s="19">
        <v>-0.67043881878002309</v>
      </c>
      <c r="F129" s="19">
        <v>-0.5019888977827468</v>
      </c>
      <c r="G129" s="19">
        <v>-0.34226205751296462</v>
      </c>
      <c r="H129" s="19">
        <v>0.45519128584846869</v>
      </c>
    </row>
    <row r="130" spans="2:8" x14ac:dyDescent="0.25">
      <c r="B130" s="3" t="s">
        <v>44</v>
      </c>
      <c r="C130" s="19">
        <v>-0.78006441635847501</v>
      </c>
      <c r="D130" s="19">
        <v>0.17898993383943021</v>
      </c>
      <c r="E130" s="19">
        <v>-0.51581440857920624</v>
      </c>
      <c r="F130" s="19">
        <v>-4.806665580647488E-2</v>
      </c>
      <c r="G130" s="19">
        <v>-5.5726467807904918E-2</v>
      </c>
      <c r="H130" s="19">
        <v>0.22842404046150916</v>
      </c>
    </row>
    <row r="131" spans="2:8" x14ac:dyDescent="0.25">
      <c r="B131" s="3" t="s">
        <v>45</v>
      </c>
      <c r="C131" s="19">
        <v>-0.18618874487827081</v>
      </c>
      <c r="D131" s="19">
        <v>1.3446709719835472</v>
      </c>
      <c r="E131" s="19">
        <v>0.1542780269503615</v>
      </c>
      <c r="F131" s="19">
        <v>0.75959998251258509</v>
      </c>
      <c r="G131" s="19">
        <v>0.24805506995004381</v>
      </c>
      <c r="H131" s="19">
        <v>-0.16578348863907094</v>
      </c>
    </row>
    <row r="132" spans="2:8" x14ac:dyDescent="0.25">
      <c r="B132" s="3" t="s">
        <v>46</v>
      </c>
      <c r="C132" s="19">
        <v>-3.4438934884996972</v>
      </c>
      <c r="D132" s="19">
        <v>0.44011745907378819</v>
      </c>
      <c r="E132" s="19">
        <v>4.9882847722767902E-2</v>
      </c>
      <c r="F132" s="19">
        <v>0.15756696612604251</v>
      </c>
      <c r="G132" s="19">
        <v>0.86945390552501411</v>
      </c>
      <c r="H132" s="19">
        <v>-0.30826418179888554</v>
      </c>
    </row>
    <row r="133" spans="2:8" x14ac:dyDescent="0.25">
      <c r="B133" s="3" t="s">
        <v>47</v>
      </c>
      <c r="C133" s="19">
        <v>-0.84953752278998773</v>
      </c>
      <c r="D133" s="19">
        <v>-0.95392156640796921</v>
      </c>
      <c r="E133" s="19">
        <v>0.56789796271250781</v>
      </c>
      <c r="F133" s="19">
        <v>0.81142575854782939</v>
      </c>
      <c r="G133" s="19">
        <v>0.19125465159780192</v>
      </c>
      <c r="H133" s="19">
        <v>-7.991011548915572E-2</v>
      </c>
    </row>
    <row r="134" spans="2:8" x14ac:dyDescent="0.25">
      <c r="B134" s="3" t="s">
        <v>48</v>
      </c>
      <c r="C134" s="19">
        <v>-2.3559379876114379</v>
      </c>
      <c r="D134" s="19">
        <v>-1.5199371596537072</v>
      </c>
      <c r="E134" s="19">
        <v>-0.36005006136412154</v>
      </c>
      <c r="F134" s="19">
        <v>-0.12424818706443251</v>
      </c>
      <c r="G134" s="19">
        <v>6.1503999783027993E-2</v>
      </c>
      <c r="H134" s="19">
        <v>0.35086096283156903</v>
      </c>
    </row>
    <row r="135" spans="2:8" x14ac:dyDescent="0.25">
      <c r="B135" s="3" t="s">
        <v>49</v>
      </c>
      <c r="C135" s="19">
        <v>0.16435438292975746</v>
      </c>
      <c r="D135" s="19">
        <v>-0.33514455747407357</v>
      </c>
      <c r="E135" s="19">
        <v>0.4133578337885695</v>
      </c>
      <c r="F135" s="19">
        <v>-0.15459759509917612</v>
      </c>
      <c r="G135" s="19">
        <v>-0.20047807716981605</v>
      </c>
      <c r="H135" s="19">
        <v>-6.1256478932786261E-2</v>
      </c>
    </row>
    <row r="136" spans="2:8" x14ac:dyDescent="0.25">
      <c r="B136" s="3" t="s">
        <v>50</v>
      </c>
      <c r="C136" s="19">
        <v>-0.5368441825342789</v>
      </c>
      <c r="D136" s="19">
        <v>-0.42484385839230621</v>
      </c>
      <c r="E136" s="19">
        <v>0.42825089109862535</v>
      </c>
      <c r="F136" s="19">
        <v>1.0116710124447614</v>
      </c>
      <c r="G136" s="19">
        <v>0.41686279159021949</v>
      </c>
      <c r="H136" s="19">
        <v>0.29710070091329088</v>
      </c>
    </row>
    <row r="137" spans="2:8" x14ac:dyDescent="0.25">
      <c r="B137" s="3" t="s">
        <v>51</v>
      </c>
      <c r="C137" s="19">
        <v>3.7644606596411783</v>
      </c>
      <c r="D137" s="19">
        <v>-0.76353244422435562</v>
      </c>
      <c r="E137" s="19">
        <v>1.2740793884893882</v>
      </c>
      <c r="F137" s="19">
        <v>1.4137424388750335</v>
      </c>
      <c r="G137" s="19">
        <v>-0.28999852289191497</v>
      </c>
      <c r="H137" s="19">
        <v>0.70771864453553412</v>
      </c>
    </row>
    <row r="138" spans="2:8" x14ac:dyDescent="0.25">
      <c r="B138" s="3" t="s">
        <v>52</v>
      </c>
      <c r="C138" s="19">
        <v>-0.7156085392557533</v>
      </c>
      <c r="D138" s="19">
        <v>-0.40312837222980169</v>
      </c>
      <c r="E138" s="19">
        <v>9.6865113794153773E-2</v>
      </c>
      <c r="F138" s="19">
        <v>-2.0600624001981878E-2</v>
      </c>
      <c r="G138" s="19">
        <v>0.11017072072032735</v>
      </c>
      <c r="H138" s="19">
        <v>-2.0285536128806132E-2</v>
      </c>
    </row>
    <row r="139" spans="2:8" x14ac:dyDescent="0.25">
      <c r="B139" s="3" t="s">
        <v>53</v>
      </c>
      <c r="C139" s="19">
        <v>-1.6407718106487239</v>
      </c>
      <c r="D139" s="19">
        <v>-0.83520789175001409</v>
      </c>
      <c r="E139" s="19">
        <v>-9.9404396506274154E-2</v>
      </c>
      <c r="F139" s="19">
        <v>-0.85910309042519806</v>
      </c>
      <c r="G139" s="19">
        <v>7.2902874624560257E-2</v>
      </c>
      <c r="H139" s="19">
        <v>-0.23829769810219475</v>
      </c>
    </row>
    <row r="140" spans="2:8" x14ac:dyDescent="0.25">
      <c r="B140" s="3" t="s">
        <v>54</v>
      </c>
      <c r="C140" s="19">
        <v>-2.1844394321987135</v>
      </c>
      <c r="D140" s="19">
        <v>-0.16252605864417402</v>
      </c>
      <c r="E140" s="19">
        <v>-0.29819734286674165</v>
      </c>
      <c r="F140" s="19">
        <v>1.0756921860587492</v>
      </c>
      <c r="G140" s="19">
        <v>0.50172724969262927</v>
      </c>
      <c r="H140" s="19">
        <v>0.23291298635693197</v>
      </c>
    </row>
    <row r="141" spans="2:8" x14ac:dyDescent="0.25">
      <c r="B141" s="3" t="s">
        <v>55</v>
      </c>
      <c r="C141" s="19">
        <v>6.8894965293577206</v>
      </c>
      <c r="D141" s="19">
        <v>-1.5060566562630768</v>
      </c>
      <c r="E141" s="19">
        <v>-3.2125298671505598</v>
      </c>
      <c r="F141" s="19">
        <v>0.12568771604093043</v>
      </c>
      <c r="G141" s="19">
        <v>1.5542972610474481</v>
      </c>
      <c r="H141" s="19">
        <v>-0.4852423394738169</v>
      </c>
    </row>
    <row r="142" spans="2:8" x14ac:dyDescent="0.25">
      <c r="B142" s="3" t="s">
        <v>56</v>
      </c>
      <c r="C142" s="19">
        <v>2.4883552547906542</v>
      </c>
      <c r="D142" s="19">
        <v>0.29859337598712377</v>
      </c>
      <c r="E142" s="19">
        <v>1.1581454202976913</v>
      </c>
      <c r="F142" s="19">
        <v>0.82394304780789118</v>
      </c>
      <c r="G142" s="19">
        <v>-0.19021470522969944</v>
      </c>
      <c r="H142" s="19">
        <v>-0.14266147862802109</v>
      </c>
    </row>
    <row r="143" spans="2:8" x14ac:dyDescent="0.25">
      <c r="B143" s="3" t="s">
        <v>57</v>
      </c>
      <c r="C143" s="19">
        <v>-1.8815944998078706</v>
      </c>
      <c r="D143" s="19">
        <v>-0.54283447264373397</v>
      </c>
      <c r="E143" s="19">
        <v>-0.39198649296216143</v>
      </c>
      <c r="F143" s="19">
        <v>-0.1092822486511483</v>
      </c>
      <c r="G143" s="19">
        <v>0.11133943839226162</v>
      </c>
      <c r="H143" s="19">
        <v>0.13543227178382281</v>
      </c>
    </row>
    <row r="144" spans="2:8" x14ac:dyDescent="0.25">
      <c r="B144" s="3" t="s">
        <v>58</v>
      </c>
      <c r="C144" s="19">
        <v>1.7057929956339573</v>
      </c>
      <c r="D144" s="19">
        <v>0.16761181306930228</v>
      </c>
      <c r="E144" s="19">
        <v>-0.64574170552400201</v>
      </c>
      <c r="F144" s="19">
        <v>-0.53721462814020027</v>
      </c>
      <c r="G144" s="19">
        <v>-0.96949025505284481</v>
      </c>
      <c r="H144" s="19">
        <v>-2.4635015455359947E-2</v>
      </c>
    </row>
    <row r="145" spans="2:8" x14ac:dyDescent="0.25">
      <c r="B145" s="3" t="s">
        <v>59</v>
      </c>
      <c r="C145" s="19">
        <v>-1.7132338913078042</v>
      </c>
      <c r="D145" s="19">
        <v>-0.2518109609868554</v>
      </c>
      <c r="E145" s="19">
        <v>0.28050987953931367</v>
      </c>
      <c r="F145" s="19">
        <v>-3.1925301208065186E-2</v>
      </c>
      <c r="G145" s="19">
        <v>5.5712209567216765E-2</v>
      </c>
      <c r="H145" s="19">
        <v>-0.68036235996712358</v>
      </c>
    </row>
    <row r="146" spans="2:8" x14ac:dyDescent="0.25">
      <c r="B146" s="3" t="s">
        <v>60</v>
      </c>
      <c r="C146" s="19">
        <v>0.78091341388801561</v>
      </c>
      <c r="D146" s="19">
        <v>-0.83720416540020537</v>
      </c>
      <c r="E146" s="19">
        <v>0.30206285701488056</v>
      </c>
      <c r="F146" s="19">
        <v>-3.9620023064151369E-2</v>
      </c>
      <c r="G146" s="19">
        <v>-0.82156700358408841</v>
      </c>
      <c r="H146" s="19">
        <v>-0.69204458988426443</v>
      </c>
    </row>
    <row r="147" spans="2:8" x14ac:dyDescent="0.25">
      <c r="B147" s="3" t="s">
        <v>61</v>
      </c>
      <c r="C147" s="19">
        <v>1.8371626483152803</v>
      </c>
      <c r="D147" s="19">
        <v>-0.86056769789791943</v>
      </c>
      <c r="E147" s="19">
        <v>0.83919613813916072</v>
      </c>
      <c r="F147" s="19">
        <v>0.45611586552183497</v>
      </c>
      <c r="G147" s="19">
        <v>-0.4533801884236302</v>
      </c>
      <c r="H147" s="19">
        <v>-0.28659306961968989</v>
      </c>
    </row>
    <row r="148" spans="2:8" x14ac:dyDescent="0.25">
      <c r="B148" s="3" t="s">
        <v>62</v>
      </c>
      <c r="C148" s="19">
        <v>0.64451120422998265</v>
      </c>
      <c r="D148" s="19">
        <v>0.13760473061258691</v>
      </c>
      <c r="E148" s="19">
        <v>-0.23115049732895701</v>
      </c>
      <c r="F148" s="19">
        <v>0.32769735594478067</v>
      </c>
      <c r="G148" s="19">
        <v>-0.41846653362644881</v>
      </c>
      <c r="H148" s="19">
        <v>9.1059486765937406E-2</v>
      </c>
    </row>
    <row r="149" spans="2:8" x14ac:dyDescent="0.25">
      <c r="B149" s="3" t="s">
        <v>63</v>
      </c>
      <c r="C149" s="19">
        <v>2.6089101491935081</v>
      </c>
      <c r="D149" s="19">
        <v>-1.7913488207838231</v>
      </c>
      <c r="E149" s="19">
        <v>2.8453254149640119</v>
      </c>
      <c r="F149" s="19">
        <v>-1.8720719179247001</v>
      </c>
      <c r="G149" s="19">
        <v>0.96346250148102486</v>
      </c>
      <c r="H149" s="19">
        <v>5.9911568394331365E-2</v>
      </c>
    </row>
    <row r="150" spans="2:8" x14ac:dyDescent="0.25">
      <c r="B150" s="3" t="s">
        <v>64</v>
      </c>
      <c r="C150" s="19">
        <v>0.52497181458076858</v>
      </c>
      <c r="D150" s="19">
        <v>0.78020264569802467</v>
      </c>
      <c r="E150" s="19">
        <v>1.0040253478514769</v>
      </c>
      <c r="F150" s="19">
        <v>0.10673945425482108</v>
      </c>
      <c r="G150" s="19">
        <v>-0.2842111160982887</v>
      </c>
      <c r="H150" s="19">
        <v>-1.2056132995579008</v>
      </c>
    </row>
    <row r="151" spans="2:8" x14ac:dyDescent="0.25">
      <c r="B151" s="3" t="s">
        <v>65</v>
      </c>
      <c r="C151" s="19">
        <v>-1.2119770878623894</v>
      </c>
      <c r="D151" s="19">
        <v>-0.42420338552368014</v>
      </c>
      <c r="E151" s="19">
        <v>-0.1117193175873849</v>
      </c>
      <c r="F151" s="19">
        <v>0.83773732769700704</v>
      </c>
      <c r="G151" s="19">
        <v>-0.22859730393862013</v>
      </c>
      <c r="H151" s="19">
        <v>-0.44884709701598691</v>
      </c>
    </row>
    <row r="152" spans="2:8" x14ac:dyDescent="0.25">
      <c r="B152" s="3" t="s">
        <v>66</v>
      </c>
      <c r="C152" s="19">
        <v>0.28683625815080643</v>
      </c>
      <c r="D152" s="19">
        <v>0.60274175347839676</v>
      </c>
      <c r="E152" s="19">
        <v>1.5157740315479072E-3</v>
      </c>
      <c r="F152" s="19">
        <v>-0.1383957171209047</v>
      </c>
      <c r="G152" s="19">
        <v>-0.16436359784473664</v>
      </c>
      <c r="H152" s="19">
        <v>-0.21153790147345328</v>
      </c>
    </row>
    <row r="153" spans="2:8" x14ac:dyDescent="0.25">
      <c r="B153" s="3" t="s">
        <v>67</v>
      </c>
      <c r="C153" s="19">
        <v>-1.638799318178713</v>
      </c>
      <c r="D153" s="19">
        <v>-0.37075481986913333</v>
      </c>
      <c r="E153" s="19">
        <v>-0.58880845486150069</v>
      </c>
      <c r="F153" s="19">
        <v>-1.1923175037759459</v>
      </c>
      <c r="G153" s="19">
        <v>-0.19337776005594251</v>
      </c>
      <c r="H153" s="19">
        <v>9.3440910809591771E-2</v>
      </c>
    </row>
    <row r="154" spans="2:8" x14ac:dyDescent="0.25">
      <c r="B154" s="3" t="s">
        <v>68</v>
      </c>
      <c r="C154" s="19">
        <v>-1.2225259451186437</v>
      </c>
      <c r="D154" s="19">
        <v>-8.160284206640081E-2</v>
      </c>
      <c r="E154" s="19">
        <v>6.1221321092277846E-3</v>
      </c>
      <c r="F154" s="19">
        <v>-0.29375176567534206</v>
      </c>
      <c r="G154" s="19">
        <v>7.9693913647490558E-4</v>
      </c>
      <c r="H154" s="19">
        <v>-0.15688987383753969</v>
      </c>
    </row>
    <row r="155" spans="2:8" x14ac:dyDescent="0.25">
      <c r="B155" s="3" t="s">
        <v>69</v>
      </c>
      <c r="C155" s="19">
        <v>0.72295891350598607</v>
      </c>
      <c r="D155" s="19">
        <v>0.15768939162003781</v>
      </c>
      <c r="E155" s="19">
        <v>1.2421888625820954</v>
      </c>
      <c r="F155" s="19">
        <v>0.27568948705677626</v>
      </c>
      <c r="G155" s="19">
        <v>0.22767532269483301</v>
      </c>
      <c r="H155" s="19">
        <v>0.12739733188014984</v>
      </c>
    </row>
    <row r="156" spans="2:8" x14ac:dyDescent="0.25">
      <c r="B156" s="3" t="s">
        <v>70</v>
      </c>
      <c r="C156" s="19">
        <v>-2.0530366663531829</v>
      </c>
      <c r="D156" s="19">
        <v>-0.33377815372519215</v>
      </c>
      <c r="E156" s="19">
        <v>-0.3936709228568066</v>
      </c>
      <c r="F156" s="19">
        <v>0.75109064793750135</v>
      </c>
      <c r="G156" s="19">
        <v>0.1880861954087551</v>
      </c>
      <c r="H156" s="19">
        <v>9.7321497579451535E-2</v>
      </c>
    </row>
    <row r="157" spans="2:8" x14ac:dyDescent="0.25">
      <c r="B157" s="3" t="s">
        <v>71</v>
      </c>
      <c r="C157" s="19">
        <v>-2.4898948934555643</v>
      </c>
      <c r="D157" s="19">
        <v>0.83601244977050571</v>
      </c>
      <c r="E157" s="19">
        <v>0.22557053080189635</v>
      </c>
      <c r="F157" s="19">
        <v>0.22524975459443655</v>
      </c>
      <c r="G157" s="19">
        <v>0.88760150793276416</v>
      </c>
      <c r="H157" s="19">
        <v>-9.3939703874425406E-2</v>
      </c>
    </row>
    <row r="158" spans="2:8" x14ac:dyDescent="0.25">
      <c r="B158" s="3" t="s">
        <v>72</v>
      </c>
      <c r="C158" s="19">
        <v>-0.28221111964022993</v>
      </c>
      <c r="D158" s="19">
        <v>0.68545962011253059</v>
      </c>
      <c r="E158" s="19">
        <v>0.11659616951544467</v>
      </c>
      <c r="F158" s="19">
        <v>1.5041066798756154E-2</v>
      </c>
      <c r="G158" s="19">
        <v>0.1014863225046635</v>
      </c>
      <c r="H158" s="19">
        <v>-0.24074699804926311</v>
      </c>
    </row>
    <row r="159" spans="2:8" x14ac:dyDescent="0.25">
      <c r="B159" s="3" t="s">
        <v>73</v>
      </c>
      <c r="C159" s="19">
        <v>2.3884423462755069</v>
      </c>
      <c r="D159" s="19">
        <v>4.5091872774740418</v>
      </c>
      <c r="E159" s="19">
        <v>2.443323884582423E-2</v>
      </c>
      <c r="F159" s="19">
        <v>-0.37002029243567114</v>
      </c>
      <c r="G159" s="19">
        <v>0.38209629673830658</v>
      </c>
      <c r="H159" s="19">
        <v>0.15159572747944883</v>
      </c>
    </row>
    <row r="160" spans="2:8" x14ac:dyDescent="0.25">
      <c r="B160" s="3" t="s">
        <v>74</v>
      </c>
      <c r="C160" s="19">
        <v>0.3129221029484181</v>
      </c>
      <c r="D160" s="19">
        <v>0.30743784322832041</v>
      </c>
      <c r="E160" s="19">
        <v>-6.732045528751851E-2</v>
      </c>
      <c r="F160" s="19">
        <v>-0.2573908017452019</v>
      </c>
      <c r="G160" s="19">
        <v>-0.32930345423066876</v>
      </c>
      <c r="H160" s="19">
        <v>-0.18897694411616506</v>
      </c>
    </row>
    <row r="161" spans="2:8" x14ac:dyDescent="0.25">
      <c r="B161" s="3" t="s">
        <v>75</v>
      </c>
      <c r="C161" s="19">
        <v>0.5049069646953912</v>
      </c>
      <c r="D161" s="19">
        <v>-0.6729736553650264</v>
      </c>
      <c r="E161" s="19">
        <v>-0.56110377727449545</v>
      </c>
      <c r="F161" s="19">
        <v>-0.18169789740328304</v>
      </c>
      <c r="G161" s="19">
        <v>-0.67503150283321944</v>
      </c>
      <c r="H161" s="19">
        <v>0.40521185423223149</v>
      </c>
    </row>
    <row r="162" spans="2:8" x14ac:dyDescent="0.25">
      <c r="B162" s="3" t="s">
        <v>76</v>
      </c>
      <c r="C162" s="19">
        <v>-0.59034443378134394</v>
      </c>
      <c r="D162" s="19">
        <v>0.20195985472922617</v>
      </c>
      <c r="E162" s="19">
        <v>-0.18347892286799478</v>
      </c>
      <c r="F162" s="19">
        <v>-8.0185452590920081E-2</v>
      </c>
      <c r="G162" s="19">
        <v>0.22123585707042234</v>
      </c>
      <c r="H162" s="19">
        <v>0.57730441113735664</v>
      </c>
    </row>
    <row r="163" spans="2:8" x14ac:dyDescent="0.25">
      <c r="B163" s="3" t="s">
        <v>77</v>
      </c>
      <c r="C163" s="19">
        <v>0.80321541356446446</v>
      </c>
      <c r="D163" s="19">
        <v>-4.2819314591875587E-2</v>
      </c>
      <c r="E163" s="19">
        <v>-0.32327986069672088</v>
      </c>
      <c r="F163" s="19">
        <v>0.45380001404841952</v>
      </c>
      <c r="G163" s="19">
        <v>-0.31526937089144197</v>
      </c>
      <c r="H163" s="19">
        <v>0.51244610086044096</v>
      </c>
    </row>
    <row r="164" spans="2:8" x14ac:dyDescent="0.25">
      <c r="B164" s="3" t="s">
        <v>78</v>
      </c>
      <c r="C164" s="19">
        <v>-1.2767586882256032</v>
      </c>
      <c r="D164" s="19">
        <v>1.4029642187058999</v>
      </c>
      <c r="E164" s="19">
        <v>-0.56799364160679888</v>
      </c>
      <c r="F164" s="19">
        <v>-0.25221093945334727</v>
      </c>
      <c r="G164" s="19">
        <v>0.27392179859469901</v>
      </c>
      <c r="H164" s="19">
        <v>6.6507355500241311E-2</v>
      </c>
    </row>
    <row r="165" spans="2:8" x14ac:dyDescent="0.25">
      <c r="B165" s="3" t="s">
        <v>79</v>
      </c>
      <c r="C165" s="19">
        <v>-1.168602115723171</v>
      </c>
      <c r="D165" s="19">
        <v>-0.49383672531754708</v>
      </c>
      <c r="E165" s="19">
        <v>2.7292127671032555E-2</v>
      </c>
      <c r="F165" s="19">
        <v>0.17705959989950973</v>
      </c>
      <c r="G165" s="19">
        <v>0.23276546338566989</v>
      </c>
      <c r="H165" s="19">
        <v>0.28254774837548219</v>
      </c>
    </row>
    <row r="166" spans="2:8" x14ac:dyDescent="0.25">
      <c r="B166" s="3" t="s">
        <v>80</v>
      </c>
      <c r="C166" s="19">
        <v>-1.103221713370538</v>
      </c>
      <c r="D166" s="19">
        <v>-0.43677986591973605</v>
      </c>
      <c r="E166" s="19">
        <v>-0.67703944308718722</v>
      </c>
      <c r="F166" s="19">
        <v>-0.49854636332848923</v>
      </c>
      <c r="G166" s="19">
        <v>-0.35369656205455285</v>
      </c>
      <c r="H166" s="19">
        <v>6.2293782799019988E-2</v>
      </c>
    </row>
    <row r="167" spans="2:8" x14ac:dyDescent="0.25">
      <c r="B167" s="3" t="s">
        <v>81</v>
      </c>
      <c r="C167" s="19">
        <v>-0.10618946365316254</v>
      </c>
      <c r="D167" s="19">
        <v>0.27261469456201254</v>
      </c>
      <c r="E167" s="19">
        <v>-0.3206159061066553</v>
      </c>
      <c r="F167" s="19">
        <v>-0.58214892940139773</v>
      </c>
      <c r="G167" s="19">
        <v>8.5237481365693264E-3</v>
      </c>
      <c r="H167" s="19">
        <v>-7.051395848370906E-2</v>
      </c>
    </row>
    <row r="168" spans="2:8" x14ac:dyDescent="0.25">
      <c r="B168" s="3" t="s">
        <v>82</v>
      </c>
      <c r="C168" s="19">
        <v>0.96390367099386398</v>
      </c>
      <c r="D168" s="19">
        <v>0.9488386792811746</v>
      </c>
      <c r="E168" s="19">
        <v>0.67461058929635187</v>
      </c>
      <c r="F168" s="19">
        <v>-0.87165542631781279</v>
      </c>
      <c r="G168" s="19">
        <v>0.48790433093985336</v>
      </c>
      <c r="H168" s="19">
        <v>0.60349404896462489</v>
      </c>
    </row>
    <row r="169" spans="2:8" x14ac:dyDescent="0.25">
      <c r="B169" s="3" t="s">
        <v>83</v>
      </c>
      <c r="C169" s="19">
        <v>-0.31870919803361103</v>
      </c>
      <c r="D169" s="19">
        <v>3.6587272229433587E-2</v>
      </c>
      <c r="E169" s="19">
        <v>-0.52386525511098003</v>
      </c>
      <c r="F169" s="19">
        <v>-0.67771431401230042</v>
      </c>
      <c r="G169" s="19">
        <v>-0.43425906485525984</v>
      </c>
      <c r="H169" s="19">
        <v>4.4861187766601619E-2</v>
      </c>
    </row>
    <row r="170" spans="2:8" ht="15.75" thickBot="1" x14ac:dyDescent="0.3">
      <c r="B170" s="17" t="s">
        <v>84</v>
      </c>
      <c r="C170" s="20">
        <v>2.5058348928182825</v>
      </c>
      <c r="D170" s="20">
        <v>0.65971266607586998</v>
      </c>
      <c r="E170" s="20">
        <v>0.23694521240361446</v>
      </c>
      <c r="F170" s="20">
        <v>-0.13064223866812252</v>
      </c>
      <c r="G170" s="20">
        <v>-0.52379626890472963</v>
      </c>
      <c r="H170" s="20">
        <v>0.25823468630712576</v>
      </c>
    </row>
    <row r="189" spans="7:7" x14ac:dyDescent="0.25">
      <c r="G189" t="s">
        <v>34</v>
      </c>
    </row>
    <row r="208" spans="7:7" x14ac:dyDescent="0.25">
      <c r="G208" t="s">
        <v>34</v>
      </c>
    </row>
    <row r="211" spans="2:8" x14ac:dyDescent="0.25">
      <c r="B211" s="2" t="s">
        <v>85</v>
      </c>
    </row>
    <row r="212" spans="2:8" ht="15.75" thickBot="1" x14ac:dyDescent="0.3"/>
    <row r="213" spans="2:8" x14ac:dyDescent="0.25">
      <c r="B213" s="5"/>
      <c r="C213" s="6" t="s">
        <v>25</v>
      </c>
      <c r="D213" s="6" t="s">
        <v>26</v>
      </c>
      <c r="E213" s="6" t="s">
        <v>27</v>
      </c>
      <c r="F213" s="6" t="s">
        <v>28</v>
      </c>
      <c r="G213" s="6" t="s">
        <v>29</v>
      </c>
      <c r="H213" s="6" t="s">
        <v>30</v>
      </c>
    </row>
    <row r="214" spans="2:8" x14ac:dyDescent="0.25">
      <c r="B214" s="16" t="s">
        <v>42</v>
      </c>
      <c r="C214" s="18">
        <v>0.1062138877055603</v>
      </c>
      <c r="D214" s="18">
        <v>0.55963192020653829</v>
      </c>
      <c r="E214" s="18">
        <v>4.7947813985923684</v>
      </c>
      <c r="F214" s="18">
        <v>2.3746074707472779E-3</v>
      </c>
      <c r="G214" s="18">
        <v>8.0103070636634826</v>
      </c>
      <c r="H214" s="18">
        <v>2.6510409191454701E-2</v>
      </c>
    </row>
    <row r="215" spans="2:8" x14ac:dyDescent="0.25">
      <c r="B215" s="3" t="s">
        <v>43</v>
      </c>
      <c r="C215" s="19">
        <v>0.19871047443519138</v>
      </c>
      <c r="D215" s="19">
        <v>0.3985846757185918</v>
      </c>
      <c r="E215" s="19">
        <v>1.4363355682516588</v>
      </c>
      <c r="F215" s="19">
        <v>1.5190940837009317</v>
      </c>
      <c r="G215" s="19">
        <v>1.0958668003879832</v>
      </c>
      <c r="H215" s="19">
        <v>3.6362544755229216</v>
      </c>
    </row>
    <row r="216" spans="2:8" x14ac:dyDescent="0.25">
      <c r="B216" s="3" t="s">
        <v>44</v>
      </c>
      <c r="C216" s="19">
        <v>0.40149561394236233</v>
      </c>
      <c r="D216" s="19">
        <v>7.5969494270196086E-2</v>
      </c>
      <c r="E216" s="19">
        <v>0.85020675162325865</v>
      </c>
      <c r="F216" s="19">
        <v>1.3927855841267196E-2</v>
      </c>
      <c r="G216" s="19">
        <v>2.9051147359071185E-2</v>
      </c>
      <c r="H216" s="19">
        <v>0.91569324104687744</v>
      </c>
    </row>
    <row r="217" spans="2:8" x14ac:dyDescent="0.25">
      <c r="B217" s="3" t="s">
        <v>45</v>
      </c>
      <c r="C217" s="19">
        <v>2.2873189023623928E-2</v>
      </c>
      <c r="D217" s="19">
        <v>4.287598196996945</v>
      </c>
      <c r="E217" s="19">
        <v>7.6058150900094254E-2</v>
      </c>
      <c r="F217" s="19">
        <v>3.4782944201637398</v>
      </c>
      <c r="G217" s="19">
        <v>0.57562079149838752</v>
      </c>
      <c r="H217" s="19">
        <v>0.4823351797024642</v>
      </c>
    </row>
    <row r="218" spans="2:8" x14ac:dyDescent="0.25">
      <c r="B218" s="3" t="s">
        <v>46</v>
      </c>
      <c r="C218" s="19">
        <v>7.8256296859749268</v>
      </c>
      <c r="D218" s="19">
        <v>0.45932408044297512</v>
      </c>
      <c r="E218" s="19">
        <v>7.9513356707204743E-3</v>
      </c>
      <c r="F218" s="19">
        <v>0.14966725513906901</v>
      </c>
      <c r="G218" s="19">
        <v>7.0718555593000882</v>
      </c>
      <c r="H218" s="19">
        <v>1.6676792351828151</v>
      </c>
    </row>
    <row r="219" spans="2:8" x14ac:dyDescent="0.25">
      <c r="B219" s="3" t="s">
        <v>47</v>
      </c>
      <c r="C219" s="19">
        <v>0.47619518733497929</v>
      </c>
      <c r="D219" s="19">
        <v>2.1577809533638255</v>
      </c>
      <c r="E219" s="19">
        <v>1.0305717466788713</v>
      </c>
      <c r="F219" s="19">
        <v>3.9691181629088499</v>
      </c>
      <c r="G219" s="19">
        <v>0.3421876015628888</v>
      </c>
      <c r="H219" s="19">
        <v>0.11206497709917085</v>
      </c>
    </row>
    <row r="220" spans="2:8" x14ac:dyDescent="0.25">
      <c r="B220" s="3" t="s">
        <v>48</v>
      </c>
      <c r="C220" s="19">
        <v>3.6622465633320855</v>
      </c>
      <c r="D220" s="19">
        <v>5.4781420056065535</v>
      </c>
      <c r="E220" s="19">
        <v>0.41425083184935207</v>
      </c>
      <c r="F220" s="19">
        <v>9.3062897273475179E-2</v>
      </c>
      <c r="G220" s="19">
        <v>3.5387263239661799E-2</v>
      </c>
      <c r="H220" s="19">
        <v>2.160411556390978</v>
      </c>
    </row>
    <row r="221" spans="2:8" x14ac:dyDescent="0.25">
      <c r="B221" s="3" t="s">
        <v>49</v>
      </c>
      <c r="C221" s="19">
        <v>1.7823067450449748E-2</v>
      </c>
      <c r="D221" s="19">
        <v>0.26634611262511654</v>
      </c>
      <c r="E221" s="19">
        <v>0.54599662208824717</v>
      </c>
      <c r="F221" s="19">
        <v>0.14407940805953823</v>
      </c>
      <c r="G221" s="19">
        <v>0.3759880421933921</v>
      </c>
      <c r="H221" s="19">
        <v>6.5852224381586943E-2</v>
      </c>
    </row>
    <row r="222" spans="2:8" x14ac:dyDescent="0.25">
      <c r="B222" s="3" t="s">
        <v>50</v>
      </c>
      <c r="C222" s="19">
        <v>0.19015877583934848</v>
      </c>
      <c r="D222" s="19">
        <v>0.42799698444906609</v>
      </c>
      <c r="E222" s="19">
        <v>0.5860493131217932</v>
      </c>
      <c r="F222" s="19">
        <v>6.1698564609514852</v>
      </c>
      <c r="G222" s="19">
        <v>1.6256480278982852</v>
      </c>
      <c r="H222" s="19">
        <v>1.5490796289682904</v>
      </c>
    </row>
    <row r="223" spans="2:8" x14ac:dyDescent="0.25">
      <c r="B223" s="3" t="s">
        <v>51</v>
      </c>
      <c r="C223" s="19">
        <v>9.3502967917671569</v>
      </c>
      <c r="D223" s="19">
        <v>1.3824104629848359</v>
      </c>
      <c r="E223" s="19">
        <v>5.1871713028681228</v>
      </c>
      <c r="F223" s="19">
        <v>12.048612534512337</v>
      </c>
      <c r="G223" s="19">
        <v>0.78674108090669215</v>
      </c>
      <c r="H223" s="19">
        <v>8.7899754916469988</v>
      </c>
    </row>
    <row r="224" spans="2:8" x14ac:dyDescent="0.25">
      <c r="B224" s="3" t="s">
        <v>52</v>
      </c>
      <c r="C224" s="19">
        <v>0.33788654571855509</v>
      </c>
      <c r="D224" s="19">
        <v>0.38536187833596952</v>
      </c>
      <c r="E224" s="19">
        <v>2.9982814417024176E-2</v>
      </c>
      <c r="F224" s="19">
        <v>2.5583337432550347E-3</v>
      </c>
      <c r="G224" s="19">
        <v>0.11354620864731084</v>
      </c>
      <c r="H224" s="19">
        <v>7.2216987902773413E-3</v>
      </c>
    </row>
    <row r="225" spans="2:8" x14ac:dyDescent="0.25">
      <c r="B225" s="3" t="s">
        <v>53</v>
      </c>
      <c r="C225" s="19">
        <v>1.7762996997526257</v>
      </c>
      <c r="D225" s="19">
        <v>1.6541359437563492</v>
      </c>
      <c r="E225" s="19">
        <v>3.1575395326491548E-2</v>
      </c>
      <c r="F225" s="19">
        <v>4.4492520638048241</v>
      </c>
      <c r="G225" s="19">
        <v>4.9719821752681866E-2</v>
      </c>
      <c r="H225" s="19">
        <v>0.99656604186534503</v>
      </c>
    </row>
    <row r="226" spans="2:8" x14ac:dyDescent="0.25">
      <c r="B226" s="3" t="s">
        <v>54</v>
      </c>
      <c r="C226" s="19">
        <v>3.1484723632573384</v>
      </c>
      <c r="D226" s="19">
        <v>6.2636578633572929E-2</v>
      </c>
      <c r="E226" s="19">
        <v>0.28414835699999719</v>
      </c>
      <c r="F226" s="19">
        <v>6.9754539454940874</v>
      </c>
      <c r="G226" s="19">
        <v>2.3549171602773673</v>
      </c>
      <c r="H226" s="19">
        <v>0.95203693556400237</v>
      </c>
    </row>
    <row r="227" spans="2:8" x14ac:dyDescent="0.25">
      <c r="B227" s="3" t="s">
        <v>55</v>
      </c>
      <c r="C227" s="19">
        <v>31.318059275548805</v>
      </c>
      <c r="D227" s="19">
        <v>5.378542937963938</v>
      </c>
      <c r="E227" s="19">
        <v>32.978580527739801</v>
      </c>
      <c r="F227" s="19">
        <v>9.5231827124021784E-2</v>
      </c>
      <c r="G227" s="19">
        <v>22.599998997171333</v>
      </c>
      <c r="H227" s="19">
        <v>4.1322231446742501</v>
      </c>
    </row>
    <row r="228" spans="2:8" x14ac:dyDescent="0.25">
      <c r="B228" s="3" t="s">
        <v>56</v>
      </c>
      <c r="C228" s="19">
        <v>4.0854945644464449</v>
      </c>
      <c r="D228" s="19">
        <v>0.2114181939142338</v>
      </c>
      <c r="E228" s="19">
        <v>4.2861147989663655</v>
      </c>
      <c r="F228" s="19">
        <v>4.092520233227706</v>
      </c>
      <c r="G228" s="19">
        <v>0.33847643150050416</v>
      </c>
      <c r="H228" s="19">
        <v>0.35717399552938461</v>
      </c>
    </row>
    <row r="229" spans="2:8" x14ac:dyDescent="0.25">
      <c r="B229" s="3" t="s">
        <v>57</v>
      </c>
      <c r="C229" s="19">
        <v>2.3359951682476598</v>
      </c>
      <c r="D229" s="19">
        <v>0.69874201776364409</v>
      </c>
      <c r="E229" s="19">
        <v>0.49099810438846014</v>
      </c>
      <c r="F229" s="19">
        <v>7.199389881925114E-2</v>
      </c>
      <c r="G229" s="19">
        <v>0.11596803787689963</v>
      </c>
      <c r="H229" s="19">
        <v>0.32189239566459182</v>
      </c>
    </row>
    <row r="230" spans="2:8" x14ac:dyDescent="0.25">
      <c r="B230" s="3" t="s">
        <v>58</v>
      </c>
      <c r="C230" s="19">
        <v>1.9198731013539461</v>
      </c>
      <c r="D230" s="19">
        <v>6.6617950590562275E-2</v>
      </c>
      <c r="E230" s="19">
        <v>1.3324633840010653</v>
      </c>
      <c r="F230" s="19">
        <v>1.7397710809610332</v>
      </c>
      <c r="G230" s="19">
        <v>8.7927991448181224</v>
      </c>
      <c r="H230" s="19">
        <v>1.0650550801097586E-2</v>
      </c>
    </row>
    <row r="231" spans="2:8" x14ac:dyDescent="0.25">
      <c r="B231" s="3" t="s">
        <v>59</v>
      </c>
      <c r="C231" s="19">
        <v>1.9366591161633404</v>
      </c>
      <c r="D231" s="19">
        <v>0.1503596413556616</v>
      </c>
      <c r="E231" s="19">
        <v>0.25143974873099534</v>
      </c>
      <c r="F231" s="19">
        <v>6.1442157151891646E-3</v>
      </c>
      <c r="G231" s="19">
        <v>2.9036283138300846E-2</v>
      </c>
      <c r="H231" s="19">
        <v>8.1235703888759883</v>
      </c>
    </row>
    <row r="232" spans="2:8" x14ac:dyDescent="0.25">
      <c r="B232" s="3" t="s">
        <v>60</v>
      </c>
      <c r="C232" s="19">
        <v>0.4023700398811132</v>
      </c>
      <c r="D232" s="19">
        <v>1.6620526655706616</v>
      </c>
      <c r="E232" s="19">
        <v>0.29156290065121282</v>
      </c>
      <c r="F232" s="19">
        <v>9.4629358498534259E-3</v>
      </c>
      <c r="G232" s="19">
        <v>6.314314851854709</v>
      </c>
      <c r="H232" s="19">
        <v>8.4049386120379204</v>
      </c>
    </row>
    <row r="233" spans="2:8" x14ac:dyDescent="0.25">
      <c r="B233" s="3" t="s">
        <v>61</v>
      </c>
      <c r="C233" s="19">
        <v>2.2269736818045494</v>
      </c>
      <c r="D233" s="19">
        <v>1.7561115578081314</v>
      </c>
      <c r="E233" s="19">
        <v>2.2504251043219869</v>
      </c>
      <c r="F233" s="19">
        <v>1.2541422706616063</v>
      </c>
      <c r="G233" s="19">
        <v>1.922938229914722</v>
      </c>
      <c r="H233" s="19">
        <v>1.4414439453045251</v>
      </c>
    </row>
    <row r="234" spans="2:8" x14ac:dyDescent="0.25">
      <c r="B234" s="3" t="s">
        <v>62</v>
      </c>
      <c r="C234" s="19">
        <v>0.27408218856023386</v>
      </c>
      <c r="D234" s="19">
        <v>4.49002489732915E-2</v>
      </c>
      <c r="E234" s="19">
        <v>0.17073685405940547</v>
      </c>
      <c r="F234" s="19">
        <v>0.64735472530796401</v>
      </c>
      <c r="G234" s="19">
        <v>1.6381803773823804</v>
      </c>
      <c r="H234" s="19">
        <v>0.14551802321531221</v>
      </c>
    </row>
    <row r="235" spans="2:8" x14ac:dyDescent="0.25">
      <c r="B235" s="3" t="s">
        <v>63</v>
      </c>
      <c r="C235" s="19">
        <v>4.4909489145749824</v>
      </c>
      <c r="D235" s="19">
        <v>7.6092586143067908</v>
      </c>
      <c r="E235" s="19">
        <v>25.870301897181793</v>
      </c>
      <c r="F235" s="19">
        <v>21.127178678840522</v>
      </c>
      <c r="G235" s="19">
        <v>8.6838015323497419</v>
      </c>
      <c r="H235" s="19">
        <v>6.2992343820404417E-2</v>
      </c>
    </row>
    <row r="236" spans="2:8" x14ac:dyDescent="0.25">
      <c r="B236" s="3" t="s">
        <v>64</v>
      </c>
      <c r="C236" s="19">
        <v>0.18184101397583502</v>
      </c>
      <c r="D236" s="19">
        <v>1.4434337567172193</v>
      </c>
      <c r="E236" s="19">
        <v>3.2212687920646887</v>
      </c>
      <c r="F236" s="19">
        <v>6.8682548879480707E-2</v>
      </c>
      <c r="G236" s="19">
        <v>0.75565294049725662</v>
      </c>
      <c r="H236" s="19">
        <v>25.508354883244408</v>
      </c>
    </row>
    <row r="237" spans="2:8" x14ac:dyDescent="0.25">
      <c r="B237" s="3" t="s">
        <v>65</v>
      </c>
      <c r="C237" s="19">
        <v>0.96918947609804706</v>
      </c>
      <c r="D237" s="19">
        <v>0.42670750443896993</v>
      </c>
      <c r="E237" s="19">
        <v>3.9883582289284666E-2</v>
      </c>
      <c r="F237" s="19">
        <v>4.2306995282042497</v>
      </c>
      <c r="G237" s="19">
        <v>0.48885770497707914</v>
      </c>
      <c r="H237" s="19">
        <v>3.5356008643142425</v>
      </c>
    </row>
    <row r="238" spans="2:8" x14ac:dyDescent="0.25">
      <c r="B238" s="3" t="s">
        <v>66</v>
      </c>
      <c r="C238" s="19">
        <v>5.4286015599175189E-2</v>
      </c>
      <c r="D238" s="19">
        <v>0.86147876088416486</v>
      </c>
      <c r="E238" s="19">
        <v>7.3418673815467963E-6</v>
      </c>
      <c r="F238" s="19">
        <v>0.11546271058292328</v>
      </c>
      <c r="G238" s="19">
        <v>0.2527269376074967</v>
      </c>
      <c r="H238" s="19">
        <v>0.78531297588741422</v>
      </c>
    </row>
    <row r="239" spans="2:8" x14ac:dyDescent="0.25">
      <c r="B239" s="3" t="s">
        <v>67</v>
      </c>
      <c r="C239" s="19">
        <v>1.7720314258719101</v>
      </c>
      <c r="D239" s="19">
        <v>0.3259534871014243</v>
      </c>
      <c r="E239" s="19">
        <v>1.1078620497473723</v>
      </c>
      <c r="F239" s="19">
        <v>8.569989448825762</v>
      </c>
      <c r="G239" s="19">
        <v>0.34982698510842319</v>
      </c>
      <c r="H239" s="19">
        <v>0.15322884082471741</v>
      </c>
    </row>
    <row r="240" spans="2:8" x14ac:dyDescent="0.25">
      <c r="B240" s="3" t="s">
        <v>68</v>
      </c>
      <c r="C240" s="19">
        <v>0.98613424327467347</v>
      </c>
      <c r="D240" s="19">
        <v>1.5790380291323146E-2</v>
      </c>
      <c r="E240" s="19">
        <v>1.197686087101026E-4</v>
      </c>
      <c r="F240" s="19">
        <v>0.52018451446448488</v>
      </c>
      <c r="G240" s="19">
        <v>5.9414242744618042E-6</v>
      </c>
      <c r="H240" s="19">
        <v>0.43197261709829771</v>
      </c>
    </row>
    <row r="241" spans="2:8" x14ac:dyDescent="0.25">
      <c r="B241" s="3" t="s">
        <v>69</v>
      </c>
      <c r="C241" s="19">
        <v>0.34486339839904284</v>
      </c>
      <c r="D241" s="19">
        <v>5.8964005162780171E-2</v>
      </c>
      <c r="E241" s="19">
        <v>4.9307487439378805</v>
      </c>
      <c r="F241" s="19">
        <v>0.45818077093517523</v>
      </c>
      <c r="G241" s="19">
        <v>0.484922324223444</v>
      </c>
      <c r="H241" s="19">
        <v>0.28483086917377021</v>
      </c>
    </row>
    <row r="242" spans="2:8" x14ac:dyDescent="0.25">
      <c r="B242" s="3" t="s">
        <v>70</v>
      </c>
      <c r="C242" s="19">
        <v>2.7810787193086233</v>
      </c>
      <c r="D242" s="19">
        <v>0.26417872291842226</v>
      </c>
      <c r="E242" s="19">
        <v>0.49522696884450679</v>
      </c>
      <c r="F242" s="19">
        <v>3.400800508485228</v>
      </c>
      <c r="G242" s="19">
        <v>0.33094368608064795</v>
      </c>
      <c r="H242" s="19">
        <v>0.16622025969515838</v>
      </c>
    </row>
    <row r="243" spans="2:8" x14ac:dyDescent="0.25">
      <c r="B243" s="3" t="s">
        <v>71</v>
      </c>
      <c r="C243" s="19">
        <v>4.0905518257609819</v>
      </c>
      <c r="D243" s="19">
        <v>1.6573243459699472</v>
      </c>
      <c r="E243" s="19">
        <v>0.16259318321091726</v>
      </c>
      <c r="F243" s="19">
        <v>0.30586170203578228</v>
      </c>
      <c r="G243" s="19">
        <v>7.3701498702822681</v>
      </c>
      <c r="H243" s="19">
        <v>0.15486909614767508</v>
      </c>
    </row>
    <row r="244" spans="2:8" x14ac:dyDescent="0.25">
      <c r="B244" s="3" t="s">
        <v>72</v>
      </c>
      <c r="C244" s="19">
        <v>5.2549442616594777E-2</v>
      </c>
      <c r="D244" s="19">
        <v>1.1141554067473394</v>
      </c>
      <c r="E244" s="19">
        <v>4.3441636427333591E-2</v>
      </c>
      <c r="F244" s="19">
        <v>1.3638095522109412E-3</v>
      </c>
      <c r="G244" s="19">
        <v>9.6350791702894359E-2</v>
      </c>
      <c r="H244" s="19">
        <v>1.0171573718931231</v>
      </c>
    </row>
    <row r="245" spans="2:8" x14ac:dyDescent="0.25">
      <c r="B245" s="3" t="s">
        <v>73</v>
      </c>
      <c r="C245" s="19">
        <v>3.7639980981648793</v>
      </c>
      <c r="D245" s="19">
        <v>48.214599795151784</v>
      </c>
      <c r="E245" s="19">
        <v>1.9076543689316421E-3</v>
      </c>
      <c r="F245" s="19">
        <v>0.82536781946713744</v>
      </c>
      <c r="G245" s="19">
        <v>1.3657962424466572</v>
      </c>
      <c r="H245" s="19">
        <v>0.40331122824119198</v>
      </c>
    </row>
    <row r="246" spans="2:8" x14ac:dyDescent="0.25">
      <c r="B246" s="3" t="s">
        <v>74</v>
      </c>
      <c r="C246" s="19">
        <v>6.4608900558777146E-2</v>
      </c>
      <c r="D246" s="19">
        <v>0.22412828594139519</v>
      </c>
      <c r="E246" s="19">
        <v>1.4482105253223129E-2</v>
      </c>
      <c r="F246" s="19">
        <v>0.39937648769416406</v>
      </c>
      <c r="G246" s="19">
        <v>1.0144550980969815</v>
      </c>
      <c r="H246" s="19">
        <v>0.62673512306390555</v>
      </c>
    </row>
    <row r="247" spans="2:8" x14ac:dyDescent="0.25">
      <c r="B247" s="3" t="s">
        <v>75</v>
      </c>
      <c r="C247" s="19">
        <v>0.16820642988194948</v>
      </c>
      <c r="D247" s="19">
        <v>1.0739353725063223</v>
      </c>
      <c r="E247" s="19">
        <v>1.0060602619733812</v>
      </c>
      <c r="F247" s="19">
        <v>0.19901978436612724</v>
      </c>
      <c r="G247" s="19">
        <v>4.2627350406070432</v>
      </c>
      <c r="H247" s="19">
        <v>2.8815799513010814</v>
      </c>
    </row>
    <row r="248" spans="2:8" x14ac:dyDescent="0.25">
      <c r="B248" s="3" t="s">
        <v>76</v>
      </c>
      <c r="C248" s="19">
        <v>0.22994862438149191</v>
      </c>
      <c r="D248" s="19">
        <v>9.6719071699393935E-2</v>
      </c>
      <c r="E248" s="19">
        <v>0.10757465809455392</v>
      </c>
      <c r="F248" s="19">
        <v>3.8760343538378712E-2</v>
      </c>
      <c r="G248" s="19">
        <v>0.45787959579118215</v>
      </c>
      <c r="H248" s="19">
        <v>5.8489262041145755</v>
      </c>
    </row>
    <row r="249" spans="2:8" x14ac:dyDescent="0.25">
      <c r="B249" s="3" t="s">
        <v>77</v>
      </c>
      <c r="C249" s="19">
        <v>0.42568067855982705</v>
      </c>
      <c r="D249" s="19">
        <v>4.3477187562161327E-3</v>
      </c>
      <c r="E249" s="19">
        <v>0.33396035284173647</v>
      </c>
      <c r="F249" s="19">
        <v>1.2414392093337421</v>
      </c>
      <c r="G249" s="19">
        <v>0.92983056226529037</v>
      </c>
      <c r="H249" s="19">
        <v>4.608533789258435</v>
      </c>
    </row>
    <row r="250" spans="2:8" x14ac:dyDescent="0.25">
      <c r="B250" s="3" t="s">
        <v>78</v>
      </c>
      <c r="C250" s="19">
        <v>1.0755671118545453</v>
      </c>
      <c r="D250" s="19">
        <v>4.6674020226377992</v>
      </c>
      <c r="E250" s="19">
        <v>1.0309190353752025</v>
      </c>
      <c r="F250" s="19">
        <v>0.38346372576999704</v>
      </c>
      <c r="G250" s="19">
        <v>0.7019294205149309</v>
      </c>
      <c r="H250" s="19">
        <v>7.7625739255916981E-2</v>
      </c>
    </row>
    <row r="251" spans="2:8" x14ac:dyDescent="0.25">
      <c r="B251" s="3" t="s">
        <v>79</v>
      </c>
      <c r="C251" s="19">
        <v>0.90105895438935912</v>
      </c>
      <c r="D251" s="19">
        <v>0.57829413602064428</v>
      </c>
      <c r="E251" s="19">
        <v>2.3801942356028241E-3</v>
      </c>
      <c r="F251" s="19">
        <v>0.18898851171360925</v>
      </c>
      <c r="G251" s="19">
        <v>0.50684753764482426</v>
      </c>
      <c r="H251" s="19">
        <v>1.4010385705637907</v>
      </c>
    </row>
    <row r="252" spans="2:8" x14ac:dyDescent="0.25">
      <c r="B252" s="3" t="s">
        <v>80</v>
      </c>
      <c r="C252" s="19">
        <v>0.80305533616805691</v>
      </c>
      <c r="D252" s="19">
        <v>0.45238400548034363</v>
      </c>
      <c r="E252" s="19">
        <v>1.4647568979544774</v>
      </c>
      <c r="F252" s="19">
        <v>1.4983302691092999</v>
      </c>
      <c r="G252" s="19">
        <v>1.1703127417345895</v>
      </c>
      <c r="H252" s="19">
        <v>6.8101362139377619E-2</v>
      </c>
    </row>
    <row r="253" spans="2:8" x14ac:dyDescent="0.25">
      <c r="B253" s="3" t="s">
        <v>81</v>
      </c>
      <c r="C253" s="19">
        <v>7.4401677052002889E-3</v>
      </c>
      <c r="D253" s="19">
        <v>0.17623028497302926</v>
      </c>
      <c r="E253" s="19">
        <v>0.328479097952601</v>
      </c>
      <c r="F253" s="19">
        <v>2.0429825359077909</v>
      </c>
      <c r="G253" s="19">
        <v>6.7967527797317109E-4</v>
      </c>
      <c r="H253" s="19">
        <v>8.7260275793513031E-2</v>
      </c>
    </row>
    <row r="254" spans="2:8" x14ac:dyDescent="0.25">
      <c r="B254" s="3" t="s">
        <v>82</v>
      </c>
      <c r="C254" s="19">
        <v>0.61303763754125784</v>
      </c>
      <c r="D254" s="19">
        <v>2.1348471251511594</v>
      </c>
      <c r="E254" s="19">
        <v>1.4542662275581484</v>
      </c>
      <c r="F254" s="19">
        <v>4.5802177363458094</v>
      </c>
      <c r="G254" s="19">
        <v>2.2269455727112057</v>
      </c>
      <c r="H254" s="19">
        <v>6.3916409988134077</v>
      </c>
    </row>
    <row r="255" spans="2:8" x14ac:dyDescent="0.25">
      <c r="B255" s="3" t="s">
        <v>83</v>
      </c>
      <c r="C255" s="19">
        <v>6.7020716337878511E-2</v>
      </c>
      <c r="D255" s="19">
        <v>3.174256984540763E-3</v>
      </c>
      <c r="E255" s="19">
        <v>0.87695397519568641</v>
      </c>
      <c r="F255" s="19">
        <v>2.7687883878943085</v>
      </c>
      <c r="G255" s="19">
        <v>1.7641602895879025</v>
      </c>
      <c r="H255" s="19">
        <v>3.5318961558257256E-2</v>
      </c>
    </row>
    <row r="256" spans="2:8" ht="15.75" thickBot="1" x14ac:dyDescent="0.3">
      <c r="B256" s="17" t="s">
        <v>84</v>
      </c>
      <c r="C256" s="20">
        <v>4.1430938874366063</v>
      </c>
      <c r="D256" s="20">
        <v>1.0320284388283074</v>
      </c>
      <c r="E256" s="20">
        <v>0.17940456376934241</v>
      </c>
      <c r="F256" s="20">
        <v>0.10288775132357017</v>
      </c>
      <c r="G256" s="20">
        <v>2.5666405867235587</v>
      </c>
      <c r="H256" s="20">
        <v>1.1702955223410889</v>
      </c>
    </row>
    <row r="259" spans="2:8" x14ac:dyDescent="0.25">
      <c r="B259" s="2" t="s">
        <v>86</v>
      </c>
    </row>
    <row r="260" spans="2:8" ht="15.75" thickBot="1" x14ac:dyDescent="0.3"/>
    <row r="261" spans="2:8" x14ac:dyDescent="0.25">
      <c r="B261" s="5"/>
      <c r="C261" s="6" t="s">
        <v>25</v>
      </c>
      <c r="D261" s="6" t="s">
        <v>26</v>
      </c>
      <c r="E261" s="6" t="s">
        <v>27</v>
      </c>
      <c r="F261" s="6" t="s">
        <v>28</v>
      </c>
      <c r="G261" s="6" t="s">
        <v>29</v>
      </c>
      <c r="H261" s="6" t="s">
        <v>30</v>
      </c>
    </row>
    <row r="262" spans="2:8" x14ac:dyDescent="0.25">
      <c r="B262" s="16" t="s">
        <v>42</v>
      </c>
      <c r="C262" s="18">
        <v>5.8417065256268524E-2</v>
      </c>
      <c r="D262" s="18">
        <v>8.564435788163767E-2</v>
      </c>
      <c r="E262" s="21">
        <v>0.54451456535124199</v>
      </c>
      <c r="F262" s="18">
        <v>1.429465512583844E-4</v>
      </c>
      <c r="G262" s="18">
        <v>0.3107328784531268</v>
      </c>
      <c r="H262" s="18">
        <v>5.4818650646658242E-4</v>
      </c>
    </row>
    <row r="263" spans="2:8" x14ac:dyDescent="0.25">
      <c r="B263" s="3" t="s">
        <v>43</v>
      </c>
      <c r="C263" s="19">
        <v>0.20143642064796755</v>
      </c>
      <c r="D263" s="19">
        <v>0.11242831015784352</v>
      </c>
      <c r="E263" s="22">
        <v>0.30064598637575202</v>
      </c>
      <c r="F263" s="19">
        <v>0.16854867015371813</v>
      </c>
      <c r="G263" s="19">
        <v>7.8352817777880182E-2</v>
      </c>
      <c r="H263" s="19">
        <v>0.13858779488683851</v>
      </c>
    </row>
    <row r="264" spans="2:8" x14ac:dyDescent="0.25">
      <c r="B264" s="3" t="s">
        <v>44</v>
      </c>
      <c r="C264" s="22">
        <v>0.63109640892972818</v>
      </c>
      <c r="D264" s="19">
        <v>3.3227065614355213E-2</v>
      </c>
      <c r="E264" s="19">
        <v>0.27594448127315335</v>
      </c>
      <c r="F264" s="19">
        <v>2.3961973808632599E-3</v>
      </c>
      <c r="G264" s="19">
        <v>3.2207558690824202E-3</v>
      </c>
      <c r="H264" s="19">
        <v>5.4115090932817668E-2</v>
      </c>
    </row>
    <row r="265" spans="2:8" x14ac:dyDescent="0.25">
      <c r="B265" s="3" t="s">
        <v>45</v>
      </c>
      <c r="C265" s="19">
        <v>1.3687923565594062E-2</v>
      </c>
      <c r="D265" s="22">
        <v>0.71394175440358232</v>
      </c>
      <c r="E265" s="19">
        <v>9.3980743162815385E-3</v>
      </c>
      <c r="F265" s="19">
        <v>0.22782459920372461</v>
      </c>
      <c r="G265" s="19">
        <v>2.4295561390813247E-2</v>
      </c>
      <c r="H265" s="19">
        <v>1.0852087120004194E-2</v>
      </c>
    </row>
    <row r="266" spans="2:8" x14ac:dyDescent="0.25">
      <c r="B266" s="3" t="s">
        <v>46</v>
      </c>
      <c r="C266" s="22">
        <v>0.91710772425231668</v>
      </c>
      <c r="D266" s="19">
        <v>1.4978148176018868E-2</v>
      </c>
      <c r="E266" s="19">
        <v>1.9240812431909905E-4</v>
      </c>
      <c r="F266" s="19">
        <v>1.9197791675869384E-3</v>
      </c>
      <c r="G266" s="19">
        <v>5.8453975603201876E-2</v>
      </c>
      <c r="H266" s="19">
        <v>7.3479646765565541E-3</v>
      </c>
    </row>
    <row r="267" spans="2:8" x14ac:dyDescent="0.25">
      <c r="B267" s="3" t="s">
        <v>47</v>
      </c>
      <c r="C267" s="19">
        <v>0.27177426443512415</v>
      </c>
      <c r="D267" s="22">
        <v>0.34266404122926186</v>
      </c>
      <c r="E267" s="19">
        <v>0.12144616878708521</v>
      </c>
      <c r="F267" s="19">
        <v>0.24793667791140292</v>
      </c>
      <c r="G267" s="19">
        <v>1.377422620218125E-2</v>
      </c>
      <c r="H267" s="19">
        <v>2.4046214349445782E-3</v>
      </c>
    </row>
    <row r="268" spans="2:8" x14ac:dyDescent="0.25">
      <c r="B268" s="3" t="s">
        <v>48</v>
      </c>
      <c r="C268" s="22">
        <v>0.68249209492244434</v>
      </c>
      <c r="D268" s="19">
        <v>0.28406725940470057</v>
      </c>
      <c r="E268" s="19">
        <v>1.5940270768677031E-2</v>
      </c>
      <c r="F268" s="19">
        <v>1.8982352625646134E-3</v>
      </c>
      <c r="G268" s="19">
        <v>4.6513244655350277E-4</v>
      </c>
      <c r="H268" s="19">
        <v>1.513700719506015E-2</v>
      </c>
    </row>
    <row r="269" spans="2:8" x14ac:dyDescent="0.25">
      <c r="B269" s="3" t="s">
        <v>49</v>
      </c>
      <c r="C269" s="19">
        <v>7.1453118179439584E-2</v>
      </c>
      <c r="D269" s="19">
        <v>0.29711388485476831</v>
      </c>
      <c r="E269" s="22">
        <v>0.45197139649427548</v>
      </c>
      <c r="F269" s="19">
        <v>6.3221394826287483E-2</v>
      </c>
      <c r="G269" s="19">
        <v>0.10631447090128769</v>
      </c>
      <c r="H269" s="19">
        <v>9.9257347439413949E-3</v>
      </c>
    </row>
    <row r="270" spans="2:8" x14ac:dyDescent="0.25">
      <c r="B270" s="3" t="s">
        <v>50</v>
      </c>
      <c r="C270" s="19">
        <v>0.14874046551572878</v>
      </c>
      <c r="D270" s="19">
        <v>9.3151815297237442E-2</v>
      </c>
      <c r="E270" s="19">
        <v>9.4651866921355715E-2</v>
      </c>
      <c r="F270" s="22">
        <v>0.52821562810660061</v>
      </c>
      <c r="G270" s="19">
        <v>8.9684811334153472E-2</v>
      </c>
      <c r="H270" s="19">
        <v>4.5555412824923876E-2</v>
      </c>
    </row>
    <row r="271" spans="2:8" x14ac:dyDescent="0.25">
      <c r="B271" s="3" t="s">
        <v>51</v>
      </c>
      <c r="C271" s="22">
        <v>0.74738261281892038</v>
      </c>
      <c r="D271" s="19">
        <v>3.0746271384746785E-2</v>
      </c>
      <c r="E271" s="19">
        <v>8.5611172334401894E-2</v>
      </c>
      <c r="F271" s="19">
        <v>0.10540908773062081</v>
      </c>
      <c r="G271" s="19">
        <v>4.435361638808962E-3</v>
      </c>
      <c r="H271" s="19">
        <v>2.6415494092501286E-2</v>
      </c>
    </row>
    <row r="272" spans="2:8" x14ac:dyDescent="0.25">
      <c r="B272" s="3" t="s">
        <v>52</v>
      </c>
      <c r="C272" s="22">
        <v>0.73475142616183109</v>
      </c>
      <c r="D272" s="19">
        <v>0.23317186102948806</v>
      </c>
      <c r="E272" s="19">
        <v>1.3462452845243817E-2</v>
      </c>
      <c r="F272" s="19">
        <v>6.0890586918007446E-4</v>
      </c>
      <c r="G272" s="19">
        <v>1.7414932287353833E-2</v>
      </c>
      <c r="H272" s="19">
        <v>5.9042180690301775E-4</v>
      </c>
    </row>
    <row r="273" spans="2:8" x14ac:dyDescent="0.25">
      <c r="B273" s="3" t="s">
        <v>53</v>
      </c>
      <c r="C273" s="22">
        <v>0.64102286260150076</v>
      </c>
      <c r="D273" s="19">
        <v>0.16609873532970001</v>
      </c>
      <c r="E273" s="19">
        <v>2.3528179958051533E-3</v>
      </c>
      <c r="F273" s="19">
        <v>0.17573882156476331</v>
      </c>
      <c r="G273" s="19">
        <v>1.2655125424168891E-3</v>
      </c>
      <c r="H273" s="19">
        <v>1.3521249965813898E-2</v>
      </c>
    </row>
    <row r="274" spans="2:8" x14ac:dyDescent="0.25">
      <c r="B274" s="3" t="s">
        <v>54</v>
      </c>
      <c r="C274" s="22">
        <v>0.75143654405959925</v>
      </c>
      <c r="D274" s="19">
        <v>4.1596645021393444E-3</v>
      </c>
      <c r="E274" s="19">
        <v>1.4002959586772471E-2</v>
      </c>
      <c r="F274" s="19">
        <v>0.18221676185692465</v>
      </c>
      <c r="G274" s="19">
        <v>3.964128050742545E-2</v>
      </c>
      <c r="H274" s="19">
        <v>8.5427894871387168E-3</v>
      </c>
    </row>
    <row r="275" spans="2:8" x14ac:dyDescent="0.25">
      <c r="B275" s="3" t="s">
        <v>55</v>
      </c>
      <c r="C275" s="22">
        <v>0.75676890726226054</v>
      </c>
      <c r="D275" s="19">
        <v>3.6163539353447578E-2</v>
      </c>
      <c r="E275" s="19">
        <v>0.1645442297151358</v>
      </c>
      <c r="F275" s="19">
        <v>2.5186857075843344E-4</v>
      </c>
      <c r="G275" s="19">
        <v>3.8517356414879765E-2</v>
      </c>
      <c r="H275" s="19">
        <v>3.7540986835177459E-3</v>
      </c>
    </row>
    <row r="276" spans="2:8" x14ac:dyDescent="0.25">
      <c r="B276" s="3" t="s">
        <v>56</v>
      </c>
      <c r="C276" s="22">
        <v>0.74085544943365123</v>
      </c>
      <c r="D276" s="19">
        <v>1.0667657195958824E-2</v>
      </c>
      <c r="E276" s="19">
        <v>0.16048516807215896</v>
      </c>
      <c r="F276" s="19">
        <v>8.1227502529318277E-2</v>
      </c>
      <c r="G276" s="19">
        <v>4.3290927466380436E-3</v>
      </c>
      <c r="H276" s="19">
        <v>2.4351300222744975E-3</v>
      </c>
    </row>
    <row r="277" spans="2:8" x14ac:dyDescent="0.25">
      <c r="B277" s="3" t="s">
        <v>57</v>
      </c>
      <c r="C277" s="22">
        <v>0.87820522122395872</v>
      </c>
      <c r="D277" s="19">
        <v>7.3093504429060735E-2</v>
      </c>
      <c r="E277" s="19">
        <v>3.8114142188416231E-2</v>
      </c>
      <c r="F277" s="19">
        <v>2.9623965307780612E-3</v>
      </c>
      <c r="G277" s="19">
        <v>3.0749778921876042E-3</v>
      </c>
      <c r="H277" s="19">
        <v>4.5497577355988238E-3</v>
      </c>
    </row>
    <row r="278" spans="2:8" x14ac:dyDescent="0.25">
      <c r="B278" s="3" t="s">
        <v>58</v>
      </c>
      <c r="C278" s="22">
        <v>0.634768375717364</v>
      </c>
      <c r="D278" s="19">
        <v>6.1287495766168126E-3</v>
      </c>
      <c r="E278" s="19">
        <v>9.096625201118054E-2</v>
      </c>
      <c r="F278" s="19">
        <v>6.2959067663288501E-2</v>
      </c>
      <c r="G278" s="19">
        <v>0.20504516103064635</v>
      </c>
      <c r="H278" s="19">
        <v>1.3239400090367712E-4</v>
      </c>
    </row>
    <row r="279" spans="2:8" x14ac:dyDescent="0.25">
      <c r="B279" s="3" t="s">
        <v>59</v>
      </c>
      <c r="C279" s="22">
        <v>0.82814269529217777</v>
      </c>
      <c r="D279" s="19">
        <v>1.7890444137260358E-2</v>
      </c>
      <c r="E279" s="19">
        <v>2.2200777524062836E-2</v>
      </c>
      <c r="F279" s="19">
        <v>2.8756886825219842E-4</v>
      </c>
      <c r="G279" s="19">
        <v>8.7573483926513447E-4</v>
      </c>
      <c r="H279" s="19">
        <v>0.13060277933898173</v>
      </c>
    </row>
    <row r="280" spans="2:8" x14ac:dyDescent="0.25">
      <c r="B280" s="3" t="s">
        <v>60</v>
      </c>
      <c r="C280" s="19">
        <v>0.23845104743320564</v>
      </c>
      <c r="D280" s="22">
        <v>0.27406667421296416</v>
      </c>
      <c r="E280" s="19">
        <v>3.5676982911436554E-2</v>
      </c>
      <c r="F280" s="19">
        <v>6.137943929795021E-4</v>
      </c>
      <c r="G280" s="19">
        <v>0.26392434093410111</v>
      </c>
      <c r="H280" s="19">
        <v>0.18726716011531314</v>
      </c>
    </row>
    <row r="281" spans="2:8" x14ac:dyDescent="0.25">
      <c r="B281" s="3" t="s">
        <v>61</v>
      </c>
      <c r="C281" s="22">
        <v>0.63494010472592233</v>
      </c>
      <c r="D281" s="19">
        <v>0.13931812662247633</v>
      </c>
      <c r="E281" s="19">
        <v>0.13248432528496046</v>
      </c>
      <c r="F281" s="19">
        <v>3.9137033411750954E-2</v>
      </c>
      <c r="G281" s="19">
        <v>3.8668971611237772E-2</v>
      </c>
      <c r="H281" s="19">
        <v>1.5451438343652098E-2</v>
      </c>
    </row>
    <row r="282" spans="2:8" x14ac:dyDescent="0.25">
      <c r="B282" s="3" t="s">
        <v>62</v>
      </c>
      <c r="C282" s="22">
        <v>0.53354782695151171</v>
      </c>
      <c r="D282" s="19">
        <v>2.4320871952279138E-2</v>
      </c>
      <c r="E282" s="19">
        <v>6.8628115999441297E-2</v>
      </c>
      <c r="F282" s="19">
        <v>0.13792985727636464</v>
      </c>
      <c r="G282" s="19">
        <v>0.22492300409569027</v>
      </c>
      <c r="H282" s="19">
        <v>1.0650323724712998E-2</v>
      </c>
    </row>
    <row r="283" spans="2:8" x14ac:dyDescent="0.25">
      <c r="B283" s="3" t="s">
        <v>63</v>
      </c>
      <c r="C283" s="19">
        <v>0.30186695249361911</v>
      </c>
      <c r="D283" s="19">
        <v>0.14231728502378133</v>
      </c>
      <c r="E283" s="22">
        <v>0.35905519274045705</v>
      </c>
      <c r="F283" s="19">
        <v>0.15543269714337868</v>
      </c>
      <c r="G283" s="19">
        <v>4.1168681528110325E-2</v>
      </c>
      <c r="H283" s="19">
        <v>1.5919107065352775E-4</v>
      </c>
    </row>
    <row r="284" spans="2:8" x14ac:dyDescent="0.25">
      <c r="B284" s="3" t="s">
        <v>64</v>
      </c>
      <c r="C284" s="19">
        <v>8.0160356078335659E-2</v>
      </c>
      <c r="D284" s="19">
        <v>0.17705267840153796</v>
      </c>
      <c r="E284" s="19">
        <v>0.29320881188544518</v>
      </c>
      <c r="F284" s="19">
        <v>3.3138864220050345E-3</v>
      </c>
      <c r="G284" s="19">
        <v>2.3494693502217324E-2</v>
      </c>
      <c r="H284" s="22">
        <v>0.42276957371045892</v>
      </c>
    </row>
    <row r="285" spans="2:8" x14ac:dyDescent="0.25">
      <c r="B285" s="3" t="s">
        <v>65</v>
      </c>
      <c r="C285" s="22">
        <v>0.56132093828209173</v>
      </c>
      <c r="D285" s="19">
        <v>6.8765512432147624E-2</v>
      </c>
      <c r="E285" s="19">
        <v>4.7695671950242413E-3</v>
      </c>
      <c r="F285" s="19">
        <v>0.26818726866717746</v>
      </c>
      <c r="G285" s="19">
        <v>1.9969382295874655E-2</v>
      </c>
      <c r="H285" s="19">
        <v>7.6987331127684397E-2</v>
      </c>
    </row>
    <row r="286" spans="2:8" x14ac:dyDescent="0.25">
      <c r="B286" s="3" t="s">
        <v>66</v>
      </c>
      <c r="C286" s="19">
        <v>0.1533574362399355</v>
      </c>
      <c r="D286" s="22">
        <v>0.67717247529542679</v>
      </c>
      <c r="E286" s="19">
        <v>4.2825818059247502E-6</v>
      </c>
      <c r="F286" s="19">
        <v>3.5701136667851463E-2</v>
      </c>
      <c r="G286" s="19">
        <v>5.035562854133617E-2</v>
      </c>
      <c r="H286" s="19">
        <v>8.34090406736442E-2</v>
      </c>
    </row>
    <row r="287" spans="2:8" x14ac:dyDescent="0.25">
      <c r="B287" s="3" t="s">
        <v>67</v>
      </c>
      <c r="C287" s="22">
        <v>0.57911064229474052</v>
      </c>
      <c r="D287" s="19">
        <v>2.9640369144734491E-2</v>
      </c>
      <c r="E287" s="19">
        <v>7.4758068459136004E-2</v>
      </c>
      <c r="F287" s="19">
        <v>0.30654471717076109</v>
      </c>
      <c r="G287" s="19">
        <v>8.0634899239483103E-3</v>
      </c>
      <c r="H287" s="19">
        <v>1.8827130066797523E-3</v>
      </c>
    </row>
    <row r="288" spans="2:8" x14ac:dyDescent="0.25">
      <c r="B288" s="3" t="s">
        <v>68</v>
      </c>
      <c r="C288" s="22">
        <v>0.92705386360288067</v>
      </c>
      <c r="D288" s="19">
        <v>4.1304690094461976E-3</v>
      </c>
      <c r="E288" s="19">
        <v>2.3248460140554438E-5</v>
      </c>
      <c r="F288" s="19">
        <v>5.3524148902609391E-2</v>
      </c>
      <c r="G288" s="19">
        <v>3.9394818918064391E-7</v>
      </c>
      <c r="H288" s="19">
        <v>1.526787607673412E-2</v>
      </c>
    </row>
    <row r="289" spans="2:8" x14ac:dyDescent="0.25">
      <c r="B289" s="3" t="s">
        <v>69</v>
      </c>
      <c r="C289" s="19">
        <v>0.23389436341984329</v>
      </c>
      <c r="D289" s="19">
        <v>1.112749679872824E-2</v>
      </c>
      <c r="E289" s="22">
        <v>0.69050652187711203</v>
      </c>
      <c r="F289" s="19">
        <v>3.4012059758717954E-2</v>
      </c>
      <c r="G289" s="19">
        <v>2.319660591382483E-2</v>
      </c>
      <c r="H289" s="19">
        <v>7.2629522317737786E-3</v>
      </c>
    </row>
    <row r="290" spans="2:8" x14ac:dyDescent="0.25">
      <c r="B290" s="3" t="s">
        <v>70</v>
      </c>
      <c r="C290" s="22">
        <v>0.82803279327854284</v>
      </c>
      <c r="D290" s="19">
        <v>2.1886178728172945E-2</v>
      </c>
      <c r="E290" s="19">
        <v>3.0445338145752971E-2</v>
      </c>
      <c r="F290" s="19">
        <v>0.11082527925716036</v>
      </c>
      <c r="G290" s="19">
        <v>6.949730580711154E-3</v>
      </c>
      <c r="H290" s="19">
        <v>1.8606800096597539E-3</v>
      </c>
    </row>
    <row r="291" spans="2:8" x14ac:dyDescent="0.25">
      <c r="B291" s="3" t="s">
        <v>71</v>
      </c>
      <c r="C291" s="22">
        <v>0.79514637288612167</v>
      </c>
      <c r="D291" s="19">
        <v>8.9641794744444642E-2</v>
      </c>
      <c r="E291" s="19">
        <v>6.5260406740237061E-3</v>
      </c>
      <c r="F291" s="19">
        <v>6.5074929488920718E-3</v>
      </c>
      <c r="G291" s="19">
        <v>0.10104646294572629</v>
      </c>
      <c r="H291" s="19">
        <v>1.1318358007918095E-3</v>
      </c>
    </row>
    <row r="292" spans="2:8" x14ac:dyDescent="0.25">
      <c r="B292" s="3" t="s">
        <v>72</v>
      </c>
      <c r="C292" s="19">
        <v>0.12610188979014039</v>
      </c>
      <c r="D292" s="22">
        <v>0.74393861763868707</v>
      </c>
      <c r="E292" s="19">
        <v>2.1524938409626822E-2</v>
      </c>
      <c r="F292" s="19">
        <v>3.5820416521449762E-4</v>
      </c>
      <c r="G292" s="19">
        <v>1.6307537377273012E-2</v>
      </c>
      <c r="H292" s="19">
        <v>9.1768812619058379E-2</v>
      </c>
    </row>
    <row r="293" spans="2:8" x14ac:dyDescent="0.25">
      <c r="B293" s="3" t="s">
        <v>73</v>
      </c>
      <c r="C293" s="19">
        <v>0.2165455013337021</v>
      </c>
      <c r="D293" s="22">
        <v>0.77182028202003894</v>
      </c>
      <c r="E293" s="19">
        <v>2.2661138324323165E-5</v>
      </c>
      <c r="F293" s="19">
        <v>5.1972154995454985E-3</v>
      </c>
      <c r="G293" s="19">
        <v>5.54198438732156E-3</v>
      </c>
      <c r="H293" s="19">
        <v>8.7235562106767863E-4</v>
      </c>
    </row>
    <row r="294" spans="2:8" x14ac:dyDescent="0.25">
      <c r="B294" s="3" t="s">
        <v>74</v>
      </c>
      <c r="C294" s="19">
        <v>0.24036975706080738</v>
      </c>
      <c r="D294" s="19">
        <v>0.23201816817993345</v>
      </c>
      <c r="E294" s="19">
        <v>1.1125036205200792E-2</v>
      </c>
      <c r="F294" s="19">
        <v>0.16262727668147384</v>
      </c>
      <c r="G294" s="22">
        <v>0.26619501404186247</v>
      </c>
      <c r="H294" s="19">
        <v>8.7664747830722048E-2</v>
      </c>
    </row>
    <row r="295" spans="2:8" x14ac:dyDescent="0.25">
      <c r="B295" s="3" t="s">
        <v>75</v>
      </c>
      <c r="C295" s="19">
        <v>0.15214855628194002</v>
      </c>
      <c r="D295" s="19">
        <v>0.27029700884657581</v>
      </c>
      <c r="E295" s="19">
        <v>0.18790204106179179</v>
      </c>
      <c r="F295" s="19">
        <v>1.9703569783759343E-2</v>
      </c>
      <c r="G295" s="22">
        <v>0.27195258761336399</v>
      </c>
      <c r="H295" s="19">
        <v>9.7996236412569049E-2</v>
      </c>
    </row>
    <row r="296" spans="2:8" x14ac:dyDescent="0.25">
      <c r="B296" s="3" t="s">
        <v>76</v>
      </c>
      <c r="C296" s="22">
        <v>0.42939925405478147</v>
      </c>
      <c r="D296" s="19">
        <v>5.0255134477114084E-2</v>
      </c>
      <c r="E296" s="19">
        <v>4.1478467670862385E-2</v>
      </c>
      <c r="F296" s="19">
        <v>7.9221217015088326E-3</v>
      </c>
      <c r="G296" s="19">
        <v>6.0306118183280265E-2</v>
      </c>
      <c r="H296" s="19">
        <v>0.41063890391245289</v>
      </c>
    </row>
    <row r="297" spans="2:8" x14ac:dyDescent="0.25">
      <c r="B297" s="3" t="s">
        <v>77</v>
      </c>
      <c r="C297" s="22">
        <v>0.48896545188078738</v>
      </c>
      <c r="D297" s="19">
        <v>1.3896119161445955E-3</v>
      </c>
      <c r="E297" s="19">
        <v>7.920843045231761E-2</v>
      </c>
      <c r="F297" s="19">
        <v>0.15607851238104653</v>
      </c>
      <c r="G297" s="19">
        <v>7.5331682503986974E-2</v>
      </c>
      <c r="H297" s="19">
        <v>0.19902631086571695</v>
      </c>
    </row>
    <row r="298" spans="2:8" x14ac:dyDescent="0.25">
      <c r="B298" s="3" t="s">
        <v>78</v>
      </c>
      <c r="C298" s="19">
        <v>0.4011000708282309</v>
      </c>
      <c r="D298" s="22">
        <v>0.48431540667755613</v>
      </c>
      <c r="E298" s="19">
        <v>7.9382001170929389E-2</v>
      </c>
      <c r="F298" s="19">
        <v>1.5651751158378132E-2</v>
      </c>
      <c r="G298" s="19">
        <v>1.8462405448456613E-2</v>
      </c>
      <c r="H298" s="19">
        <v>1.0883647164489497E-3</v>
      </c>
    </row>
    <row r="299" spans="2:8" x14ac:dyDescent="0.25">
      <c r="B299" s="3" t="s">
        <v>79</v>
      </c>
      <c r="C299" s="22">
        <v>0.76910366559732102</v>
      </c>
      <c r="D299" s="19">
        <v>0.13734672649602006</v>
      </c>
      <c r="E299" s="19">
        <v>4.1949455989116719E-4</v>
      </c>
      <c r="F299" s="19">
        <v>1.7655926074062543E-2</v>
      </c>
      <c r="G299" s="19">
        <v>3.0513261376420953E-2</v>
      </c>
      <c r="H299" s="19">
        <v>4.4960925896284247E-2</v>
      </c>
    </row>
    <row r="300" spans="2:8" x14ac:dyDescent="0.25">
      <c r="B300" s="3" t="s">
        <v>80</v>
      </c>
      <c r="C300" s="22">
        <v>0.54243023101039456</v>
      </c>
      <c r="D300" s="19">
        <v>8.5024386175360775E-2</v>
      </c>
      <c r="E300" s="19">
        <v>0.20428958455284041</v>
      </c>
      <c r="F300" s="19">
        <v>0.11077184497536141</v>
      </c>
      <c r="G300" s="19">
        <v>5.5754504552997991E-2</v>
      </c>
      <c r="H300" s="19">
        <v>1.7294487330449509E-3</v>
      </c>
    </row>
    <row r="301" spans="2:8" x14ac:dyDescent="0.25">
      <c r="B301" s="3" t="s">
        <v>81</v>
      </c>
      <c r="C301" s="19">
        <v>2.1182658216881162E-2</v>
      </c>
      <c r="D301" s="19">
        <v>0.13960987158387519</v>
      </c>
      <c r="E301" s="19">
        <v>0.19310242741710881</v>
      </c>
      <c r="F301" s="22">
        <v>0.63662810979368001</v>
      </c>
      <c r="G301" s="19">
        <v>1.3648308214069015E-4</v>
      </c>
      <c r="H301" s="19">
        <v>9.3404499063143003E-3</v>
      </c>
    </row>
    <row r="302" spans="2:8" x14ac:dyDescent="0.25">
      <c r="B302" s="3" t="s">
        <v>82</v>
      </c>
      <c r="C302" s="22">
        <v>0.25479205099618973</v>
      </c>
      <c r="D302" s="19">
        <v>0.24688992450854524</v>
      </c>
      <c r="E302" s="19">
        <v>0.12480296815670608</v>
      </c>
      <c r="F302" s="19">
        <v>0.2083570896055475</v>
      </c>
      <c r="G302" s="19">
        <v>6.5281173480840504E-2</v>
      </c>
      <c r="H302" s="19">
        <v>9.9876793252170845E-2</v>
      </c>
    </row>
    <row r="303" spans="2:8" x14ac:dyDescent="0.25">
      <c r="B303" s="3" t="s">
        <v>83</v>
      </c>
      <c r="C303" s="19">
        <v>9.8882089832009856E-2</v>
      </c>
      <c r="D303" s="19">
        <v>1.3031322865209799E-3</v>
      </c>
      <c r="E303" s="19">
        <v>0.26715766061773405</v>
      </c>
      <c r="F303" s="22">
        <v>0.44711759275333274</v>
      </c>
      <c r="G303" s="19">
        <v>0.18358036418478166</v>
      </c>
      <c r="H303" s="19">
        <v>1.9591603256207185E-3</v>
      </c>
    </row>
    <row r="304" spans="2:8" ht="15.75" thickBot="1" x14ac:dyDescent="0.3">
      <c r="B304" s="17" t="s">
        <v>84</v>
      </c>
      <c r="C304" s="23">
        <v>0.88083656023583323</v>
      </c>
      <c r="D304" s="20">
        <v>6.1052024848238712E-2</v>
      </c>
      <c r="E304" s="20">
        <v>7.875648115442899E-3</v>
      </c>
      <c r="F304" s="20">
        <v>2.3941847226130086E-3</v>
      </c>
      <c r="G304" s="20">
        <v>3.8487103582689003E-2</v>
      </c>
      <c r="H304" s="20">
        <v>9.3544784951832775E-3</v>
      </c>
    </row>
    <row r="305" spans="2:2" x14ac:dyDescent="0.25">
      <c r="B305" s="24" t="s">
        <v>87</v>
      </c>
    </row>
  </sheetData>
  <pageMargins left="0.7" right="0.7" top="0.75" bottom="0.75" header="0.3" footer="0.3"/>
  <pageSetup orientation="portrait" horizontalDpi="1200" verticalDpi="1200" r:id="rId1"/>
  <ignoredErrors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DD428764">
              <controlPr defaultSize="0" autoFill="0" autoPict="0" macro="[0]!GoToResultsNew514201911495497">
                <anchor moveWithCells="1">
                  <from>
                    <xdr:col>0</xdr:col>
                    <xdr:colOff>323850</xdr:colOff>
                    <xdr:row>6</xdr:row>
                    <xdr:rowOff>0</xdr:rowOff>
                  </from>
                  <to>
                    <xdr:col>4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6"/>
  <sheetViews>
    <sheetView workbookViewId="0"/>
  </sheetViews>
  <sheetFormatPr defaultRowHeight="15" x14ac:dyDescent="0.25"/>
  <sheetData>
    <row r="1" spans="1:2" x14ac:dyDescent="0.25">
      <c r="A1">
        <v>0.76795091817604089</v>
      </c>
      <c r="B1">
        <v>0.54242593617284718</v>
      </c>
    </row>
    <row r="2" spans="1:2" x14ac:dyDescent="0.25">
      <c r="A2">
        <v>0.82315728427898904</v>
      </c>
      <c r="B2">
        <v>4.034528261043252E-2</v>
      </c>
    </row>
    <row r="3" spans="1:2" x14ac:dyDescent="0.25">
      <c r="A3">
        <v>0.8532699983307378</v>
      </c>
      <c r="B3">
        <v>0.41351918114871256</v>
      </c>
    </row>
    <row r="4" spans="1:2" x14ac:dyDescent="0.25">
      <c r="A4">
        <v>0.81069366442104529</v>
      </c>
      <c r="B4">
        <v>-0.19714558335477736</v>
      </c>
    </row>
    <row r="5" spans="1:2" x14ac:dyDescent="0.25">
      <c r="A5">
        <v>0.65151250418976081</v>
      </c>
      <c r="B5">
        <v>-0.45564930804421305</v>
      </c>
    </row>
    <row r="6" spans="1:2" x14ac:dyDescent="0.25">
      <c r="A6">
        <v>0.66896631585702471</v>
      </c>
      <c r="B6">
        <v>-0.5171032004030015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43"/>
  <sheetViews>
    <sheetView workbookViewId="0"/>
  </sheetViews>
  <sheetFormatPr defaultRowHeight="15" x14ac:dyDescent="0.25"/>
  <sheetData>
    <row r="1" spans="1:2" x14ac:dyDescent="0.25">
      <c r="A1">
        <v>0.40121828530463755</v>
      </c>
      <c r="B1">
        <v>0.48580304064782243</v>
      </c>
    </row>
    <row r="2" spans="1:2" x14ac:dyDescent="0.25">
      <c r="A2">
        <v>-0.54878274153102169</v>
      </c>
      <c r="B2">
        <v>-0.4099862470484909</v>
      </c>
    </row>
    <row r="3" spans="1:2" x14ac:dyDescent="0.25">
      <c r="A3">
        <v>-0.78006441635847501</v>
      </c>
      <c r="B3">
        <v>0.17898993383943021</v>
      </c>
    </row>
    <row r="4" spans="1:2" x14ac:dyDescent="0.25">
      <c r="A4">
        <v>-0.18618874487827081</v>
      </c>
      <c r="B4">
        <v>1.3446709719835472</v>
      </c>
    </row>
    <row r="5" spans="1:2" x14ac:dyDescent="0.25">
      <c r="A5">
        <v>-3.4438934884996972</v>
      </c>
      <c r="B5">
        <v>0.44011745907378819</v>
      </c>
    </row>
    <row r="6" spans="1:2" x14ac:dyDescent="0.25">
      <c r="A6">
        <v>-0.84953752278998773</v>
      </c>
      <c r="B6">
        <v>-0.95392156640796921</v>
      </c>
    </row>
    <row r="7" spans="1:2" x14ac:dyDescent="0.25">
      <c r="A7">
        <v>-2.3559379876114379</v>
      </c>
      <c r="B7">
        <v>-1.5199371596537072</v>
      </c>
    </row>
    <row r="8" spans="1:2" x14ac:dyDescent="0.25">
      <c r="A8">
        <v>0.16435438292975746</v>
      </c>
      <c r="B8">
        <v>-0.33514455747407357</v>
      </c>
    </row>
    <row r="9" spans="1:2" x14ac:dyDescent="0.25">
      <c r="A9">
        <v>-0.5368441825342789</v>
      </c>
      <c r="B9">
        <v>-0.42484385839230621</v>
      </c>
    </row>
    <row r="10" spans="1:2" x14ac:dyDescent="0.25">
      <c r="A10">
        <v>3.7644606596411783</v>
      </c>
      <c r="B10">
        <v>-0.76353244422435562</v>
      </c>
    </row>
    <row r="11" spans="1:2" x14ac:dyDescent="0.25">
      <c r="A11">
        <v>-0.7156085392557533</v>
      </c>
      <c r="B11">
        <v>-0.40312837222980169</v>
      </c>
    </row>
    <row r="12" spans="1:2" x14ac:dyDescent="0.25">
      <c r="A12">
        <v>-1.6407718106487239</v>
      </c>
      <c r="B12">
        <v>-0.83520789175001409</v>
      </c>
    </row>
    <row r="13" spans="1:2" x14ac:dyDescent="0.25">
      <c r="A13">
        <v>-2.1844394321987135</v>
      </c>
      <c r="B13">
        <v>-0.16252605864417402</v>
      </c>
    </row>
    <row r="14" spans="1:2" x14ac:dyDescent="0.25">
      <c r="A14">
        <v>6.8894965293577206</v>
      </c>
      <c r="B14">
        <v>-1.5060566562630768</v>
      </c>
    </row>
    <row r="15" spans="1:2" x14ac:dyDescent="0.25">
      <c r="A15">
        <v>2.4883552547906542</v>
      </c>
      <c r="B15">
        <v>0.29859337598712377</v>
      </c>
    </row>
    <row r="16" spans="1:2" x14ac:dyDescent="0.25">
      <c r="A16">
        <v>-1.8815944998078706</v>
      </c>
      <c r="B16">
        <v>-0.54283447264373397</v>
      </c>
    </row>
    <row r="17" spans="1:2" x14ac:dyDescent="0.25">
      <c r="A17">
        <v>1.7057929956339573</v>
      </c>
      <c r="B17">
        <v>0.16761181306930228</v>
      </c>
    </row>
    <row r="18" spans="1:2" x14ac:dyDescent="0.25">
      <c r="A18">
        <v>-1.7132338913078042</v>
      </c>
      <c r="B18">
        <v>-0.2518109609868554</v>
      </c>
    </row>
    <row r="19" spans="1:2" x14ac:dyDescent="0.25">
      <c r="A19">
        <v>0.78091341388801561</v>
      </c>
      <c r="B19">
        <v>-0.83720416540020537</v>
      </c>
    </row>
    <row r="20" spans="1:2" x14ac:dyDescent="0.25">
      <c r="A20">
        <v>1.8371626483152803</v>
      </c>
      <c r="B20">
        <v>-0.86056769789791943</v>
      </c>
    </row>
    <row r="21" spans="1:2" x14ac:dyDescent="0.25">
      <c r="A21">
        <v>0.64451120422998265</v>
      </c>
      <c r="B21">
        <v>0.13760473061258691</v>
      </c>
    </row>
    <row r="22" spans="1:2" x14ac:dyDescent="0.25">
      <c r="A22">
        <v>2.6089101491935081</v>
      </c>
      <c r="B22">
        <v>-1.7913488207838231</v>
      </c>
    </row>
    <row r="23" spans="1:2" x14ac:dyDescent="0.25">
      <c r="A23">
        <v>0.52497181458076858</v>
      </c>
      <c r="B23">
        <v>0.78020264569802467</v>
      </c>
    </row>
    <row r="24" spans="1:2" x14ac:dyDescent="0.25">
      <c r="A24">
        <v>-1.2119770878623894</v>
      </c>
      <c r="B24">
        <v>-0.42420338552368014</v>
      </c>
    </row>
    <row r="25" spans="1:2" x14ac:dyDescent="0.25">
      <c r="A25">
        <v>0.28683625815080643</v>
      </c>
      <c r="B25">
        <v>0.60274175347839676</v>
      </c>
    </row>
    <row r="26" spans="1:2" x14ac:dyDescent="0.25">
      <c r="A26">
        <v>-1.638799318178713</v>
      </c>
      <c r="B26">
        <v>-0.37075481986913333</v>
      </c>
    </row>
    <row r="27" spans="1:2" x14ac:dyDescent="0.25">
      <c r="A27">
        <v>-1.2225259451186437</v>
      </c>
      <c r="B27">
        <v>-8.160284206640081E-2</v>
      </c>
    </row>
    <row r="28" spans="1:2" x14ac:dyDescent="0.25">
      <c r="A28">
        <v>0.72295891350598607</v>
      </c>
      <c r="B28">
        <v>0.15768939162003781</v>
      </c>
    </row>
    <row r="29" spans="1:2" x14ac:dyDescent="0.25">
      <c r="A29">
        <v>-2.0530366663531829</v>
      </c>
      <c r="B29">
        <v>-0.33377815372519215</v>
      </c>
    </row>
    <row r="30" spans="1:2" x14ac:dyDescent="0.25">
      <c r="A30">
        <v>-2.4898948934555643</v>
      </c>
      <c r="B30">
        <v>0.83601244977050571</v>
      </c>
    </row>
    <row r="31" spans="1:2" x14ac:dyDescent="0.25">
      <c r="A31">
        <v>-0.28221111964022993</v>
      </c>
      <c r="B31">
        <v>0.68545962011253059</v>
      </c>
    </row>
    <row r="32" spans="1:2" x14ac:dyDescent="0.25">
      <c r="A32">
        <v>2.3884423462755069</v>
      </c>
      <c r="B32">
        <v>4.5091872774740418</v>
      </c>
    </row>
    <row r="33" spans="1:2" x14ac:dyDescent="0.25">
      <c r="A33">
        <v>0.3129221029484181</v>
      </c>
      <c r="B33">
        <v>0.30743784322832041</v>
      </c>
    </row>
    <row r="34" spans="1:2" x14ac:dyDescent="0.25">
      <c r="A34">
        <v>0.5049069646953912</v>
      </c>
      <c r="B34">
        <v>-0.6729736553650264</v>
      </c>
    </row>
    <row r="35" spans="1:2" x14ac:dyDescent="0.25">
      <c r="A35">
        <v>-0.59034443378134394</v>
      </c>
      <c r="B35">
        <v>0.20195985472922617</v>
      </c>
    </row>
    <row r="36" spans="1:2" x14ac:dyDescent="0.25">
      <c r="A36">
        <v>0.80321541356446446</v>
      </c>
      <c r="B36">
        <v>-4.2819314591875587E-2</v>
      </c>
    </row>
    <row r="37" spans="1:2" x14ac:dyDescent="0.25">
      <c r="A37">
        <v>-1.2767586882256032</v>
      </c>
      <c r="B37">
        <v>1.4029642187058999</v>
      </c>
    </row>
    <row r="38" spans="1:2" x14ac:dyDescent="0.25">
      <c r="A38">
        <v>-1.168602115723171</v>
      </c>
      <c r="B38">
        <v>-0.49383672531754708</v>
      </c>
    </row>
    <row r="39" spans="1:2" x14ac:dyDescent="0.25">
      <c r="A39">
        <v>-1.103221713370538</v>
      </c>
      <c r="B39">
        <v>-0.43677986591973605</v>
      </c>
    </row>
    <row r="40" spans="1:2" x14ac:dyDescent="0.25">
      <c r="A40">
        <v>-0.10618946365316254</v>
      </c>
      <c r="B40">
        <v>0.27261469456201254</v>
      </c>
    </row>
    <row r="41" spans="1:2" x14ac:dyDescent="0.25">
      <c r="A41">
        <v>0.96390367099386398</v>
      </c>
      <c r="B41">
        <v>0.9488386792811746</v>
      </c>
    </row>
    <row r="42" spans="1:2" x14ac:dyDescent="0.25">
      <c r="A42">
        <v>-0.31870919803361103</v>
      </c>
      <c r="B42">
        <v>3.6587272229433587E-2</v>
      </c>
    </row>
    <row r="43" spans="1:2" x14ac:dyDescent="0.25">
      <c r="A43">
        <v>2.5058348928182825</v>
      </c>
      <c r="B43">
        <v>0.65971266607586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B49"/>
  <sheetViews>
    <sheetView workbookViewId="0"/>
  </sheetViews>
  <sheetFormatPr defaultRowHeight="15" x14ac:dyDescent="0.25"/>
  <sheetData>
    <row r="1" spans="1:2" x14ac:dyDescent="0.25">
      <c r="A1">
        <v>4.960488657368809</v>
      </c>
      <c r="B1">
        <v>6.6422087301370087</v>
      </c>
    </row>
    <row r="2" spans="1:2" x14ac:dyDescent="0.25">
      <c r="A2">
        <v>5.3170876878363371</v>
      </c>
      <c r="B2">
        <v>0.49404309511016037</v>
      </c>
    </row>
    <row r="3" spans="1:2" x14ac:dyDescent="0.25">
      <c r="A3">
        <v>5.5115972234861763</v>
      </c>
      <c r="B3">
        <v>5.0636972385292429</v>
      </c>
    </row>
    <row r="4" spans="1:2" x14ac:dyDescent="0.25">
      <c r="A4">
        <v>5.2365804008837689</v>
      </c>
      <c r="B4">
        <v>-2.41412150035868</v>
      </c>
    </row>
    <row r="5" spans="1:2" x14ac:dyDescent="0.25">
      <c r="A5">
        <v>4.2083684134959416</v>
      </c>
      <c r="B5">
        <v>-5.5795964203447337</v>
      </c>
    </row>
    <row r="6" spans="1:2" x14ac:dyDescent="0.25">
      <c r="A6">
        <v>4.3211092576750838</v>
      </c>
      <c r="B6">
        <v>-6.3321223471219019</v>
      </c>
    </row>
    <row r="7" spans="1:2" x14ac:dyDescent="0.25">
      <c r="A7">
        <v>0.40121828530463755</v>
      </c>
      <c r="B7">
        <v>0.48580304064782243</v>
      </c>
    </row>
    <row r="8" spans="1:2" x14ac:dyDescent="0.25">
      <c r="A8">
        <v>-0.54878274153102169</v>
      </c>
      <c r="B8">
        <v>-0.4099862470484909</v>
      </c>
    </row>
    <row r="9" spans="1:2" x14ac:dyDescent="0.25">
      <c r="A9">
        <v>-0.78006441635847501</v>
      </c>
      <c r="B9">
        <v>0.17898993383943021</v>
      </c>
    </row>
    <row r="10" spans="1:2" x14ac:dyDescent="0.25">
      <c r="A10">
        <v>-0.18618874487827081</v>
      </c>
      <c r="B10">
        <v>1.3446709719835472</v>
      </c>
    </row>
    <row r="11" spans="1:2" x14ac:dyDescent="0.25">
      <c r="A11">
        <v>-3.4438934884996972</v>
      </c>
      <c r="B11">
        <v>0.44011745907378819</v>
      </c>
    </row>
    <row r="12" spans="1:2" x14ac:dyDescent="0.25">
      <c r="A12">
        <v>-0.84953752278998773</v>
      </c>
      <c r="B12">
        <v>-0.95392156640796921</v>
      </c>
    </row>
    <row r="13" spans="1:2" x14ac:dyDescent="0.25">
      <c r="A13">
        <v>-2.3559379876114379</v>
      </c>
      <c r="B13">
        <v>-1.5199371596537072</v>
      </c>
    </row>
    <row r="14" spans="1:2" x14ac:dyDescent="0.25">
      <c r="A14">
        <v>0.16435438292975746</v>
      </c>
      <c r="B14">
        <v>-0.33514455747407357</v>
      </c>
    </row>
    <row r="15" spans="1:2" x14ac:dyDescent="0.25">
      <c r="A15">
        <v>-0.5368441825342789</v>
      </c>
      <c r="B15">
        <v>-0.42484385839230621</v>
      </c>
    </row>
    <row r="16" spans="1:2" x14ac:dyDescent="0.25">
      <c r="A16">
        <v>3.7644606596411783</v>
      </c>
      <c r="B16">
        <v>-0.76353244422435562</v>
      </c>
    </row>
    <row r="17" spans="1:2" x14ac:dyDescent="0.25">
      <c r="A17">
        <v>-0.7156085392557533</v>
      </c>
      <c r="B17">
        <v>-0.40312837222980169</v>
      </c>
    </row>
    <row r="18" spans="1:2" x14ac:dyDescent="0.25">
      <c r="A18">
        <v>-1.6407718106487239</v>
      </c>
      <c r="B18">
        <v>-0.83520789175001409</v>
      </c>
    </row>
    <row r="19" spans="1:2" x14ac:dyDescent="0.25">
      <c r="A19">
        <v>-2.1844394321987135</v>
      </c>
      <c r="B19">
        <v>-0.16252605864417402</v>
      </c>
    </row>
    <row r="20" spans="1:2" x14ac:dyDescent="0.25">
      <c r="A20">
        <v>6.8894965293577206</v>
      </c>
      <c r="B20">
        <v>-1.5060566562630768</v>
      </c>
    </row>
    <row r="21" spans="1:2" x14ac:dyDescent="0.25">
      <c r="A21">
        <v>2.4883552547906542</v>
      </c>
      <c r="B21">
        <v>0.29859337598712377</v>
      </c>
    </row>
    <row r="22" spans="1:2" x14ac:dyDescent="0.25">
      <c r="A22">
        <v>-1.8815944998078706</v>
      </c>
      <c r="B22">
        <v>-0.54283447264373397</v>
      </c>
    </row>
    <row r="23" spans="1:2" x14ac:dyDescent="0.25">
      <c r="A23">
        <v>1.7057929956339573</v>
      </c>
      <c r="B23">
        <v>0.16761181306930228</v>
      </c>
    </row>
    <row r="24" spans="1:2" x14ac:dyDescent="0.25">
      <c r="A24">
        <v>-1.7132338913078042</v>
      </c>
      <c r="B24">
        <v>-0.2518109609868554</v>
      </c>
    </row>
    <row r="25" spans="1:2" x14ac:dyDescent="0.25">
      <c r="A25">
        <v>0.78091341388801561</v>
      </c>
      <c r="B25">
        <v>-0.83720416540020537</v>
      </c>
    </row>
    <row r="26" spans="1:2" x14ac:dyDescent="0.25">
      <c r="A26">
        <v>1.8371626483152803</v>
      </c>
      <c r="B26">
        <v>-0.86056769789791943</v>
      </c>
    </row>
    <row r="27" spans="1:2" x14ac:dyDescent="0.25">
      <c r="A27">
        <v>0.64451120422998265</v>
      </c>
      <c r="B27">
        <v>0.13760473061258691</v>
      </c>
    </row>
    <row r="28" spans="1:2" x14ac:dyDescent="0.25">
      <c r="A28">
        <v>2.6089101491935081</v>
      </c>
      <c r="B28">
        <v>-1.7913488207838231</v>
      </c>
    </row>
    <row r="29" spans="1:2" x14ac:dyDescent="0.25">
      <c r="A29">
        <v>0.52497181458076858</v>
      </c>
      <c r="B29">
        <v>0.78020264569802467</v>
      </c>
    </row>
    <row r="30" spans="1:2" x14ac:dyDescent="0.25">
      <c r="A30">
        <v>-1.2119770878623894</v>
      </c>
      <c r="B30">
        <v>-0.42420338552368014</v>
      </c>
    </row>
    <row r="31" spans="1:2" x14ac:dyDescent="0.25">
      <c r="A31">
        <v>0.28683625815080643</v>
      </c>
      <c r="B31">
        <v>0.60274175347839676</v>
      </c>
    </row>
    <row r="32" spans="1:2" x14ac:dyDescent="0.25">
      <c r="A32">
        <v>-1.638799318178713</v>
      </c>
      <c r="B32">
        <v>-0.37075481986913333</v>
      </c>
    </row>
    <row r="33" spans="1:2" x14ac:dyDescent="0.25">
      <c r="A33">
        <v>-1.2225259451186437</v>
      </c>
      <c r="B33">
        <v>-8.160284206640081E-2</v>
      </c>
    </row>
    <row r="34" spans="1:2" x14ac:dyDescent="0.25">
      <c r="A34">
        <v>0.72295891350598607</v>
      </c>
      <c r="B34">
        <v>0.15768939162003781</v>
      </c>
    </row>
    <row r="35" spans="1:2" x14ac:dyDescent="0.25">
      <c r="A35">
        <v>-2.0530366663531829</v>
      </c>
      <c r="B35">
        <v>-0.33377815372519215</v>
      </c>
    </row>
    <row r="36" spans="1:2" x14ac:dyDescent="0.25">
      <c r="A36">
        <v>-2.4898948934555643</v>
      </c>
      <c r="B36">
        <v>0.83601244977050571</v>
      </c>
    </row>
    <row r="37" spans="1:2" x14ac:dyDescent="0.25">
      <c r="A37">
        <v>-0.28221111964022993</v>
      </c>
      <c r="B37">
        <v>0.68545962011253059</v>
      </c>
    </row>
    <row r="38" spans="1:2" x14ac:dyDescent="0.25">
      <c r="A38">
        <v>2.3884423462755069</v>
      </c>
      <c r="B38">
        <v>4.5091872774740418</v>
      </c>
    </row>
    <row r="39" spans="1:2" x14ac:dyDescent="0.25">
      <c r="A39">
        <v>0.3129221029484181</v>
      </c>
      <c r="B39">
        <v>0.30743784322832041</v>
      </c>
    </row>
    <row r="40" spans="1:2" x14ac:dyDescent="0.25">
      <c r="A40">
        <v>0.5049069646953912</v>
      </c>
      <c r="B40">
        <v>-0.6729736553650264</v>
      </c>
    </row>
    <row r="41" spans="1:2" x14ac:dyDescent="0.25">
      <c r="A41">
        <v>-0.59034443378134394</v>
      </c>
      <c r="B41">
        <v>0.20195985472922617</v>
      </c>
    </row>
    <row r="42" spans="1:2" x14ac:dyDescent="0.25">
      <c r="A42">
        <v>0.80321541356446446</v>
      </c>
      <c r="B42">
        <v>-4.2819314591875587E-2</v>
      </c>
    </row>
    <row r="43" spans="1:2" x14ac:dyDescent="0.25">
      <c r="A43">
        <v>-1.2767586882256032</v>
      </c>
      <c r="B43">
        <v>1.4029642187058999</v>
      </c>
    </row>
    <row r="44" spans="1:2" x14ac:dyDescent="0.25">
      <c r="A44">
        <v>-1.168602115723171</v>
      </c>
      <c r="B44">
        <v>-0.49383672531754708</v>
      </c>
    </row>
    <row r="45" spans="1:2" x14ac:dyDescent="0.25">
      <c r="A45">
        <v>-1.103221713370538</v>
      </c>
      <c r="B45">
        <v>-0.43677986591973605</v>
      </c>
    </row>
    <row r="46" spans="1:2" x14ac:dyDescent="0.25">
      <c r="A46">
        <v>-0.10618946365316254</v>
      </c>
      <c r="B46">
        <v>0.27261469456201254</v>
      </c>
    </row>
    <row r="47" spans="1:2" x14ac:dyDescent="0.25">
      <c r="A47">
        <v>0.96390367099386398</v>
      </c>
      <c r="B47">
        <v>0.9488386792811746</v>
      </c>
    </row>
    <row r="48" spans="1:2" x14ac:dyDescent="0.25">
      <c r="A48">
        <v>-0.31870919803361103</v>
      </c>
      <c r="B48">
        <v>3.6587272229433587E-2</v>
      </c>
    </row>
    <row r="49" spans="1:2" x14ac:dyDescent="0.25">
      <c r="A49">
        <v>2.5058348928182825</v>
      </c>
      <c r="B49">
        <v>0.65971266607586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8">
    <tabColor rgb="FF007800"/>
  </sheetPr>
  <dimension ref="B1:M1355"/>
  <sheetViews>
    <sheetView tabSelected="1" topLeftCell="A621" zoomScaleNormal="100" workbookViewId="0"/>
  </sheetViews>
  <sheetFormatPr defaultRowHeight="15" x14ac:dyDescent="0.25"/>
  <cols>
    <col min="1" max="1" width="5" customWidth="1"/>
  </cols>
  <sheetData>
    <row r="1" spans="2:9" x14ac:dyDescent="0.25">
      <c r="B1" t="s">
        <v>239</v>
      </c>
    </row>
    <row r="2" spans="2:9" x14ac:dyDescent="0.25">
      <c r="B2" t="s">
        <v>89</v>
      </c>
    </row>
    <row r="3" spans="2:9" x14ac:dyDescent="0.25">
      <c r="B3" t="s">
        <v>90</v>
      </c>
    </row>
    <row r="4" spans="2:9" x14ac:dyDescent="0.25">
      <c r="B4" t="s">
        <v>91</v>
      </c>
    </row>
    <row r="5" spans="2:9" x14ac:dyDescent="0.25">
      <c r="B5" t="s">
        <v>92</v>
      </c>
    </row>
    <row r="6" spans="2:9" ht="34.15" customHeight="1" x14ac:dyDescent="0.25"/>
    <row r="7" spans="2:9" ht="16.350000000000001" customHeight="1" x14ac:dyDescent="0.25"/>
    <row r="10" spans="2:9" x14ac:dyDescent="0.25">
      <c r="B10" s="2" t="s">
        <v>93</v>
      </c>
    </row>
    <row r="11" spans="2:9" ht="15.75" thickBot="1" x14ac:dyDescent="0.3"/>
    <row r="12" spans="2:9" x14ac:dyDescent="0.25">
      <c r="B12" s="5" t="s">
        <v>15</v>
      </c>
      <c r="C12" s="6" t="s">
        <v>16</v>
      </c>
      <c r="D12" s="6" t="s">
        <v>17</v>
      </c>
      <c r="E12" s="6" t="s">
        <v>18</v>
      </c>
      <c r="F12" s="6" t="s">
        <v>19</v>
      </c>
      <c r="G12" s="6" t="s">
        <v>20</v>
      </c>
      <c r="H12" s="6" t="s">
        <v>21</v>
      </c>
      <c r="I12" s="6" t="s">
        <v>22</v>
      </c>
    </row>
    <row r="13" spans="2:9" x14ac:dyDescent="0.25">
      <c r="B13" s="26" t="s">
        <v>0</v>
      </c>
      <c r="C13" s="27">
        <v>43</v>
      </c>
      <c r="D13" s="27">
        <v>0</v>
      </c>
      <c r="E13" s="27">
        <v>43</v>
      </c>
      <c r="F13" s="31">
        <v>0.17273090685265899</v>
      </c>
      <c r="G13" s="31">
        <v>0.5198119116519534</v>
      </c>
      <c r="H13" s="31">
        <v>0.30059236680806023</v>
      </c>
      <c r="I13" s="31">
        <v>6.5882722299624955E-2</v>
      </c>
    </row>
    <row r="14" spans="2:9" x14ac:dyDescent="0.25">
      <c r="B14" s="25" t="s">
        <v>1</v>
      </c>
      <c r="C14" s="28">
        <v>43</v>
      </c>
      <c r="D14" s="28">
        <v>0</v>
      </c>
      <c r="E14" s="28">
        <v>43</v>
      </c>
      <c r="F14" s="32">
        <v>0.24310283786408837</v>
      </c>
      <c r="G14" s="32">
        <v>1.4456478207866241</v>
      </c>
      <c r="H14" s="32">
        <v>0.40646477620369736</v>
      </c>
      <c r="I14" s="32">
        <v>0.18208383436711886</v>
      </c>
    </row>
    <row r="15" spans="2:9" x14ac:dyDescent="0.25">
      <c r="B15" s="25" t="s">
        <v>2</v>
      </c>
      <c r="C15" s="28">
        <v>43</v>
      </c>
      <c r="D15" s="28">
        <v>0</v>
      </c>
      <c r="E15" s="28">
        <v>43</v>
      </c>
      <c r="F15" s="32">
        <v>0.25902969021670658</v>
      </c>
      <c r="G15" s="32">
        <v>0.67521486571229772</v>
      </c>
      <c r="H15" s="32">
        <v>0.40621014293859109</v>
      </c>
      <c r="I15" s="32">
        <v>8.9850799493494393E-2</v>
      </c>
    </row>
    <row r="16" spans="2:9" x14ac:dyDescent="0.25">
      <c r="B16" s="25" t="s">
        <v>4</v>
      </c>
      <c r="C16" s="28">
        <v>43</v>
      </c>
      <c r="D16" s="28">
        <v>0</v>
      </c>
      <c r="E16" s="28">
        <v>43</v>
      </c>
      <c r="F16" s="32">
        <v>0.16034787787677113</v>
      </c>
      <c r="G16" s="32">
        <v>0.45683493610875925</v>
      </c>
      <c r="H16" s="32">
        <v>0.26754311538284109</v>
      </c>
      <c r="I16" s="32">
        <v>6.2847321384569707E-2</v>
      </c>
    </row>
    <row r="17" spans="2:11" x14ac:dyDescent="0.25">
      <c r="B17" s="25" t="s">
        <v>3</v>
      </c>
      <c r="C17" s="28">
        <v>43</v>
      </c>
      <c r="D17" s="28">
        <v>0</v>
      </c>
      <c r="E17" s="28">
        <v>43</v>
      </c>
      <c r="F17" s="32">
        <v>2.3952250662502728E-2</v>
      </c>
      <c r="G17" s="32">
        <v>0.60716441483059591</v>
      </c>
      <c r="H17" s="32">
        <v>0.15260408656290889</v>
      </c>
      <c r="I17" s="32">
        <v>0.10010053610243717</v>
      </c>
    </row>
    <row r="18" spans="2:11" x14ac:dyDescent="0.25">
      <c r="B18" s="25" t="s">
        <v>5</v>
      </c>
      <c r="C18" s="28">
        <v>43</v>
      </c>
      <c r="D18" s="28">
        <v>0</v>
      </c>
      <c r="E18" s="28">
        <v>43</v>
      </c>
      <c r="F18" s="32">
        <v>0.10001224775337861</v>
      </c>
      <c r="G18" s="32">
        <v>0.82376240509782528</v>
      </c>
      <c r="H18" s="32">
        <v>0.33997427468870728</v>
      </c>
      <c r="I18" s="32">
        <v>0.120933343782999</v>
      </c>
    </row>
    <row r="19" spans="2:11" x14ac:dyDescent="0.25">
      <c r="B19" s="25" t="s">
        <v>25</v>
      </c>
      <c r="C19" s="28">
        <v>43</v>
      </c>
      <c r="D19" s="28">
        <v>0</v>
      </c>
      <c r="E19" s="28">
        <v>43</v>
      </c>
      <c r="F19" s="32">
        <v>-3.4438934884996972</v>
      </c>
      <c r="G19" s="32">
        <v>6.8894965293577206</v>
      </c>
      <c r="H19" s="32">
        <v>-1.8202399223316013E-16</v>
      </c>
      <c r="I19" s="32">
        <v>1.8996142535933196</v>
      </c>
    </row>
    <row r="20" spans="2:11" x14ac:dyDescent="0.25">
      <c r="B20" s="3" t="s">
        <v>6</v>
      </c>
      <c r="C20" s="29">
        <v>43</v>
      </c>
      <c r="D20" s="29">
        <v>0</v>
      </c>
      <c r="E20" s="29">
        <v>43</v>
      </c>
      <c r="F20" s="19">
        <v>0.4</v>
      </c>
      <c r="G20" s="19">
        <v>0.873</v>
      </c>
      <c r="H20" s="19">
        <v>0.64753488372093038</v>
      </c>
      <c r="I20" s="19">
        <v>0.1632607247023708</v>
      </c>
    </row>
    <row r="21" spans="2:11" ht="15.75" thickBot="1" x14ac:dyDescent="0.3">
      <c r="B21" s="17" t="s">
        <v>7</v>
      </c>
      <c r="C21" s="30">
        <v>43</v>
      </c>
      <c r="D21" s="30">
        <v>0</v>
      </c>
      <c r="E21" s="30">
        <v>43</v>
      </c>
      <c r="F21" s="20">
        <v>0</v>
      </c>
      <c r="G21" s="20">
        <v>2</v>
      </c>
      <c r="H21" s="20">
        <v>1.2093023255813953</v>
      </c>
      <c r="I21" s="20">
        <v>0.88796555957675682</v>
      </c>
    </row>
    <row r="24" spans="2:11" x14ac:dyDescent="0.25">
      <c r="B24" s="2" t="s">
        <v>94</v>
      </c>
    </row>
    <row r="25" spans="2:11" ht="15.75" thickBot="1" x14ac:dyDescent="0.3"/>
    <row r="26" spans="2:11" x14ac:dyDescent="0.25">
      <c r="B26" s="5"/>
      <c r="C26" s="6" t="s">
        <v>6</v>
      </c>
      <c r="D26" s="6" t="s">
        <v>7</v>
      </c>
      <c r="E26" s="33" t="s">
        <v>0</v>
      </c>
      <c r="F26" s="33" t="s">
        <v>1</v>
      </c>
      <c r="G26" s="33" t="s">
        <v>2</v>
      </c>
      <c r="H26" s="33" t="s">
        <v>4</v>
      </c>
      <c r="I26" s="33" t="s">
        <v>3</v>
      </c>
      <c r="J26" s="33" t="s">
        <v>5</v>
      </c>
      <c r="K26" s="33" t="s">
        <v>25</v>
      </c>
    </row>
    <row r="27" spans="2:11" x14ac:dyDescent="0.25">
      <c r="B27" s="16" t="s">
        <v>6</v>
      </c>
      <c r="C27" s="36">
        <v>1</v>
      </c>
      <c r="D27" s="18">
        <v>-0.56954580540924504</v>
      </c>
      <c r="E27" s="31">
        <v>0.14756816181037041</v>
      </c>
      <c r="F27" s="31">
        <v>0.18534485859708538</v>
      </c>
      <c r="G27" s="31">
        <v>8.3034686020192761E-2</v>
      </c>
      <c r="H27" s="31">
        <v>0.5180966286846822</v>
      </c>
      <c r="I27" s="31">
        <v>0.40696490976164862</v>
      </c>
      <c r="J27" s="31">
        <v>0.29352705017631403</v>
      </c>
      <c r="K27" s="31">
        <v>0.3456446178230882</v>
      </c>
    </row>
    <row r="28" spans="2:11" x14ac:dyDescent="0.25">
      <c r="B28" s="3" t="s">
        <v>7</v>
      </c>
      <c r="C28" s="19">
        <v>-0.56954580540924504</v>
      </c>
      <c r="D28" s="37">
        <v>1</v>
      </c>
      <c r="E28" s="32">
        <v>0.18844238789691703</v>
      </c>
      <c r="F28" s="32">
        <v>6.9918053241102895E-2</v>
      </c>
      <c r="G28" s="32">
        <v>9.9526661699940136E-2</v>
      </c>
      <c r="H28" s="32">
        <v>-0.37684650505112832</v>
      </c>
      <c r="I28" s="32">
        <v>-0.25736970922003383</v>
      </c>
      <c r="J28" s="32">
        <v>8.446205039546989E-2</v>
      </c>
      <c r="K28" s="32">
        <v>-3.6739678061591612E-2</v>
      </c>
    </row>
    <row r="29" spans="2:11" x14ac:dyDescent="0.25">
      <c r="B29" s="25" t="s">
        <v>0</v>
      </c>
      <c r="C29" s="32">
        <v>0.14756816181037041</v>
      </c>
      <c r="D29" s="32">
        <v>0.18844238789691703</v>
      </c>
      <c r="E29" s="38">
        <v>1</v>
      </c>
      <c r="F29" s="32">
        <v>0.59527780238154915</v>
      </c>
      <c r="G29" s="32">
        <v>0.8204083856018114</v>
      </c>
      <c r="H29" s="32">
        <v>0.44313192094426301</v>
      </c>
      <c r="I29" s="32">
        <v>0.3068236159733953</v>
      </c>
      <c r="J29" s="32">
        <v>0.28342167512101518</v>
      </c>
      <c r="K29" s="32">
        <v>0.76795091817604055</v>
      </c>
    </row>
    <row r="30" spans="2:11" x14ac:dyDescent="0.25">
      <c r="B30" s="25" t="s">
        <v>1</v>
      </c>
      <c r="C30" s="32">
        <v>0.18534485859708538</v>
      </c>
      <c r="D30" s="32">
        <v>6.9918053241102895E-2</v>
      </c>
      <c r="E30" s="32">
        <v>0.59527780238154915</v>
      </c>
      <c r="F30" s="38">
        <v>1</v>
      </c>
      <c r="G30" s="32">
        <v>0.63464835559242849</v>
      </c>
      <c r="H30" s="32">
        <v>0.53998302787571728</v>
      </c>
      <c r="I30" s="32">
        <v>0.34171596844371954</v>
      </c>
      <c r="J30" s="32">
        <v>0.62647634261695917</v>
      </c>
      <c r="K30" s="32">
        <v>0.82315728427898793</v>
      </c>
    </row>
    <row r="31" spans="2:11" x14ac:dyDescent="0.25">
      <c r="B31" s="25" t="s">
        <v>2</v>
      </c>
      <c r="C31" s="32">
        <v>8.3034686020192761E-2</v>
      </c>
      <c r="D31" s="32">
        <v>9.9526661699940136E-2</v>
      </c>
      <c r="E31" s="32">
        <v>0.8204083856018114</v>
      </c>
      <c r="F31" s="32">
        <v>0.63464835559242849</v>
      </c>
      <c r="G31" s="38">
        <v>1</v>
      </c>
      <c r="H31" s="32">
        <v>0.64195123949178778</v>
      </c>
      <c r="I31" s="32">
        <v>0.41731978001989894</v>
      </c>
      <c r="J31" s="32">
        <v>0.31304193862232282</v>
      </c>
      <c r="K31" s="32">
        <v>0.85326999833073713</v>
      </c>
    </row>
    <row r="32" spans="2:11" x14ac:dyDescent="0.25">
      <c r="B32" s="25" t="s">
        <v>4</v>
      </c>
      <c r="C32" s="32">
        <v>0.5180966286846822</v>
      </c>
      <c r="D32" s="32">
        <v>-0.37684650505112832</v>
      </c>
      <c r="E32" s="32">
        <v>0.44313192094426301</v>
      </c>
      <c r="F32" s="32">
        <v>0.53998302787571728</v>
      </c>
      <c r="G32" s="32">
        <v>0.64195123949178778</v>
      </c>
      <c r="H32" s="38">
        <v>1</v>
      </c>
      <c r="I32" s="32">
        <v>0.58811726580523194</v>
      </c>
      <c r="J32" s="32">
        <v>0.49475031951222193</v>
      </c>
      <c r="K32" s="32">
        <v>0.81069366442104529</v>
      </c>
    </row>
    <row r="33" spans="2:11" x14ac:dyDescent="0.25">
      <c r="B33" s="25" t="s">
        <v>3</v>
      </c>
      <c r="C33" s="32">
        <v>0.40696490976164862</v>
      </c>
      <c r="D33" s="32">
        <v>-0.25736970922003383</v>
      </c>
      <c r="E33" s="32">
        <v>0.3068236159733953</v>
      </c>
      <c r="F33" s="32">
        <v>0.34171596844371954</v>
      </c>
      <c r="G33" s="32">
        <v>0.41731978001989894</v>
      </c>
      <c r="H33" s="32">
        <v>0.58811726580523194</v>
      </c>
      <c r="I33" s="38">
        <v>1</v>
      </c>
      <c r="J33" s="32">
        <v>0.44103465230057709</v>
      </c>
      <c r="K33" s="32">
        <v>0.65151250418976026</v>
      </c>
    </row>
    <row r="34" spans="2:11" x14ac:dyDescent="0.25">
      <c r="B34" s="25" t="s">
        <v>5</v>
      </c>
      <c r="C34" s="32">
        <v>0.29352705017631403</v>
      </c>
      <c r="D34" s="32">
        <v>8.446205039546989E-2</v>
      </c>
      <c r="E34" s="32">
        <v>0.28342167512101518</v>
      </c>
      <c r="F34" s="32">
        <v>0.62647634261695917</v>
      </c>
      <c r="G34" s="32">
        <v>0.31304193862232282</v>
      </c>
      <c r="H34" s="32">
        <v>0.49475031951222193</v>
      </c>
      <c r="I34" s="32">
        <v>0.44103465230057709</v>
      </c>
      <c r="J34" s="38">
        <v>1</v>
      </c>
      <c r="K34" s="32">
        <v>0.66896631585702448</v>
      </c>
    </row>
    <row r="35" spans="2:11" ht="15.75" thickBot="1" x14ac:dyDescent="0.3">
      <c r="B35" s="34" t="s">
        <v>25</v>
      </c>
      <c r="C35" s="35">
        <v>0.3456446178230882</v>
      </c>
      <c r="D35" s="35">
        <v>-3.6739678061591612E-2</v>
      </c>
      <c r="E35" s="35">
        <v>0.76795091817604055</v>
      </c>
      <c r="F35" s="35">
        <v>0.82315728427898793</v>
      </c>
      <c r="G35" s="35">
        <v>0.85326999833073713</v>
      </c>
      <c r="H35" s="35">
        <v>0.81069366442104529</v>
      </c>
      <c r="I35" s="35">
        <v>0.65151250418976026</v>
      </c>
      <c r="J35" s="35">
        <v>0.66896631585702448</v>
      </c>
      <c r="K35" s="39">
        <v>1</v>
      </c>
    </row>
    <row r="38" spans="2:11" x14ac:dyDescent="0.25">
      <c r="B38" s="15" t="s">
        <v>95</v>
      </c>
    </row>
    <row r="40" spans="2:11" x14ac:dyDescent="0.25">
      <c r="B40" s="2" t="s">
        <v>96</v>
      </c>
    </row>
    <row r="41" spans="2:11" ht="15.75" thickBot="1" x14ac:dyDescent="0.3"/>
    <row r="42" spans="2:11" x14ac:dyDescent="0.25">
      <c r="B42" s="40" t="s">
        <v>16</v>
      </c>
      <c r="C42" s="41">
        <v>43</v>
      </c>
    </row>
    <row r="43" spans="2:11" x14ac:dyDescent="0.25">
      <c r="B43" s="3" t="s">
        <v>97</v>
      </c>
      <c r="C43" s="19">
        <v>43</v>
      </c>
    </row>
    <row r="44" spans="2:11" x14ac:dyDescent="0.25">
      <c r="B44" s="3" t="s">
        <v>98</v>
      </c>
      <c r="C44" s="19">
        <v>40</v>
      </c>
    </row>
    <row r="45" spans="2:11" x14ac:dyDescent="0.25">
      <c r="B45" s="3" t="s">
        <v>99</v>
      </c>
      <c r="C45" s="19">
        <v>0.13167636385196135</v>
      </c>
    </row>
    <row r="46" spans="2:11" x14ac:dyDescent="0.25">
      <c r="B46" s="3" t="s">
        <v>100</v>
      </c>
      <c r="C46" s="19">
        <v>8.8260182044559418E-2</v>
      </c>
    </row>
    <row r="47" spans="2:11" x14ac:dyDescent="0.25">
      <c r="B47" s="3" t="s">
        <v>101</v>
      </c>
      <c r="C47" s="19">
        <v>3.9574368562440478E-3</v>
      </c>
    </row>
    <row r="48" spans="2:11" x14ac:dyDescent="0.25">
      <c r="B48" s="3" t="s">
        <v>102</v>
      </c>
      <c r="C48" s="19">
        <v>6.2908162079686039E-2</v>
      </c>
    </row>
    <row r="49" spans="2:7" x14ac:dyDescent="0.25">
      <c r="B49" s="3" t="s">
        <v>103</v>
      </c>
      <c r="C49" s="19">
        <v>16.131478669055102</v>
      </c>
    </row>
    <row r="50" spans="2:7" x14ac:dyDescent="0.25">
      <c r="B50" s="3" t="s">
        <v>104</v>
      </c>
      <c r="C50" s="19">
        <v>1.957622495255511</v>
      </c>
    </row>
    <row r="51" spans="2:7" x14ac:dyDescent="0.25">
      <c r="B51" s="3" t="s">
        <v>105</v>
      </c>
      <c r="C51" s="19">
        <v>3</v>
      </c>
    </row>
    <row r="52" spans="2:7" x14ac:dyDescent="0.25">
      <c r="B52" s="3" t="s">
        <v>106</v>
      </c>
      <c r="C52" s="19">
        <v>-234.9926134854189</v>
      </c>
    </row>
    <row r="53" spans="2:7" x14ac:dyDescent="0.25">
      <c r="B53" s="3" t="s">
        <v>107</v>
      </c>
      <c r="C53" s="19">
        <v>-229.70901313833821</v>
      </c>
    </row>
    <row r="54" spans="2:7" ht="15.75" thickBot="1" x14ac:dyDescent="0.3">
      <c r="B54" s="17" t="s">
        <v>108</v>
      </c>
      <c r="C54" s="20">
        <v>0.99857218157024441</v>
      </c>
    </row>
    <row r="57" spans="2:7" x14ac:dyDescent="0.25">
      <c r="B57" s="2" t="s">
        <v>109</v>
      </c>
    </row>
    <row r="58" spans="2:7" ht="15.75" thickBot="1" x14ac:dyDescent="0.3"/>
    <row r="59" spans="2:7" x14ac:dyDescent="0.25">
      <c r="B59" s="5" t="s">
        <v>110</v>
      </c>
      <c r="C59" s="6" t="s">
        <v>98</v>
      </c>
      <c r="D59" s="6" t="s">
        <v>111</v>
      </c>
      <c r="E59" s="6" t="s">
        <v>112</v>
      </c>
      <c r="F59" s="6" t="s">
        <v>113</v>
      </c>
      <c r="G59" s="6" t="s">
        <v>114</v>
      </c>
    </row>
    <row r="60" spans="2:7" x14ac:dyDescent="0.25">
      <c r="B60" s="16" t="s">
        <v>115</v>
      </c>
      <c r="C60" s="42">
        <v>2</v>
      </c>
      <c r="D60" s="18">
        <v>2.4004915849836966E-2</v>
      </c>
      <c r="E60" s="18">
        <v>1.2002457924918483E-2</v>
      </c>
      <c r="F60" s="18">
        <v>3.032886780235291</v>
      </c>
      <c r="G60" s="18">
        <v>5.9378942301218068E-2</v>
      </c>
    </row>
    <row r="61" spans="2:7" x14ac:dyDescent="0.25">
      <c r="B61" s="3" t="s">
        <v>116</v>
      </c>
      <c r="C61" s="29">
        <v>40</v>
      </c>
      <c r="D61" s="19">
        <v>0.15829747424976193</v>
      </c>
      <c r="E61" s="19">
        <v>3.9574368562440478E-3</v>
      </c>
      <c r="F61" s="19"/>
      <c r="G61" s="19"/>
    </row>
    <row r="62" spans="2:7" ht="15.75" thickBot="1" x14ac:dyDescent="0.3">
      <c r="B62" s="17" t="s">
        <v>117</v>
      </c>
      <c r="C62" s="30">
        <v>42</v>
      </c>
      <c r="D62" s="20">
        <v>0.18230239009959889</v>
      </c>
      <c r="E62" s="20"/>
      <c r="F62" s="20"/>
      <c r="G62" s="20"/>
    </row>
    <row r="63" spans="2:7" x14ac:dyDescent="0.25">
      <c r="B63" s="24" t="s">
        <v>118</v>
      </c>
    </row>
    <row r="66" spans="2:7" x14ac:dyDescent="0.25">
      <c r="B66" s="2" t="s">
        <v>119</v>
      </c>
    </row>
    <row r="67" spans="2:7" ht="15.75" thickBot="1" x14ac:dyDescent="0.3"/>
    <row r="68" spans="2:7" x14ac:dyDescent="0.25">
      <c r="B68" s="5" t="s">
        <v>110</v>
      </c>
      <c r="C68" s="6" t="s">
        <v>98</v>
      </c>
      <c r="D68" s="6" t="s">
        <v>111</v>
      </c>
      <c r="E68" s="6" t="s">
        <v>112</v>
      </c>
      <c r="F68" s="6" t="s">
        <v>113</v>
      </c>
      <c r="G68" s="6" t="s">
        <v>114</v>
      </c>
    </row>
    <row r="69" spans="2:7" x14ac:dyDescent="0.25">
      <c r="B69" s="16" t="s">
        <v>6</v>
      </c>
      <c r="C69" s="42">
        <v>1</v>
      </c>
      <c r="D69" s="18">
        <v>3.9698829095657015E-3</v>
      </c>
      <c r="E69" s="18">
        <v>3.9698829095657015E-3</v>
      </c>
      <c r="F69" s="18">
        <v>1.0031449783720532</v>
      </c>
      <c r="G69" s="18">
        <v>0.32257141308470882</v>
      </c>
    </row>
    <row r="70" spans="2:7" ht="15.75" thickBot="1" x14ac:dyDescent="0.3">
      <c r="B70" s="17" t="s">
        <v>7</v>
      </c>
      <c r="C70" s="30">
        <v>1</v>
      </c>
      <c r="D70" s="20">
        <v>2.0035032940271279E-2</v>
      </c>
      <c r="E70" s="20">
        <v>2.0035032940271279E-2</v>
      </c>
      <c r="F70" s="20">
        <v>5.0626285820985331</v>
      </c>
      <c r="G70" s="23">
        <v>3.0016725730252023E-2</v>
      </c>
    </row>
    <row r="73" spans="2:7" x14ac:dyDescent="0.25">
      <c r="B73" s="2" t="s">
        <v>120</v>
      </c>
    </row>
    <row r="74" spans="2:7" ht="15.75" thickBot="1" x14ac:dyDescent="0.3"/>
    <row r="75" spans="2:7" x14ac:dyDescent="0.25">
      <c r="B75" s="5" t="s">
        <v>110</v>
      </c>
      <c r="C75" s="6" t="s">
        <v>98</v>
      </c>
      <c r="D75" s="6" t="s">
        <v>111</v>
      </c>
      <c r="E75" s="6" t="s">
        <v>112</v>
      </c>
      <c r="F75" s="6" t="s">
        <v>113</v>
      </c>
      <c r="G75" s="6" t="s">
        <v>114</v>
      </c>
    </row>
    <row r="76" spans="2:7" x14ac:dyDescent="0.25">
      <c r="B76" s="16" t="s">
        <v>6</v>
      </c>
      <c r="C76" s="42">
        <v>1</v>
      </c>
      <c r="D76" s="18">
        <v>1.7531260708812911E-2</v>
      </c>
      <c r="E76" s="18">
        <v>1.7531260708812911E-2</v>
      </c>
      <c r="F76" s="18">
        <v>4.4299533626549392</v>
      </c>
      <c r="G76" s="21">
        <v>4.1643105528525556E-2</v>
      </c>
    </row>
    <row r="77" spans="2:7" ht="15.75" thickBot="1" x14ac:dyDescent="0.3">
      <c r="B77" s="17" t="s">
        <v>7</v>
      </c>
      <c r="C77" s="30">
        <v>1</v>
      </c>
      <c r="D77" s="20">
        <v>2.0035032940271279E-2</v>
      </c>
      <c r="E77" s="20">
        <v>2.0035032940271279E-2</v>
      </c>
      <c r="F77" s="20">
        <v>5.0626285820985331</v>
      </c>
      <c r="G77" s="23">
        <v>3.0016725730252023E-2</v>
      </c>
    </row>
    <row r="80" spans="2:7" x14ac:dyDescent="0.25">
      <c r="B80" s="2" t="s">
        <v>121</v>
      </c>
    </row>
    <row r="81" spans="2:8" ht="15.75" thickBot="1" x14ac:dyDescent="0.3"/>
    <row r="82" spans="2:8" x14ac:dyDescent="0.25">
      <c r="B82" s="5" t="s">
        <v>110</v>
      </c>
      <c r="C82" s="6" t="s">
        <v>122</v>
      </c>
      <c r="D82" s="6" t="s">
        <v>123</v>
      </c>
      <c r="E82" s="6" t="s">
        <v>124</v>
      </c>
      <c r="F82" s="6" t="s">
        <v>125</v>
      </c>
      <c r="G82" s="6" t="s">
        <v>126</v>
      </c>
      <c r="H82" s="6" t="s">
        <v>127</v>
      </c>
    </row>
    <row r="83" spans="2:8" x14ac:dyDescent="0.25">
      <c r="B83" s="16" t="s">
        <v>128</v>
      </c>
      <c r="C83" s="18">
        <v>0.16581938888078707</v>
      </c>
      <c r="D83" s="18">
        <v>5.833317765195991E-2</v>
      </c>
      <c r="E83" s="18">
        <v>2.8426256815655537</v>
      </c>
      <c r="F83" s="21">
        <v>7.011973161463173E-3</v>
      </c>
      <c r="G83" s="18">
        <v>4.7923639090431916E-2</v>
      </c>
      <c r="H83" s="18">
        <v>0.28371513867114223</v>
      </c>
    </row>
    <row r="84" spans="2:8" x14ac:dyDescent="0.25">
      <c r="B84" s="3" t="s">
        <v>6</v>
      </c>
      <c r="C84" s="19">
        <v>0.15224734910704185</v>
      </c>
      <c r="D84" s="19">
        <v>7.2335279265485497E-2</v>
      </c>
      <c r="E84" s="19">
        <v>2.1047454389200939</v>
      </c>
      <c r="F84" s="22">
        <v>4.164310552852557E-2</v>
      </c>
      <c r="G84" s="19">
        <v>6.0522963331147706E-3</v>
      </c>
      <c r="H84" s="19">
        <v>0.29844240188096893</v>
      </c>
    </row>
    <row r="85" spans="2:8" ht="15.75" thickBot="1" x14ac:dyDescent="0.3">
      <c r="B85" s="17" t="s">
        <v>7</v>
      </c>
      <c r="C85" s="20">
        <v>2.9924285814159086E-2</v>
      </c>
      <c r="D85" s="20">
        <v>1.3299513688414297E-2</v>
      </c>
      <c r="E85" s="20">
        <v>2.2500285736182404</v>
      </c>
      <c r="F85" s="23">
        <v>3.0016725730251936E-2</v>
      </c>
      <c r="G85" s="20">
        <v>3.0449659955512909E-3</v>
      </c>
      <c r="H85" s="20">
        <v>5.6803605632766881E-2</v>
      </c>
    </row>
    <row r="88" spans="2:8" x14ac:dyDescent="0.25">
      <c r="B88" s="2" t="s">
        <v>129</v>
      </c>
    </row>
    <row r="90" spans="2:8" x14ac:dyDescent="0.25">
      <c r="B90" s="2" t="s">
        <v>130</v>
      </c>
    </row>
    <row r="93" spans="2:8" x14ac:dyDescent="0.25">
      <c r="B93" s="2" t="s">
        <v>131</v>
      </c>
    </row>
    <row r="94" spans="2:8" ht="15.75" thickBot="1" x14ac:dyDescent="0.3"/>
    <row r="95" spans="2:8" x14ac:dyDescent="0.25">
      <c r="B95" s="5" t="s">
        <v>110</v>
      </c>
      <c r="C95" s="6" t="s">
        <v>122</v>
      </c>
      <c r="D95" s="6" t="s">
        <v>123</v>
      </c>
      <c r="E95" s="6" t="s">
        <v>124</v>
      </c>
      <c r="F95" s="6" t="s">
        <v>125</v>
      </c>
      <c r="G95" s="6" t="s">
        <v>126</v>
      </c>
      <c r="H95" s="6" t="s">
        <v>127</v>
      </c>
    </row>
    <row r="96" spans="2:8" x14ac:dyDescent="0.25">
      <c r="B96" s="16" t="s">
        <v>6</v>
      </c>
      <c r="C96" s="18">
        <v>0.37727664676922429</v>
      </c>
      <c r="D96" s="18">
        <v>0.17925048787030412</v>
      </c>
      <c r="E96" s="18">
        <v>2.1047454389200944</v>
      </c>
      <c r="F96" s="21">
        <v>4.164310552852557E-2</v>
      </c>
      <c r="G96" s="18">
        <v>1.4997897035342211E-2</v>
      </c>
      <c r="H96" s="18">
        <v>0.73955539650310631</v>
      </c>
    </row>
    <row r="97" spans="2:8" ht="15.75" thickBot="1" x14ac:dyDescent="0.3">
      <c r="B97" s="17" t="s">
        <v>7</v>
      </c>
      <c r="C97" s="20">
        <v>0.4033187195431942</v>
      </c>
      <c r="D97" s="20">
        <v>0.17925048787030415</v>
      </c>
      <c r="E97" s="20">
        <v>2.2500285736182408</v>
      </c>
      <c r="F97" s="23">
        <v>3.0016725730251936E-2</v>
      </c>
      <c r="G97" s="20">
        <v>4.1039969809312071E-2</v>
      </c>
      <c r="H97" s="20">
        <v>0.76559746927707639</v>
      </c>
    </row>
    <row r="116" spans="2:13" x14ac:dyDescent="0.25">
      <c r="G116" t="s">
        <v>34</v>
      </c>
    </row>
    <row r="119" spans="2:13" x14ac:dyDescent="0.25">
      <c r="B119" s="2" t="s">
        <v>132</v>
      </c>
    </row>
    <row r="120" spans="2:13" ht="15.75" thickBot="1" x14ac:dyDescent="0.3"/>
    <row r="121" spans="2:13" x14ac:dyDescent="0.25">
      <c r="B121" s="5" t="s">
        <v>133</v>
      </c>
      <c r="C121" s="6" t="s">
        <v>134</v>
      </c>
      <c r="D121" s="6" t="s">
        <v>0</v>
      </c>
      <c r="E121" s="6" t="s">
        <v>135</v>
      </c>
      <c r="F121" s="6" t="s">
        <v>136</v>
      </c>
      <c r="G121" s="6" t="s">
        <v>137</v>
      </c>
      <c r="H121" s="6" t="s">
        <v>138</v>
      </c>
      <c r="I121" s="6" t="s">
        <v>139</v>
      </c>
      <c r="J121" s="6" t="s">
        <v>140</v>
      </c>
      <c r="K121" s="6" t="s">
        <v>141</v>
      </c>
      <c r="L121" s="6" t="s">
        <v>142</v>
      </c>
      <c r="M121" s="6" t="s">
        <v>143</v>
      </c>
    </row>
    <row r="122" spans="2:13" x14ac:dyDescent="0.25">
      <c r="B122" s="16" t="s">
        <v>42</v>
      </c>
      <c r="C122" s="42">
        <v>1</v>
      </c>
      <c r="D122" s="18">
        <v>0.34964270732707692</v>
      </c>
      <c r="E122" s="18">
        <v>0.30635905553583742</v>
      </c>
      <c r="F122" s="18">
        <v>4.3283651791239497E-2</v>
      </c>
      <c r="G122" s="18">
        <v>0.68804508604800618</v>
      </c>
      <c r="H122" s="18">
        <v>1.3155199338865218E-2</v>
      </c>
      <c r="I122" s="18">
        <v>0.27977140589757038</v>
      </c>
      <c r="J122" s="18">
        <v>0.33294670517410446</v>
      </c>
      <c r="K122" s="18">
        <v>6.4268935932449728E-2</v>
      </c>
      <c r="L122" s="18">
        <v>0.17646669076201679</v>
      </c>
      <c r="M122" s="18">
        <v>0.43625142030965802</v>
      </c>
    </row>
    <row r="123" spans="2:13" x14ac:dyDescent="0.25">
      <c r="B123" s="3" t="s">
        <v>43</v>
      </c>
      <c r="C123" s="29">
        <v>1</v>
      </c>
      <c r="D123" s="19">
        <v>0.2743790905510749</v>
      </c>
      <c r="E123" s="19">
        <v>0.30635905553583742</v>
      </c>
      <c r="F123" s="19">
        <v>-3.1979964984762521E-2</v>
      </c>
      <c r="G123" s="19">
        <v>-0.50835955029576863</v>
      </c>
      <c r="H123" s="19">
        <v>1.3155199338865218E-2</v>
      </c>
      <c r="I123" s="19">
        <v>0.27977140589757038</v>
      </c>
      <c r="J123" s="19">
        <v>0.33294670517410446</v>
      </c>
      <c r="K123" s="19">
        <v>6.4268935932449728E-2</v>
      </c>
      <c r="L123" s="19">
        <v>0.17646669076201679</v>
      </c>
      <c r="M123" s="19">
        <v>0.43625142030965802</v>
      </c>
    </row>
    <row r="124" spans="2:13" x14ac:dyDescent="0.25">
      <c r="B124" s="3" t="s">
        <v>44</v>
      </c>
      <c r="C124" s="29">
        <v>1</v>
      </c>
      <c r="D124" s="19">
        <v>0.28037836505295499</v>
      </c>
      <c r="E124" s="19">
        <v>0.30635905553583742</v>
      </c>
      <c r="F124" s="19">
        <v>-2.5980690482882429E-2</v>
      </c>
      <c r="G124" s="19">
        <v>-0.41299395219928026</v>
      </c>
      <c r="H124" s="19">
        <v>1.3155199338865218E-2</v>
      </c>
      <c r="I124" s="19">
        <v>0.27977140589757038</v>
      </c>
      <c r="J124" s="19">
        <v>0.33294670517410446</v>
      </c>
      <c r="K124" s="19">
        <v>6.4268935932449728E-2</v>
      </c>
      <c r="L124" s="19">
        <v>0.17646669076201679</v>
      </c>
      <c r="M124" s="19">
        <v>0.43625142030965802</v>
      </c>
    </row>
    <row r="125" spans="2:13" x14ac:dyDescent="0.25">
      <c r="B125" s="3" t="s">
        <v>45</v>
      </c>
      <c r="C125" s="29">
        <v>1</v>
      </c>
      <c r="D125" s="19">
        <v>0.32637928937206934</v>
      </c>
      <c r="E125" s="19">
        <v>0.29218468863963182</v>
      </c>
      <c r="F125" s="19">
        <v>3.4194600732437519E-2</v>
      </c>
      <c r="G125" s="19">
        <v>0.54356381750786287</v>
      </c>
      <c r="H125" s="19">
        <v>1.6825684505305177E-2</v>
      </c>
      <c r="I125" s="19">
        <v>0.25817871176101298</v>
      </c>
      <c r="J125" s="19">
        <v>0.32619066551825066</v>
      </c>
      <c r="K125" s="19">
        <v>6.5119432701123206E-2</v>
      </c>
      <c r="L125" s="19">
        <v>0.16057340577711582</v>
      </c>
      <c r="M125" s="19">
        <v>0.42379597150214782</v>
      </c>
    </row>
    <row r="126" spans="2:13" x14ac:dyDescent="0.25">
      <c r="B126" s="3" t="s">
        <v>46</v>
      </c>
      <c r="C126" s="29">
        <v>1</v>
      </c>
      <c r="D126" s="19">
        <v>0.21250164955887627</v>
      </c>
      <c r="E126" s="19">
        <v>0.26630263929143472</v>
      </c>
      <c r="F126" s="19">
        <v>-5.3800989732558452E-2</v>
      </c>
      <c r="G126" s="19">
        <v>-0.85523067204552106</v>
      </c>
      <c r="H126" s="19">
        <v>1.8302865461541772E-2</v>
      </c>
      <c r="I126" s="19">
        <v>0.22931116833514675</v>
      </c>
      <c r="J126" s="19">
        <v>0.30329411024772268</v>
      </c>
      <c r="K126" s="19">
        <v>6.5516652389658522E-2</v>
      </c>
      <c r="L126" s="19">
        <v>0.13388854549187748</v>
      </c>
      <c r="M126" s="19">
        <v>0.39871673309099198</v>
      </c>
    </row>
    <row r="127" spans="2:13" x14ac:dyDescent="0.25">
      <c r="B127" s="3" t="s">
        <v>47</v>
      </c>
      <c r="C127" s="29">
        <v>1</v>
      </c>
      <c r="D127" s="19">
        <v>0.22389798827615923</v>
      </c>
      <c r="E127" s="19">
        <v>0.26630263929143472</v>
      </c>
      <c r="F127" s="19">
        <v>-4.2404651015275491E-2</v>
      </c>
      <c r="G127" s="19">
        <v>-0.67407232405806639</v>
      </c>
      <c r="H127" s="19">
        <v>1.8302865461541772E-2</v>
      </c>
      <c r="I127" s="19">
        <v>0.22931116833514675</v>
      </c>
      <c r="J127" s="19">
        <v>0.30329411024772268</v>
      </c>
      <c r="K127" s="19">
        <v>6.5516652389658522E-2</v>
      </c>
      <c r="L127" s="19">
        <v>0.13388854549187748</v>
      </c>
      <c r="M127" s="19">
        <v>0.39871673309099198</v>
      </c>
    </row>
    <row r="128" spans="2:13" x14ac:dyDescent="0.25">
      <c r="B128" s="3" t="s">
        <v>48</v>
      </c>
      <c r="C128" s="29">
        <v>1</v>
      </c>
      <c r="D128" s="19">
        <v>0.17273090685265899</v>
      </c>
      <c r="E128" s="19">
        <v>0.26630263929143472</v>
      </c>
      <c r="F128" s="19">
        <v>-9.3571732438775729E-2</v>
      </c>
      <c r="G128" s="19">
        <v>-1.4874338932402447</v>
      </c>
      <c r="H128" s="19">
        <v>1.8302865461541772E-2</v>
      </c>
      <c r="I128" s="19">
        <v>0.22931116833514675</v>
      </c>
      <c r="J128" s="19">
        <v>0.30329411024772268</v>
      </c>
      <c r="K128" s="19">
        <v>6.5516652389658522E-2</v>
      </c>
      <c r="L128" s="19">
        <v>0.13388854549187748</v>
      </c>
      <c r="M128" s="19">
        <v>0.39871673309099198</v>
      </c>
    </row>
    <row r="129" spans="2:13" x14ac:dyDescent="0.25">
      <c r="B129" s="3" t="s">
        <v>49</v>
      </c>
      <c r="C129" s="29">
        <v>1</v>
      </c>
      <c r="D129" s="19">
        <v>0.30330408925392777</v>
      </c>
      <c r="E129" s="19">
        <v>0.29218468863963182</v>
      </c>
      <c r="F129" s="19">
        <v>1.1119400614295949E-2</v>
      </c>
      <c r="G129" s="19">
        <v>0.17675608771101842</v>
      </c>
      <c r="H129" s="19">
        <v>1.6825684505305177E-2</v>
      </c>
      <c r="I129" s="19">
        <v>0.25817871176101298</v>
      </c>
      <c r="J129" s="19">
        <v>0.32619066551825066</v>
      </c>
      <c r="K129" s="19">
        <v>6.5119432701123206E-2</v>
      </c>
      <c r="L129" s="19">
        <v>0.16057340577711582</v>
      </c>
      <c r="M129" s="19">
        <v>0.42379597150214782</v>
      </c>
    </row>
    <row r="130" spans="2:13" x14ac:dyDescent="0.25">
      <c r="B130" s="3" t="s">
        <v>50</v>
      </c>
      <c r="C130" s="29">
        <v>1</v>
      </c>
      <c r="D130" s="19">
        <v>0.22819045551116504</v>
      </c>
      <c r="E130" s="19">
        <v>0.29218468863963182</v>
      </c>
      <c r="F130" s="19">
        <v>-6.3994233128466776E-2</v>
      </c>
      <c r="G130" s="19">
        <v>-1.0172643900707989</v>
      </c>
      <c r="H130" s="19">
        <v>1.6825684505305177E-2</v>
      </c>
      <c r="I130" s="19">
        <v>0.25817871176101298</v>
      </c>
      <c r="J130" s="19">
        <v>0.32619066551825066</v>
      </c>
      <c r="K130" s="19">
        <v>6.5119432701123206E-2</v>
      </c>
      <c r="L130" s="19">
        <v>0.16057340577711582</v>
      </c>
      <c r="M130" s="19">
        <v>0.42379597150214782</v>
      </c>
    </row>
    <row r="131" spans="2:13" x14ac:dyDescent="0.25">
      <c r="B131" s="3" t="s">
        <v>51</v>
      </c>
      <c r="C131" s="29">
        <v>1</v>
      </c>
      <c r="D131" s="19">
        <v>0.32284706291964194</v>
      </c>
      <c r="E131" s="19">
        <v>0.29218468863963182</v>
      </c>
      <c r="F131" s="19">
        <v>3.0662374280010118E-2</v>
      </c>
      <c r="G131" s="19">
        <v>0.48741488014178441</v>
      </c>
      <c r="H131" s="19">
        <v>1.6825684505305177E-2</v>
      </c>
      <c r="I131" s="19">
        <v>0.25817871176101298</v>
      </c>
      <c r="J131" s="19">
        <v>0.32619066551825066</v>
      </c>
      <c r="K131" s="19">
        <v>6.5119432701123206E-2</v>
      </c>
      <c r="L131" s="19">
        <v>0.16057340577711582</v>
      </c>
      <c r="M131" s="19">
        <v>0.42379597150214782</v>
      </c>
    </row>
    <row r="132" spans="2:13" x14ac:dyDescent="0.25">
      <c r="B132" s="3" t="s">
        <v>52</v>
      </c>
      <c r="C132" s="29">
        <v>1</v>
      </c>
      <c r="D132" s="19">
        <v>0.26593330867129572</v>
      </c>
      <c r="E132" s="19">
        <v>0.31092647600904871</v>
      </c>
      <c r="F132" s="19">
        <v>-4.4993167337752993E-2</v>
      </c>
      <c r="G132" s="19">
        <v>-0.71521986734821397</v>
      </c>
      <c r="H132" s="19">
        <v>1.2917557574967729E-2</v>
      </c>
      <c r="I132" s="19">
        <v>0.2848191182915023</v>
      </c>
      <c r="J132" s="19">
        <v>0.33703383372659512</v>
      </c>
      <c r="K132" s="19">
        <v>6.4220714336938461E-2</v>
      </c>
      <c r="L132" s="19">
        <v>0.18113157071519689</v>
      </c>
      <c r="M132" s="19">
        <v>0.44072138130290051</v>
      </c>
    </row>
    <row r="133" spans="2:13" x14ac:dyDescent="0.25">
      <c r="B133" s="3" t="s">
        <v>53</v>
      </c>
      <c r="C133" s="29">
        <v>1</v>
      </c>
      <c r="D133" s="19">
        <v>0.25371275061109183</v>
      </c>
      <c r="E133" s="19">
        <v>0.31092647600904871</v>
      </c>
      <c r="F133" s="19">
        <v>-5.7213725397956883E-2</v>
      </c>
      <c r="G133" s="19">
        <v>-0.90948016134192589</v>
      </c>
      <c r="H133" s="19">
        <v>1.2917557574967729E-2</v>
      </c>
      <c r="I133" s="19">
        <v>0.2848191182915023</v>
      </c>
      <c r="J133" s="19">
        <v>0.33703383372659512</v>
      </c>
      <c r="K133" s="19">
        <v>6.4220714336938461E-2</v>
      </c>
      <c r="L133" s="19">
        <v>0.18113157071519689</v>
      </c>
      <c r="M133" s="19">
        <v>0.44072138130290051</v>
      </c>
    </row>
    <row r="134" spans="2:13" x14ac:dyDescent="0.25">
      <c r="B134" s="3" t="s">
        <v>54</v>
      </c>
      <c r="C134" s="29">
        <v>1</v>
      </c>
      <c r="D134" s="19">
        <v>0.19234589041081127</v>
      </c>
      <c r="E134" s="19">
        <v>0.29874668808048532</v>
      </c>
      <c r="F134" s="19">
        <v>-0.10640079766967406</v>
      </c>
      <c r="G134" s="19">
        <v>-1.6913671318976973</v>
      </c>
      <c r="H134" s="19">
        <v>1.429389613513635E-2</v>
      </c>
      <c r="I134" s="19">
        <v>0.26985764637026161</v>
      </c>
      <c r="J134" s="19">
        <v>0.32763572979070904</v>
      </c>
      <c r="K134" s="19">
        <v>6.4511644863281176E-2</v>
      </c>
      <c r="L134" s="19">
        <v>0.16836379025955531</v>
      </c>
      <c r="M134" s="19">
        <v>0.42912958590141537</v>
      </c>
    </row>
    <row r="135" spans="2:13" x14ac:dyDescent="0.25">
      <c r="B135" s="3" t="s">
        <v>55</v>
      </c>
      <c r="C135" s="29">
        <v>1</v>
      </c>
      <c r="D135" s="19">
        <v>0.4091606049983777</v>
      </c>
      <c r="E135" s="19">
        <v>0.32865561046539371</v>
      </c>
      <c r="F135" s="19">
        <v>8.0504994532983987E-2</v>
      </c>
      <c r="G135" s="19">
        <v>1.2797225649512374</v>
      </c>
      <c r="H135" s="19">
        <v>1.7721605997759043E-2</v>
      </c>
      <c r="I135" s="19">
        <v>0.29283890870673579</v>
      </c>
      <c r="J135" s="19">
        <v>0.36447231222405163</v>
      </c>
      <c r="K135" s="19">
        <v>6.5356653642791848E-2</v>
      </c>
      <c r="L135" s="19">
        <v>0.1965648861956075</v>
      </c>
      <c r="M135" s="19">
        <v>0.4607463347351799</v>
      </c>
    </row>
    <row r="136" spans="2:13" x14ac:dyDescent="0.25">
      <c r="B136" s="3" t="s">
        <v>56</v>
      </c>
      <c r="C136" s="29">
        <v>1</v>
      </c>
      <c r="D136" s="19">
        <v>0.36799894291292057</v>
      </c>
      <c r="E136" s="19">
        <v>0.32865561046539371</v>
      </c>
      <c r="F136" s="19">
        <v>3.9343332447526858E-2</v>
      </c>
      <c r="G136" s="19">
        <v>0.62540902717346103</v>
      </c>
      <c r="H136" s="19">
        <v>1.7721605997759043E-2</v>
      </c>
      <c r="I136" s="19">
        <v>0.29283890870673579</v>
      </c>
      <c r="J136" s="19">
        <v>0.36447231222405163</v>
      </c>
      <c r="K136" s="19">
        <v>6.5356653642791848E-2</v>
      </c>
      <c r="L136" s="19">
        <v>0.1965648861956075</v>
      </c>
      <c r="M136" s="19">
        <v>0.4607463347351799</v>
      </c>
    </row>
    <row r="137" spans="2:13" x14ac:dyDescent="0.25">
      <c r="B137" s="3" t="s">
        <v>57</v>
      </c>
      <c r="C137" s="29">
        <v>1</v>
      </c>
      <c r="D137" s="19">
        <v>0.22631513706668982</v>
      </c>
      <c r="E137" s="19">
        <v>0.32865561046539371</v>
      </c>
      <c r="F137" s="19">
        <v>-0.10234047339870389</v>
      </c>
      <c r="G137" s="19">
        <v>-1.6268234520835114</v>
      </c>
      <c r="H137" s="19">
        <v>1.7721605997759043E-2</v>
      </c>
      <c r="I137" s="19">
        <v>0.29283890870673579</v>
      </c>
      <c r="J137" s="19">
        <v>0.36447231222405163</v>
      </c>
      <c r="K137" s="19">
        <v>6.5356653642791848E-2</v>
      </c>
      <c r="L137" s="19">
        <v>0.1965648861956075</v>
      </c>
      <c r="M137" s="19">
        <v>0.4607463347351799</v>
      </c>
    </row>
    <row r="138" spans="2:13" x14ac:dyDescent="0.25">
      <c r="B138" s="3" t="s">
        <v>58</v>
      </c>
      <c r="C138" s="29">
        <v>1</v>
      </c>
      <c r="D138" s="19">
        <v>0.3865803566339534</v>
      </c>
      <c r="E138" s="19">
        <v>0.32865561046539371</v>
      </c>
      <c r="F138" s="19">
        <v>5.7924746168559693E-2</v>
      </c>
      <c r="G138" s="19">
        <v>0.92078268150937503</v>
      </c>
      <c r="H138" s="19">
        <v>1.7721605997759043E-2</v>
      </c>
      <c r="I138" s="19">
        <v>0.29283890870673579</v>
      </c>
      <c r="J138" s="19">
        <v>0.36447231222405163</v>
      </c>
      <c r="K138" s="19">
        <v>6.5356653642791848E-2</v>
      </c>
      <c r="L138" s="19">
        <v>0.1965648861956075</v>
      </c>
      <c r="M138" s="19">
        <v>0.4607463347351799</v>
      </c>
    </row>
    <row r="139" spans="2:13" x14ac:dyDescent="0.25">
      <c r="B139" s="3" t="s">
        <v>59</v>
      </c>
      <c r="C139" s="29">
        <v>1</v>
      </c>
      <c r="D139" s="19">
        <v>0.26945079252790582</v>
      </c>
      <c r="E139" s="19">
        <v>0.32865561046539371</v>
      </c>
      <c r="F139" s="19">
        <v>-5.9204817937487886E-2</v>
      </c>
      <c r="G139" s="19">
        <v>-0.94113094358873317</v>
      </c>
      <c r="H139" s="19">
        <v>1.7721605997759043E-2</v>
      </c>
      <c r="I139" s="19">
        <v>0.29283890870673579</v>
      </c>
      <c r="J139" s="19">
        <v>0.36447231222405163</v>
      </c>
      <c r="K139" s="19">
        <v>6.5356653642791848E-2</v>
      </c>
      <c r="L139" s="19">
        <v>0.1965648861956075</v>
      </c>
      <c r="M139" s="19">
        <v>0.4607463347351799</v>
      </c>
    </row>
    <row r="140" spans="2:13" x14ac:dyDescent="0.25">
      <c r="B140" s="3" t="s">
        <v>60</v>
      </c>
      <c r="C140" s="29">
        <v>1</v>
      </c>
      <c r="D140" s="19">
        <v>0.33502075390424368</v>
      </c>
      <c r="E140" s="19">
        <v>0.32865561046539371</v>
      </c>
      <c r="F140" s="19">
        <v>6.3651434388499739E-3</v>
      </c>
      <c r="G140" s="19">
        <v>0.10118151966969277</v>
      </c>
      <c r="H140" s="19">
        <v>1.7721605997759043E-2</v>
      </c>
      <c r="I140" s="19">
        <v>0.29283890870673579</v>
      </c>
      <c r="J140" s="19">
        <v>0.36447231222405163</v>
      </c>
      <c r="K140" s="19">
        <v>6.5356653642791848E-2</v>
      </c>
      <c r="L140" s="19">
        <v>0.1965648861956075</v>
      </c>
      <c r="M140" s="19">
        <v>0.4607463347351799</v>
      </c>
    </row>
    <row r="141" spans="2:13" x14ac:dyDescent="0.25">
      <c r="B141" s="3" t="s">
        <v>61</v>
      </c>
      <c r="C141" s="29">
        <v>1</v>
      </c>
      <c r="D141" s="19">
        <v>0.32861581098608261</v>
      </c>
      <c r="E141" s="19">
        <v>0.32865561046539371</v>
      </c>
      <c r="F141" s="19">
        <v>-3.9799479311097841E-5</v>
      </c>
      <c r="G141" s="19">
        <v>-6.3266002368156404E-4</v>
      </c>
      <c r="H141" s="19">
        <v>1.7721605997759043E-2</v>
      </c>
      <c r="I141" s="19">
        <v>0.29283890870673579</v>
      </c>
      <c r="J141" s="19">
        <v>0.36447231222405163</v>
      </c>
      <c r="K141" s="19">
        <v>6.5356653642791848E-2</v>
      </c>
      <c r="L141" s="19">
        <v>0.1965648861956075</v>
      </c>
      <c r="M141" s="19">
        <v>0.4607463347351799</v>
      </c>
    </row>
    <row r="142" spans="2:13" x14ac:dyDescent="0.25">
      <c r="B142" s="3" t="s">
        <v>62</v>
      </c>
      <c r="C142" s="29">
        <v>1</v>
      </c>
      <c r="D142" s="19">
        <v>0.3210825123854078</v>
      </c>
      <c r="E142" s="19">
        <v>0.32865561046539371</v>
      </c>
      <c r="F142" s="19">
        <v>-7.5730980799859071E-3</v>
      </c>
      <c r="G142" s="19">
        <v>-0.12038339429457549</v>
      </c>
      <c r="H142" s="19">
        <v>1.7721605997759043E-2</v>
      </c>
      <c r="I142" s="19">
        <v>0.29283890870673579</v>
      </c>
      <c r="J142" s="19">
        <v>0.36447231222405163</v>
      </c>
      <c r="K142" s="19">
        <v>6.5356653642791848E-2</v>
      </c>
      <c r="L142" s="19">
        <v>0.1965648861956075</v>
      </c>
      <c r="M142" s="19">
        <v>0.4607463347351799</v>
      </c>
    </row>
    <row r="143" spans="2:13" x14ac:dyDescent="0.25">
      <c r="B143" s="3" t="s">
        <v>63</v>
      </c>
      <c r="C143" s="29">
        <v>1</v>
      </c>
      <c r="D143" s="19">
        <v>0.32691204561049358</v>
      </c>
      <c r="E143" s="19">
        <v>0.29218468863963182</v>
      </c>
      <c r="F143" s="19">
        <v>3.4727356970861767E-2</v>
      </c>
      <c r="G143" s="19">
        <v>0.5520326110763254</v>
      </c>
      <c r="H143" s="19">
        <v>1.6825684505305177E-2</v>
      </c>
      <c r="I143" s="19">
        <v>0.25817871176101298</v>
      </c>
      <c r="J143" s="19">
        <v>0.32619066551825066</v>
      </c>
      <c r="K143" s="19">
        <v>6.5119432701123206E-2</v>
      </c>
      <c r="L143" s="19">
        <v>0.16057340577711582</v>
      </c>
      <c r="M143" s="19">
        <v>0.42379597150214782</v>
      </c>
    </row>
    <row r="144" spans="2:13" x14ac:dyDescent="0.25">
      <c r="B144" s="3" t="s">
        <v>64</v>
      </c>
      <c r="C144" s="29">
        <v>1</v>
      </c>
      <c r="D144" s="19">
        <v>0.38883262576093586</v>
      </c>
      <c r="E144" s="19">
        <v>0.29218468863963182</v>
      </c>
      <c r="F144" s="19">
        <v>9.6647937121304039E-2</v>
      </c>
      <c r="G144" s="19">
        <v>1.5363338226108034</v>
      </c>
      <c r="H144" s="19">
        <v>1.6825684505305177E-2</v>
      </c>
      <c r="I144" s="19">
        <v>0.25817871176101298</v>
      </c>
      <c r="J144" s="19">
        <v>0.32619066551825066</v>
      </c>
      <c r="K144" s="19">
        <v>6.5119432701123206E-2</v>
      </c>
      <c r="L144" s="19">
        <v>0.16057340577711582</v>
      </c>
      <c r="M144" s="19">
        <v>0.42379597150214782</v>
      </c>
    </row>
    <row r="145" spans="2:13" x14ac:dyDescent="0.25">
      <c r="B145" s="3" t="s">
        <v>65</v>
      </c>
      <c r="C145" s="29">
        <v>1</v>
      </c>
      <c r="D145" s="19">
        <v>0.25457776210402894</v>
      </c>
      <c r="E145" s="19">
        <v>0.29218468863963182</v>
      </c>
      <c r="F145" s="19">
        <v>-3.760692653560288E-2</v>
      </c>
      <c r="G145" s="19">
        <v>-0.59780679155696881</v>
      </c>
      <c r="H145" s="19">
        <v>1.6825684505305177E-2</v>
      </c>
      <c r="I145" s="19">
        <v>0.25817871176101298</v>
      </c>
      <c r="J145" s="19">
        <v>0.32619066551825066</v>
      </c>
      <c r="K145" s="19">
        <v>6.5119432701123206E-2</v>
      </c>
      <c r="L145" s="19">
        <v>0.16057340577711582</v>
      </c>
      <c r="M145" s="19">
        <v>0.42379597150214782</v>
      </c>
    </row>
    <row r="146" spans="2:13" x14ac:dyDescent="0.25">
      <c r="B146" s="3" t="s">
        <v>66</v>
      </c>
      <c r="C146" s="29">
        <v>1</v>
      </c>
      <c r="D146" s="19">
        <v>0.34399671103049223</v>
      </c>
      <c r="E146" s="19">
        <v>0.31244894950011909</v>
      </c>
      <c r="F146" s="19">
        <v>3.1547761530373142E-2</v>
      </c>
      <c r="G146" s="19">
        <v>0.50148916273235666</v>
      </c>
      <c r="H146" s="19">
        <v>1.2918627072523918E-2</v>
      </c>
      <c r="I146" s="19">
        <v>0.28633943024738184</v>
      </c>
      <c r="J146" s="19">
        <v>0.33855846875285633</v>
      </c>
      <c r="K146" s="19">
        <v>6.4220929467604215E-2</v>
      </c>
      <c r="L146" s="19">
        <v>0.182653609410973</v>
      </c>
      <c r="M146" s="19">
        <v>0.4422442895892652</v>
      </c>
    </row>
    <row r="147" spans="2:13" x14ac:dyDescent="0.25">
      <c r="B147" s="3" t="s">
        <v>67</v>
      </c>
      <c r="C147" s="29">
        <v>1</v>
      </c>
      <c r="D147" s="19">
        <v>0.27215129650205144</v>
      </c>
      <c r="E147" s="19">
        <v>0.31244894950011909</v>
      </c>
      <c r="F147" s="19">
        <v>-4.0297652998067646E-2</v>
      </c>
      <c r="G147" s="19">
        <v>-0.64057908649472917</v>
      </c>
      <c r="H147" s="19">
        <v>1.2918627072523918E-2</v>
      </c>
      <c r="I147" s="19">
        <v>0.28633943024738184</v>
      </c>
      <c r="J147" s="19">
        <v>0.33855846875285633</v>
      </c>
      <c r="K147" s="19">
        <v>6.4220929467604215E-2</v>
      </c>
      <c r="L147" s="19">
        <v>0.182653609410973</v>
      </c>
      <c r="M147" s="19">
        <v>0.4422442895892652</v>
      </c>
    </row>
    <row r="148" spans="2:13" x14ac:dyDescent="0.25">
      <c r="B148" s="3" t="s">
        <v>68</v>
      </c>
      <c r="C148" s="29">
        <v>1</v>
      </c>
      <c r="D148" s="19">
        <v>0.27741200362703555</v>
      </c>
      <c r="E148" s="19">
        <v>0.26630263929143472</v>
      </c>
      <c r="F148" s="19">
        <v>1.1109364335600835E-2</v>
      </c>
      <c r="G148" s="19">
        <v>0.17659654913345832</v>
      </c>
      <c r="H148" s="19">
        <v>1.8302865461541772E-2</v>
      </c>
      <c r="I148" s="19">
        <v>0.22931116833514675</v>
      </c>
      <c r="J148" s="19">
        <v>0.30329411024772268</v>
      </c>
      <c r="K148" s="19">
        <v>6.5516652389658522E-2</v>
      </c>
      <c r="L148" s="19">
        <v>0.13388854549187748</v>
      </c>
      <c r="M148" s="19">
        <v>0.39871673309099198</v>
      </c>
    </row>
    <row r="149" spans="2:13" x14ac:dyDescent="0.25">
      <c r="B149" s="3" t="s">
        <v>69</v>
      </c>
      <c r="C149" s="29">
        <v>1</v>
      </c>
      <c r="D149" s="19">
        <v>0.30993619530243866</v>
      </c>
      <c r="E149" s="19">
        <v>0.2267183285236038</v>
      </c>
      <c r="F149" s="19">
        <v>8.3217866778834859E-2</v>
      </c>
      <c r="G149" s="19">
        <v>1.3228468934352657</v>
      </c>
      <c r="H149" s="19">
        <v>3.1612330344097529E-2</v>
      </c>
      <c r="I149" s="19">
        <v>0.16282742563512462</v>
      </c>
      <c r="J149" s="19">
        <v>0.29060923141208295</v>
      </c>
      <c r="K149" s="19">
        <v>7.0404376895391932E-2</v>
      </c>
      <c r="L149" s="19">
        <v>8.4425775010944115E-2</v>
      </c>
      <c r="M149" s="19">
        <v>0.36901088203626348</v>
      </c>
    </row>
    <row r="150" spans="2:13" x14ac:dyDescent="0.25">
      <c r="B150" s="3" t="s">
        <v>70</v>
      </c>
      <c r="C150" s="29">
        <v>1</v>
      </c>
      <c r="D150" s="19">
        <v>0.20892794669472112</v>
      </c>
      <c r="E150" s="19">
        <v>0.2267183285236038</v>
      </c>
      <c r="F150" s="19">
        <v>-1.7790381828882679E-2</v>
      </c>
      <c r="G150" s="19">
        <v>-0.28279926230156788</v>
      </c>
      <c r="H150" s="19">
        <v>3.1612330344097529E-2</v>
      </c>
      <c r="I150" s="19">
        <v>0.16282742563512462</v>
      </c>
      <c r="J150" s="19">
        <v>0.29060923141208295</v>
      </c>
      <c r="K150" s="19">
        <v>7.0404376895391932E-2</v>
      </c>
      <c r="L150" s="19">
        <v>8.4425775010944115E-2</v>
      </c>
      <c r="M150" s="19">
        <v>0.36901088203626348</v>
      </c>
    </row>
    <row r="151" spans="2:13" x14ac:dyDescent="0.25">
      <c r="B151" s="3" t="s">
        <v>71</v>
      </c>
      <c r="C151" s="29">
        <v>1</v>
      </c>
      <c r="D151" s="19">
        <v>0.24258854439908303</v>
      </c>
      <c r="E151" s="19">
        <v>0.29874668808048532</v>
      </c>
      <c r="F151" s="19">
        <v>-5.6158143681402289E-2</v>
      </c>
      <c r="G151" s="19">
        <v>-0.89270043544216926</v>
      </c>
      <c r="H151" s="19">
        <v>1.429389613513635E-2</v>
      </c>
      <c r="I151" s="19">
        <v>0.26985764637026161</v>
      </c>
      <c r="J151" s="19">
        <v>0.32763572979070904</v>
      </c>
      <c r="K151" s="19">
        <v>6.4511644863281176E-2</v>
      </c>
      <c r="L151" s="19">
        <v>0.16836379025955531</v>
      </c>
      <c r="M151" s="19">
        <v>0.42912958590141537</v>
      </c>
    </row>
    <row r="152" spans="2:13" x14ac:dyDescent="0.25">
      <c r="B152" s="3" t="s">
        <v>72</v>
      </c>
      <c r="C152" s="29">
        <v>1</v>
      </c>
      <c r="D152" s="19">
        <v>0.32341162916835259</v>
      </c>
      <c r="E152" s="19">
        <v>0.29874668808048532</v>
      </c>
      <c r="F152" s="19">
        <v>2.4664941087867265E-2</v>
      </c>
      <c r="G152" s="19">
        <v>0.39207855185188972</v>
      </c>
      <c r="H152" s="19">
        <v>1.429389613513635E-2</v>
      </c>
      <c r="I152" s="19">
        <v>0.26985764637026161</v>
      </c>
      <c r="J152" s="19">
        <v>0.32763572979070904</v>
      </c>
      <c r="K152" s="19">
        <v>6.4511644863281176E-2</v>
      </c>
      <c r="L152" s="19">
        <v>0.16836379025955531</v>
      </c>
      <c r="M152" s="19">
        <v>0.42912958590141537</v>
      </c>
    </row>
    <row r="153" spans="2:13" x14ac:dyDescent="0.25">
      <c r="B153" s="3" t="s">
        <v>73</v>
      </c>
      <c r="C153" s="29">
        <v>1</v>
      </c>
      <c r="D153" s="19">
        <v>0.5198119116519534</v>
      </c>
      <c r="E153" s="19">
        <v>0.29874668808048532</v>
      </c>
      <c r="F153" s="19">
        <v>0.22106522357146807</v>
      </c>
      <c r="G153" s="19">
        <v>3.5140944555246074</v>
      </c>
      <c r="H153" s="19">
        <v>1.429389613513635E-2</v>
      </c>
      <c r="I153" s="19">
        <v>0.26985764637026161</v>
      </c>
      <c r="J153" s="19">
        <v>0.32763572979070904</v>
      </c>
      <c r="K153" s="19">
        <v>6.4511644863281176E-2</v>
      </c>
      <c r="L153" s="19">
        <v>0.16836379025955531</v>
      </c>
      <c r="M153" s="19">
        <v>0.42912958590141537</v>
      </c>
    </row>
    <row r="154" spans="2:13" x14ac:dyDescent="0.25">
      <c r="B154" s="3" t="s">
        <v>74</v>
      </c>
      <c r="C154" s="29">
        <v>1</v>
      </c>
      <c r="D154" s="19">
        <v>0.33975415405891246</v>
      </c>
      <c r="E154" s="19">
        <v>0.29874668808048532</v>
      </c>
      <c r="F154" s="19">
        <v>4.1007465978427138E-2</v>
      </c>
      <c r="G154" s="19">
        <v>0.65186240740085211</v>
      </c>
      <c r="H154" s="19">
        <v>1.429389613513635E-2</v>
      </c>
      <c r="I154" s="19">
        <v>0.26985764637026161</v>
      </c>
      <c r="J154" s="19">
        <v>0.32763572979070904</v>
      </c>
      <c r="K154" s="19">
        <v>6.4511644863281176E-2</v>
      </c>
      <c r="L154" s="19">
        <v>0.16836379025955531</v>
      </c>
      <c r="M154" s="19">
        <v>0.42912958590141537</v>
      </c>
    </row>
    <row r="155" spans="2:13" x14ac:dyDescent="0.25">
      <c r="B155" s="3" t="s">
        <v>75</v>
      </c>
      <c r="C155" s="29">
        <v>1</v>
      </c>
      <c r="D155" s="19">
        <v>0.29480410901479204</v>
      </c>
      <c r="E155" s="19">
        <v>0.29874668808048532</v>
      </c>
      <c r="F155" s="19">
        <v>-3.9425790656932858E-3</v>
      </c>
      <c r="G155" s="19">
        <v>-6.2671979841013373E-2</v>
      </c>
      <c r="H155" s="19">
        <v>1.429389613513635E-2</v>
      </c>
      <c r="I155" s="19">
        <v>0.26985764637026161</v>
      </c>
      <c r="J155" s="19">
        <v>0.32763572979070904</v>
      </c>
      <c r="K155" s="19">
        <v>6.4511644863281176E-2</v>
      </c>
      <c r="L155" s="19">
        <v>0.16836379025955531</v>
      </c>
      <c r="M155" s="19">
        <v>0.42912958590141537</v>
      </c>
    </row>
    <row r="156" spans="2:13" x14ac:dyDescent="0.25">
      <c r="B156" s="3" t="s">
        <v>76</v>
      </c>
      <c r="C156" s="29">
        <v>1</v>
      </c>
      <c r="D156" s="19">
        <v>0.26871109192923748</v>
      </c>
      <c r="E156" s="19">
        <v>0.29874668808048532</v>
      </c>
      <c r="F156" s="19">
        <v>-3.0035596151247845E-2</v>
      </c>
      <c r="G156" s="19">
        <v>-0.47745149688527899</v>
      </c>
      <c r="H156" s="19">
        <v>1.429389613513635E-2</v>
      </c>
      <c r="I156" s="19">
        <v>0.26985764637026161</v>
      </c>
      <c r="J156" s="19">
        <v>0.32763572979070904</v>
      </c>
      <c r="K156" s="19">
        <v>6.4511644863281176E-2</v>
      </c>
      <c r="L156" s="19">
        <v>0.16836379025955531</v>
      </c>
      <c r="M156" s="19">
        <v>0.42912958590141537</v>
      </c>
    </row>
    <row r="157" spans="2:13" x14ac:dyDescent="0.25">
      <c r="B157" s="3" t="s">
        <v>77</v>
      </c>
      <c r="C157" s="29">
        <v>1</v>
      </c>
      <c r="D157" s="19">
        <v>0.29885243972123565</v>
      </c>
      <c r="E157" s="19">
        <v>0.29874668808048532</v>
      </c>
      <c r="F157" s="19">
        <v>1.0575164075032895E-4</v>
      </c>
      <c r="G157" s="19">
        <v>1.6810480111686126E-3</v>
      </c>
      <c r="H157" s="19">
        <v>1.429389613513635E-2</v>
      </c>
      <c r="I157" s="19">
        <v>0.26985764637026161</v>
      </c>
      <c r="J157" s="19">
        <v>0.32763572979070904</v>
      </c>
      <c r="K157" s="19">
        <v>6.4511644863281176E-2</v>
      </c>
      <c r="L157" s="19">
        <v>0.16836379025955531</v>
      </c>
      <c r="M157" s="19">
        <v>0.42912958590141537</v>
      </c>
    </row>
    <row r="158" spans="2:13" x14ac:dyDescent="0.25">
      <c r="B158" s="3" t="s">
        <v>78</v>
      </c>
      <c r="C158" s="29">
        <v>1</v>
      </c>
      <c r="D158" s="19">
        <v>0.31389639521268553</v>
      </c>
      <c r="E158" s="19">
        <v>0.29874668808048532</v>
      </c>
      <c r="F158" s="19">
        <v>1.5149707132200207E-2</v>
      </c>
      <c r="G158" s="19">
        <v>0.24082259966536629</v>
      </c>
      <c r="H158" s="19">
        <v>1.429389613513635E-2</v>
      </c>
      <c r="I158" s="19">
        <v>0.26985764637026161</v>
      </c>
      <c r="J158" s="19">
        <v>0.32763572979070904</v>
      </c>
      <c r="K158" s="19">
        <v>6.4511644863281176E-2</v>
      </c>
      <c r="L158" s="19">
        <v>0.16836379025955531</v>
      </c>
      <c r="M158" s="19">
        <v>0.42912958590141537</v>
      </c>
    </row>
    <row r="159" spans="2:13" x14ac:dyDescent="0.25">
      <c r="B159" s="3" t="s">
        <v>79</v>
      </c>
      <c r="C159" s="29">
        <v>1</v>
      </c>
      <c r="D159" s="19">
        <v>0.23269311120954542</v>
      </c>
      <c r="E159" s="19">
        <v>0.31092647600904871</v>
      </c>
      <c r="F159" s="19">
        <v>-7.8233364799503297E-2</v>
      </c>
      <c r="G159" s="19">
        <v>-1.2436123105997718</v>
      </c>
      <c r="H159" s="19">
        <v>1.2917557574967729E-2</v>
      </c>
      <c r="I159" s="19">
        <v>0.2848191182915023</v>
      </c>
      <c r="J159" s="19">
        <v>0.33703383372659512</v>
      </c>
      <c r="K159" s="19">
        <v>6.4220714336938461E-2</v>
      </c>
      <c r="L159" s="19">
        <v>0.18113157071519689</v>
      </c>
      <c r="M159" s="19">
        <v>0.44072138130290051</v>
      </c>
    </row>
    <row r="160" spans="2:13" x14ac:dyDescent="0.25">
      <c r="B160" s="3" t="s">
        <v>80</v>
      </c>
      <c r="C160" s="29">
        <v>1</v>
      </c>
      <c r="D160" s="19">
        <v>0.27262012220955156</v>
      </c>
      <c r="E160" s="19">
        <v>0.31092647600904871</v>
      </c>
      <c r="F160" s="19">
        <v>-3.830635379949715E-2</v>
      </c>
      <c r="G160" s="19">
        <v>-0.60892501915688346</v>
      </c>
      <c r="H160" s="19">
        <v>1.2917557574967729E-2</v>
      </c>
      <c r="I160" s="19">
        <v>0.2848191182915023</v>
      </c>
      <c r="J160" s="19">
        <v>0.33703383372659512</v>
      </c>
      <c r="K160" s="19">
        <v>6.4220714336938461E-2</v>
      </c>
      <c r="L160" s="19">
        <v>0.18113157071519689</v>
      </c>
      <c r="M160" s="19">
        <v>0.44072138130290051</v>
      </c>
    </row>
    <row r="161" spans="2:13" x14ac:dyDescent="0.25">
      <c r="B161" s="3" t="s">
        <v>81</v>
      </c>
      <c r="C161" s="29">
        <v>1</v>
      </c>
      <c r="D161" s="19">
        <v>0.32315538345636396</v>
      </c>
      <c r="E161" s="19">
        <v>0.31092647600904871</v>
      </c>
      <c r="F161" s="19">
        <v>1.2228907447315251E-2</v>
      </c>
      <c r="G161" s="19">
        <v>0.19439301742474754</v>
      </c>
      <c r="H161" s="19">
        <v>1.2917557574967729E-2</v>
      </c>
      <c r="I161" s="19">
        <v>0.2848191182915023</v>
      </c>
      <c r="J161" s="19">
        <v>0.33703383372659512</v>
      </c>
      <c r="K161" s="19">
        <v>6.4220714336938461E-2</v>
      </c>
      <c r="L161" s="19">
        <v>0.18113157071519689</v>
      </c>
      <c r="M161" s="19">
        <v>0.44072138130290051</v>
      </c>
    </row>
    <row r="162" spans="2:13" x14ac:dyDescent="0.25">
      <c r="B162" s="3" t="s">
        <v>82</v>
      </c>
      <c r="C162" s="29">
        <v>1</v>
      </c>
      <c r="D162" s="19">
        <v>0.34848812019274455</v>
      </c>
      <c r="E162" s="19">
        <v>0.31092647600904871</v>
      </c>
      <c r="F162" s="19">
        <v>3.7561644183695841E-2</v>
      </c>
      <c r="G162" s="19">
        <v>0.59708697475720796</v>
      </c>
      <c r="H162" s="19">
        <v>1.2917557574967729E-2</v>
      </c>
      <c r="I162" s="19">
        <v>0.2848191182915023</v>
      </c>
      <c r="J162" s="19">
        <v>0.33703383372659512</v>
      </c>
      <c r="K162" s="19">
        <v>6.4220714336938461E-2</v>
      </c>
      <c r="L162" s="19">
        <v>0.18113157071519689</v>
      </c>
      <c r="M162" s="19">
        <v>0.44072138130290051</v>
      </c>
    </row>
    <row r="163" spans="2:13" x14ac:dyDescent="0.25">
      <c r="B163" s="3" t="s">
        <v>83</v>
      </c>
      <c r="C163" s="29">
        <v>1</v>
      </c>
      <c r="D163" s="19">
        <v>0.31698408298159775</v>
      </c>
      <c r="E163" s="19">
        <v>0.31701636997333038</v>
      </c>
      <c r="F163" s="19">
        <v>-3.2286991732632941E-5</v>
      </c>
      <c r="G163" s="19">
        <v>-5.1324010534173402E-4</v>
      </c>
      <c r="H163" s="19">
        <v>1.316254883370512E-2</v>
      </c>
      <c r="I163" s="19">
        <v>0.29041386645191125</v>
      </c>
      <c r="J163" s="19">
        <v>0.34361887349474951</v>
      </c>
      <c r="K163" s="19">
        <v>6.42704407021122E-2</v>
      </c>
      <c r="L163" s="19">
        <v>0.18712096394657685</v>
      </c>
      <c r="M163" s="19">
        <v>0.44691177600008392</v>
      </c>
    </row>
    <row r="164" spans="2:13" ht="15.75" thickBot="1" x14ac:dyDescent="0.3">
      <c r="B164" s="17" t="s">
        <v>84</v>
      </c>
      <c r="C164" s="30">
        <v>1</v>
      </c>
      <c r="D164" s="20">
        <v>0.39648562512394908</v>
      </c>
      <c r="E164" s="20">
        <v>0.31701636997333038</v>
      </c>
      <c r="F164" s="20">
        <v>7.9469255150618701E-2</v>
      </c>
      <c r="G164" s="20">
        <v>1.2632582565352117</v>
      </c>
      <c r="H164" s="20">
        <v>1.316254883370512E-2</v>
      </c>
      <c r="I164" s="20">
        <v>0.29041386645191125</v>
      </c>
      <c r="J164" s="20">
        <v>0.34361887349474951</v>
      </c>
      <c r="K164" s="20">
        <v>6.42704407021122E-2</v>
      </c>
      <c r="L164" s="20">
        <v>0.18712096394657685</v>
      </c>
      <c r="M164" s="20">
        <v>0.44691177600008392</v>
      </c>
    </row>
    <row r="183" spans="7:7" x14ac:dyDescent="0.25">
      <c r="G183" t="s">
        <v>34</v>
      </c>
    </row>
    <row r="202" spans="2:9" x14ac:dyDescent="0.25">
      <c r="G202" t="s">
        <v>34</v>
      </c>
    </row>
    <row r="205" spans="2:9" x14ac:dyDescent="0.25">
      <c r="B205" s="2" t="s">
        <v>144</v>
      </c>
    </row>
    <row r="207" spans="2:9" x14ac:dyDescent="0.25">
      <c r="B207" s="43" t="s">
        <v>145</v>
      </c>
      <c r="C207" s="43"/>
      <c r="D207" s="43"/>
      <c r="E207" s="43"/>
      <c r="F207" s="43"/>
      <c r="G207" s="43"/>
      <c r="H207" s="43"/>
      <c r="I207" s="43"/>
    </row>
    <row r="208" spans="2:9" x14ac:dyDescent="0.25">
      <c r="B208" s="43"/>
      <c r="C208" s="43"/>
      <c r="D208" s="43"/>
      <c r="E208" s="43"/>
      <c r="F208" s="43"/>
      <c r="G208" s="43"/>
      <c r="H208" s="43"/>
      <c r="I208" s="43"/>
    </row>
    <row r="210" spans="2:9" x14ac:dyDescent="0.25">
      <c r="B210" s="43" t="s">
        <v>146</v>
      </c>
      <c r="C210" s="43"/>
      <c r="D210" s="43"/>
      <c r="E210" s="43"/>
      <c r="F210" s="43"/>
      <c r="G210" s="43"/>
      <c r="H210" s="43"/>
      <c r="I210" s="43"/>
    </row>
    <row r="211" spans="2:9" x14ac:dyDescent="0.25">
      <c r="B211" s="43"/>
      <c r="C211" s="43"/>
      <c r="D211" s="43"/>
      <c r="E211" s="43"/>
      <c r="F211" s="43"/>
      <c r="G211" s="43"/>
      <c r="H211" s="43"/>
      <c r="I211" s="43"/>
    </row>
    <row r="212" spans="2:9" x14ac:dyDescent="0.25">
      <c r="B212" s="43"/>
      <c r="C212" s="43"/>
      <c r="D212" s="43"/>
      <c r="E212" s="43"/>
      <c r="F212" s="43"/>
      <c r="G212" s="43"/>
      <c r="H212" s="43"/>
      <c r="I212" s="43"/>
    </row>
    <row r="213" spans="2:9" x14ac:dyDescent="0.25">
      <c r="B213" s="43"/>
      <c r="C213" s="43"/>
      <c r="D213" s="43"/>
      <c r="E213" s="43"/>
      <c r="F213" s="43"/>
      <c r="G213" s="43"/>
      <c r="H213" s="43"/>
      <c r="I213" s="43"/>
    </row>
    <row r="214" spans="2:9" x14ac:dyDescent="0.25">
      <c r="B214" s="43"/>
      <c r="C214" s="43"/>
      <c r="D214" s="43"/>
      <c r="E214" s="43"/>
      <c r="F214" s="43"/>
      <c r="G214" s="43"/>
      <c r="H214" s="43"/>
      <c r="I214" s="43"/>
    </row>
    <row r="215" spans="2:9" x14ac:dyDescent="0.25">
      <c r="B215" s="43"/>
      <c r="C215" s="43"/>
      <c r="D215" s="43"/>
      <c r="E215" s="43"/>
      <c r="F215" s="43"/>
      <c r="G215" s="43"/>
      <c r="H215" s="43"/>
      <c r="I215" s="43"/>
    </row>
    <row r="216" spans="2:9" x14ac:dyDescent="0.25">
      <c r="B216" s="43"/>
      <c r="C216" s="43"/>
      <c r="D216" s="43"/>
      <c r="E216" s="43"/>
      <c r="F216" s="43"/>
      <c r="G216" s="43"/>
      <c r="H216" s="43"/>
      <c r="I216" s="43"/>
    </row>
    <row r="217" spans="2:9" x14ac:dyDescent="0.25">
      <c r="B217" s="43"/>
      <c r="C217" s="43"/>
      <c r="D217" s="43"/>
      <c r="E217" s="43"/>
      <c r="F217" s="43"/>
      <c r="G217" s="43"/>
      <c r="H217" s="43"/>
      <c r="I217" s="43"/>
    </row>
    <row r="219" spans="2:9" x14ac:dyDescent="0.25">
      <c r="B219" s="43" t="s">
        <v>147</v>
      </c>
      <c r="C219" s="43"/>
      <c r="D219" s="43"/>
      <c r="E219" s="43"/>
      <c r="F219" s="43"/>
      <c r="G219" s="43"/>
      <c r="H219" s="43"/>
      <c r="I219" s="43"/>
    </row>
    <row r="220" spans="2:9" x14ac:dyDescent="0.25">
      <c r="B220" s="43"/>
      <c r="C220" s="43"/>
      <c r="D220" s="43"/>
      <c r="E220" s="43"/>
      <c r="F220" s="43"/>
      <c r="G220" s="43"/>
      <c r="H220" s="43"/>
      <c r="I220" s="43"/>
    </row>
    <row r="221" spans="2:9" x14ac:dyDescent="0.25">
      <c r="B221" s="43" t="s">
        <v>148</v>
      </c>
      <c r="C221" s="43"/>
      <c r="D221" s="43"/>
      <c r="E221" s="43"/>
      <c r="F221" s="43"/>
      <c r="G221" s="43"/>
      <c r="H221" s="43"/>
      <c r="I221" s="43"/>
    </row>
    <row r="222" spans="2:9" x14ac:dyDescent="0.25">
      <c r="B222" s="43"/>
      <c r="C222" s="43"/>
      <c r="D222" s="43"/>
      <c r="E222" s="43"/>
      <c r="F222" s="43"/>
      <c r="G222" s="43"/>
      <c r="H222" s="43"/>
      <c r="I222" s="43"/>
    </row>
    <row r="226" spans="2:3" x14ac:dyDescent="0.25">
      <c r="B226" s="15" t="s">
        <v>149</v>
      </c>
    </row>
    <row r="228" spans="2:3" x14ac:dyDescent="0.25">
      <c r="B228" s="2" t="s">
        <v>150</v>
      </c>
    </row>
    <row r="229" spans="2:3" ht="15.75" thickBot="1" x14ac:dyDescent="0.3"/>
    <row r="230" spans="2:3" x14ac:dyDescent="0.25">
      <c r="B230" s="40" t="s">
        <v>16</v>
      </c>
      <c r="C230" s="41">
        <v>43</v>
      </c>
    </row>
    <row r="231" spans="2:3" x14ac:dyDescent="0.25">
      <c r="B231" s="3" t="s">
        <v>97</v>
      </c>
      <c r="C231" s="19">
        <v>43</v>
      </c>
    </row>
    <row r="232" spans="2:3" x14ac:dyDescent="0.25">
      <c r="B232" s="3" t="s">
        <v>98</v>
      </c>
      <c r="C232" s="19">
        <v>40</v>
      </c>
    </row>
    <row r="233" spans="2:3" x14ac:dyDescent="0.25">
      <c r="B233" s="3" t="s">
        <v>99</v>
      </c>
      <c r="C233" s="19">
        <v>7.9930845331848133E-2</v>
      </c>
    </row>
    <row r="234" spans="2:3" x14ac:dyDescent="0.25">
      <c r="B234" s="3" t="s">
        <v>100</v>
      </c>
      <c r="C234" s="19">
        <v>3.3927387598440537E-2</v>
      </c>
    </row>
    <row r="235" spans="2:3" x14ac:dyDescent="0.25">
      <c r="B235" s="3" t="s">
        <v>101</v>
      </c>
      <c r="C235" s="19">
        <v>3.2029676394264614E-2</v>
      </c>
    </row>
    <row r="236" spans="2:3" x14ac:dyDescent="0.25">
      <c r="B236" s="3" t="s">
        <v>102</v>
      </c>
      <c r="C236" s="19">
        <v>0.17896836702128288</v>
      </c>
    </row>
    <row r="237" spans="2:3" x14ac:dyDescent="0.25">
      <c r="B237" s="3" t="s">
        <v>103</v>
      </c>
      <c r="C237" s="19">
        <v>20.68361664719043</v>
      </c>
    </row>
    <row r="238" spans="2:3" x14ac:dyDescent="0.25">
      <c r="B238" s="3" t="s">
        <v>104</v>
      </c>
      <c r="C238" s="19">
        <v>1.9743509772237626</v>
      </c>
    </row>
    <row r="239" spans="2:3" x14ac:dyDescent="0.25">
      <c r="B239" s="3" t="s">
        <v>105</v>
      </c>
      <c r="C239" s="19">
        <v>3</v>
      </c>
    </row>
    <row r="240" spans="2:3" x14ac:dyDescent="0.25">
      <c r="B240" s="3" t="s">
        <v>106</v>
      </c>
      <c r="C240" s="19">
        <v>-145.07676244856594</v>
      </c>
    </row>
    <row r="241" spans="2:7" x14ac:dyDescent="0.25">
      <c r="B241" s="3" t="s">
        <v>107</v>
      </c>
      <c r="C241" s="19">
        <v>-139.79316210148525</v>
      </c>
    </row>
    <row r="242" spans="2:7" ht="15.75" thickBot="1" x14ac:dyDescent="0.3">
      <c r="B242" s="17" t="s">
        <v>108</v>
      </c>
      <c r="C242" s="20">
        <v>1.0580795278683746</v>
      </c>
    </row>
    <row r="245" spans="2:7" x14ac:dyDescent="0.25">
      <c r="B245" s="2" t="s">
        <v>151</v>
      </c>
    </row>
    <row r="246" spans="2:7" ht="15.75" thickBot="1" x14ac:dyDescent="0.3"/>
    <row r="247" spans="2:7" x14ac:dyDescent="0.25">
      <c r="B247" s="5" t="s">
        <v>110</v>
      </c>
      <c r="C247" s="6" t="s">
        <v>98</v>
      </c>
      <c r="D247" s="6" t="s">
        <v>111</v>
      </c>
      <c r="E247" s="6" t="s">
        <v>112</v>
      </c>
      <c r="F247" s="6" t="s">
        <v>113</v>
      </c>
      <c r="G247" s="6" t="s">
        <v>114</v>
      </c>
    </row>
    <row r="248" spans="2:7" x14ac:dyDescent="0.25">
      <c r="B248" s="16" t="s">
        <v>115</v>
      </c>
      <c r="C248" s="42">
        <v>2</v>
      </c>
      <c r="D248" s="18">
        <v>0.11130289921837466</v>
      </c>
      <c r="E248" s="18">
        <v>5.5651449609187331E-2</v>
      </c>
      <c r="F248" s="18">
        <v>1.7374964680927136</v>
      </c>
      <c r="G248" s="18">
        <v>0.18897720627226405</v>
      </c>
    </row>
    <row r="249" spans="2:7" x14ac:dyDescent="0.25">
      <c r="B249" s="3" t="s">
        <v>116</v>
      </c>
      <c r="C249" s="29">
        <v>40</v>
      </c>
      <c r="D249" s="19">
        <v>1.2811870557705847</v>
      </c>
      <c r="E249" s="19">
        <v>3.2029676394264614E-2</v>
      </c>
      <c r="F249" s="19"/>
      <c r="G249" s="19"/>
    </row>
    <row r="250" spans="2:7" ht="15.75" thickBot="1" x14ac:dyDescent="0.3">
      <c r="B250" s="17" t="s">
        <v>117</v>
      </c>
      <c r="C250" s="30">
        <v>42</v>
      </c>
      <c r="D250" s="20">
        <v>1.3924899549889593</v>
      </c>
      <c r="E250" s="20"/>
      <c r="F250" s="20"/>
      <c r="G250" s="20"/>
    </row>
    <row r="251" spans="2:7" x14ac:dyDescent="0.25">
      <c r="B251" s="24" t="s">
        <v>118</v>
      </c>
    </row>
    <row r="254" spans="2:7" x14ac:dyDescent="0.25">
      <c r="B254" s="2" t="s">
        <v>152</v>
      </c>
    </row>
    <row r="255" spans="2:7" ht="15.75" thickBot="1" x14ac:dyDescent="0.3"/>
    <row r="256" spans="2:7" x14ac:dyDescent="0.25">
      <c r="B256" s="5" t="s">
        <v>110</v>
      </c>
      <c r="C256" s="6" t="s">
        <v>98</v>
      </c>
      <c r="D256" s="6" t="s">
        <v>111</v>
      </c>
      <c r="E256" s="6" t="s">
        <v>112</v>
      </c>
      <c r="F256" s="6" t="s">
        <v>113</v>
      </c>
      <c r="G256" s="6" t="s">
        <v>114</v>
      </c>
    </row>
    <row r="257" spans="2:8" x14ac:dyDescent="0.25">
      <c r="B257" s="16" t="s">
        <v>6</v>
      </c>
      <c r="C257" s="42">
        <v>1</v>
      </c>
      <c r="D257" s="18">
        <v>4.7835812803742564E-2</v>
      </c>
      <c r="E257" s="18">
        <v>4.7835812803742564E-2</v>
      </c>
      <c r="F257" s="18">
        <v>1.4934841118878202</v>
      </c>
      <c r="G257" s="18">
        <v>0.22882961098332136</v>
      </c>
    </row>
    <row r="258" spans="2:8" ht="15.75" thickBot="1" x14ac:dyDescent="0.3">
      <c r="B258" s="17" t="s">
        <v>7</v>
      </c>
      <c r="C258" s="30">
        <v>1</v>
      </c>
      <c r="D258" s="20">
        <v>6.3467086414632154E-2</v>
      </c>
      <c r="E258" s="20">
        <v>6.3467086414632154E-2</v>
      </c>
      <c r="F258" s="20">
        <v>1.9815088242976089</v>
      </c>
      <c r="G258" s="20">
        <v>0.16695576487917602</v>
      </c>
    </row>
    <row r="261" spans="2:8" x14ac:dyDescent="0.25">
      <c r="B261" s="2" t="s">
        <v>153</v>
      </c>
    </row>
    <row r="262" spans="2:8" ht="15.75" thickBot="1" x14ac:dyDescent="0.3"/>
    <row r="263" spans="2:8" x14ac:dyDescent="0.25">
      <c r="B263" s="5" t="s">
        <v>110</v>
      </c>
      <c r="C263" s="6" t="s">
        <v>98</v>
      </c>
      <c r="D263" s="6" t="s">
        <v>111</v>
      </c>
      <c r="E263" s="6" t="s">
        <v>112</v>
      </c>
      <c r="F263" s="6" t="s">
        <v>113</v>
      </c>
      <c r="G263" s="6" t="s">
        <v>114</v>
      </c>
    </row>
    <row r="264" spans="2:8" x14ac:dyDescent="0.25">
      <c r="B264" s="16" t="s">
        <v>6</v>
      </c>
      <c r="C264" s="42">
        <v>1</v>
      </c>
      <c r="D264" s="18">
        <v>0.10449566449338613</v>
      </c>
      <c r="E264" s="18">
        <v>0.10449566449338613</v>
      </c>
      <c r="F264" s="18">
        <v>3.2624639477187354</v>
      </c>
      <c r="G264" s="18">
        <v>7.841079494371761E-2</v>
      </c>
    </row>
    <row r="265" spans="2:8" ht="15.75" thickBot="1" x14ac:dyDescent="0.3">
      <c r="B265" s="17" t="s">
        <v>7</v>
      </c>
      <c r="C265" s="30">
        <v>1</v>
      </c>
      <c r="D265" s="20">
        <v>6.3467086414632154E-2</v>
      </c>
      <c r="E265" s="20">
        <v>6.3467086414632154E-2</v>
      </c>
      <c r="F265" s="20">
        <v>1.9815088242976089</v>
      </c>
      <c r="G265" s="20">
        <v>0.16695576487917602</v>
      </c>
    </row>
    <row r="268" spans="2:8" x14ac:dyDescent="0.25">
      <c r="B268" s="2" t="s">
        <v>154</v>
      </c>
    </row>
    <row r="269" spans="2:8" ht="15.75" thickBot="1" x14ac:dyDescent="0.3"/>
    <row r="270" spans="2:8" x14ac:dyDescent="0.25">
      <c r="B270" s="5" t="s">
        <v>110</v>
      </c>
      <c r="C270" s="6" t="s">
        <v>122</v>
      </c>
      <c r="D270" s="6" t="s">
        <v>123</v>
      </c>
      <c r="E270" s="6" t="s">
        <v>124</v>
      </c>
      <c r="F270" s="6" t="s">
        <v>125</v>
      </c>
      <c r="G270" s="6" t="s">
        <v>126</v>
      </c>
      <c r="H270" s="6" t="s">
        <v>127</v>
      </c>
    </row>
    <row r="271" spans="2:8" x14ac:dyDescent="0.25">
      <c r="B271" s="16" t="s">
        <v>128</v>
      </c>
      <c r="C271" s="18">
        <v>0.1013684827925362</v>
      </c>
      <c r="D271" s="18">
        <v>0.16595292569999942</v>
      </c>
      <c r="E271" s="18">
        <v>0.61082672911584923</v>
      </c>
      <c r="F271" s="18">
        <v>0.54476984084577063</v>
      </c>
      <c r="G271" s="18">
        <v>-0.23403489128796312</v>
      </c>
      <c r="H271" s="18">
        <v>0.43677185687303549</v>
      </c>
    </row>
    <row r="272" spans="2:8" x14ac:dyDescent="0.25">
      <c r="B272" s="3" t="s">
        <v>6</v>
      </c>
      <c r="C272" s="19">
        <v>0.37169977777047097</v>
      </c>
      <c r="D272" s="19">
        <v>0.20578771307567365</v>
      </c>
      <c r="E272" s="19">
        <v>1.8062292068612815</v>
      </c>
      <c r="F272" s="19">
        <v>7.841079494371761E-2</v>
      </c>
      <c r="G272" s="19">
        <v>-4.4212704752823684E-2</v>
      </c>
      <c r="H272" s="19">
        <v>0.78761226029376563</v>
      </c>
    </row>
    <row r="273" spans="2:8" ht="15.75" thickBot="1" x14ac:dyDescent="0.3">
      <c r="B273" s="17" t="s">
        <v>7</v>
      </c>
      <c r="C273" s="20">
        <v>5.3260230854594873E-2</v>
      </c>
      <c r="D273" s="20">
        <v>3.7835984525787063E-2</v>
      </c>
      <c r="E273" s="20">
        <v>1.4076607632159126</v>
      </c>
      <c r="F273" s="20">
        <v>0.1669557648791764</v>
      </c>
      <c r="G273" s="20">
        <v>-2.3209146338232678E-2</v>
      </c>
      <c r="H273" s="20">
        <v>0.12972960804742242</v>
      </c>
    </row>
    <row r="276" spans="2:8" x14ac:dyDescent="0.25">
      <c r="B276" s="2" t="s">
        <v>155</v>
      </c>
    </row>
    <row r="278" spans="2:8" x14ac:dyDescent="0.25">
      <c r="B278" s="2" t="s">
        <v>156</v>
      </c>
    </row>
    <row r="281" spans="2:8" x14ac:dyDescent="0.25">
      <c r="B281" s="2" t="s">
        <v>157</v>
      </c>
    </row>
    <row r="282" spans="2:8" ht="15.75" thickBot="1" x14ac:dyDescent="0.3"/>
    <row r="283" spans="2:8" x14ac:dyDescent="0.25">
      <c r="B283" s="5" t="s">
        <v>110</v>
      </c>
      <c r="C283" s="6" t="s">
        <v>122</v>
      </c>
      <c r="D283" s="6" t="s">
        <v>123</v>
      </c>
      <c r="E283" s="6" t="s">
        <v>124</v>
      </c>
      <c r="F283" s="6" t="s">
        <v>125</v>
      </c>
      <c r="G283" s="6" t="s">
        <v>126</v>
      </c>
      <c r="H283" s="6" t="s">
        <v>127</v>
      </c>
    </row>
    <row r="284" spans="2:8" x14ac:dyDescent="0.25">
      <c r="B284" s="16" t="s">
        <v>6</v>
      </c>
      <c r="C284" s="18">
        <v>0.33327491867381132</v>
      </c>
      <c r="D284" s="18">
        <v>0.18451418978710316</v>
      </c>
      <c r="E284" s="18">
        <v>1.8062292068612815</v>
      </c>
      <c r="F284" s="18">
        <v>7.841079494371761E-2</v>
      </c>
      <c r="G284" s="18">
        <v>-3.9642169465986477E-2</v>
      </c>
      <c r="H284" s="18">
        <v>0.70619200681360916</v>
      </c>
    </row>
    <row r="285" spans="2:8" ht="15.75" thickBot="1" x14ac:dyDescent="0.3">
      <c r="B285" s="17" t="s">
        <v>7</v>
      </c>
      <c r="C285" s="20">
        <v>0.25973338521987938</v>
      </c>
      <c r="D285" s="20">
        <v>0.18451418978710316</v>
      </c>
      <c r="E285" s="20">
        <v>1.4076607632159126</v>
      </c>
      <c r="F285" s="20">
        <v>0.1669557648791764</v>
      </c>
      <c r="G285" s="20">
        <v>-0.11318370291991842</v>
      </c>
      <c r="H285" s="20">
        <v>0.63265047335967717</v>
      </c>
    </row>
    <row r="304" spans="7:7" x14ac:dyDescent="0.25">
      <c r="G304" t="s">
        <v>34</v>
      </c>
    </row>
    <row r="307" spans="2:13" x14ac:dyDescent="0.25">
      <c r="B307" s="2" t="s">
        <v>158</v>
      </c>
    </row>
    <row r="308" spans="2:13" ht="15.75" thickBot="1" x14ac:dyDescent="0.3"/>
    <row r="309" spans="2:13" x14ac:dyDescent="0.25">
      <c r="B309" s="5" t="s">
        <v>133</v>
      </c>
      <c r="C309" s="6" t="s">
        <v>134</v>
      </c>
      <c r="D309" s="6" t="s">
        <v>1</v>
      </c>
      <c r="E309" s="6" t="s">
        <v>159</v>
      </c>
      <c r="F309" s="6" t="s">
        <v>136</v>
      </c>
      <c r="G309" s="6" t="s">
        <v>137</v>
      </c>
      <c r="H309" s="6" t="s">
        <v>138</v>
      </c>
      <c r="I309" s="6" t="s">
        <v>139</v>
      </c>
      <c r="J309" s="6" t="s">
        <v>140</v>
      </c>
      <c r="K309" s="6" t="s">
        <v>141</v>
      </c>
      <c r="L309" s="6" t="s">
        <v>142</v>
      </c>
      <c r="M309" s="6" t="s">
        <v>143</v>
      </c>
    </row>
    <row r="310" spans="2:13" x14ac:dyDescent="0.25">
      <c r="B310" s="16" t="s">
        <v>42</v>
      </c>
      <c r="C310" s="42">
        <v>1</v>
      </c>
      <c r="D310" s="18">
        <v>0.43112409703852639</v>
      </c>
      <c r="E310" s="18">
        <v>0.40488982672007556</v>
      </c>
      <c r="F310" s="18">
        <v>2.6234270318450825E-2</v>
      </c>
      <c r="G310" s="18">
        <v>0.14658607414868491</v>
      </c>
      <c r="H310" s="18">
        <v>3.7425422483872359E-2</v>
      </c>
      <c r="I310" s="18">
        <v>0.32925022636635304</v>
      </c>
      <c r="J310" s="18">
        <v>0.48052942707379809</v>
      </c>
      <c r="K310" s="18">
        <v>0.18283965281732775</v>
      </c>
      <c r="L310" s="18">
        <v>3.5357104040037834E-2</v>
      </c>
      <c r="M310" s="18">
        <v>0.77442254940011335</v>
      </c>
    </row>
    <row r="311" spans="2:13" x14ac:dyDescent="0.25">
      <c r="B311" s="3" t="s">
        <v>43</v>
      </c>
      <c r="C311" s="29">
        <v>1</v>
      </c>
      <c r="D311" s="19">
        <v>0.36529187425020421</v>
      </c>
      <c r="E311" s="19">
        <v>0.40488982672007556</v>
      </c>
      <c r="F311" s="19">
        <v>-3.9597952469871356E-2</v>
      </c>
      <c r="G311" s="19">
        <v>-0.22125671217172349</v>
      </c>
      <c r="H311" s="19">
        <v>3.7425422483872359E-2</v>
      </c>
      <c r="I311" s="19">
        <v>0.32925022636635304</v>
      </c>
      <c r="J311" s="19">
        <v>0.48052942707379809</v>
      </c>
      <c r="K311" s="19">
        <v>0.18283965281732775</v>
      </c>
      <c r="L311" s="19">
        <v>3.5357104040037834E-2</v>
      </c>
      <c r="M311" s="19">
        <v>0.77442254940011335</v>
      </c>
    </row>
    <row r="312" spans="2:13" x14ac:dyDescent="0.25">
      <c r="B312" s="3" t="s">
        <v>44</v>
      </c>
      <c r="C312" s="29">
        <v>1</v>
      </c>
      <c r="D312" s="19">
        <v>0.38110293066886108</v>
      </c>
      <c r="E312" s="19">
        <v>0.40488982672007556</v>
      </c>
      <c r="F312" s="19">
        <v>-2.3786896051214479E-2</v>
      </c>
      <c r="G312" s="19">
        <v>-0.13291117557319918</v>
      </c>
      <c r="H312" s="19">
        <v>3.7425422483872359E-2</v>
      </c>
      <c r="I312" s="19">
        <v>0.32925022636635304</v>
      </c>
      <c r="J312" s="19">
        <v>0.48052942707379809</v>
      </c>
      <c r="K312" s="19">
        <v>0.18283965281732775</v>
      </c>
      <c r="L312" s="19">
        <v>3.5357104040037834E-2</v>
      </c>
      <c r="M312" s="19">
        <v>0.77442254940011335</v>
      </c>
    </row>
    <row r="313" spans="2:13" x14ac:dyDescent="0.25">
      <c r="B313" s="3" t="s">
        <v>45</v>
      </c>
      <c r="C313" s="29">
        <v>1</v>
      </c>
      <c r="D313" s="19">
        <v>0.42617295380414671</v>
      </c>
      <c r="E313" s="19">
        <v>0.40987929834202713</v>
      </c>
      <c r="F313" s="19">
        <v>1.6293655462119583E-2</v>
      </c>
      <c r="G313" s="19">
        <v>9.1042097177888109E-2</v>
      </c>
      <c r="H313" s="19">
        <v>4.7867640388466387E-2</v>
      </c>
      <c r="I313" s="19">
        <v>0.31313518836118293</v>
      </c>
      <c r="J313" s="19">
        <v>0.50662340832287134</v>
      </c>
      <c r="K313" s="19">
        <v>0.18525924373867059</v>
      </c>
      <c r="L313" s="19">
        <v>3.5456399996270871E-2</v>
      </c>
      <c r="M313" s="19">
        <v>0.78430219668778345</v>
      </c>
    </row>
    <row r="314" spans="2:13" x14ac:dyDescent="0.25">
      <c r="B314" s="3" t="s">
        <v>46</v>
      </c>
      <c r="C314" s="29">
        <v>1</v>
      </c>
      <c r="D314" s="19">
        <v>0.25489170139175832</v>
      </c>
      <c r="E314" s="19">
        <v>0.34669033612104705</v>
      </c>
      <c r="F314" s="19">
        <v>-9.1798634729288731E-2</v>
      </c>
      <c r="G314" s="19">
        <v>-0.51293218045830447</v>
      </c>
      <c r="H314" s="19">
        <v>5.207009448651688E-2</v>
      </c>
      <c r="I314" s="19">
        <v>0.241452749583769</v>
      </c>
      <c r="J314" s="19">
        <v>0.4519279226583251</v>
      </c>
      <c r="K314" s="19">
        <v>0.18638929994530107</v>
      </c>
      <c r="L314" s="19">
        <v>-3.00164910135855E-2</v>
      </c>
      <c r="M314" s="19">
        <v>0.7233971632556796</v>
      </c>
    </row>
    <row r="315" spans="2:13" x14ac:dyDescent="0.25">
      <c r="B315" s="3" t="s">
        <v>47</v>
      </c>
      <c r="C315" s="29">
        <v>1</v>
      </c>
      <c r="D315" s="19">
        <v>0.31049625582227169</v>
      </c>
      <c r="E315" s="19">
        <v>0.34669033612104705</v>
      </c>
      <c r="F315" s="19">
        <v>-3.6194080298775355E-2</v>
      </c>
      <c r="G315" s="19">
        <v>-0.20223730540308926</v>
      </c>
      <c r="H315" s="19">
        <v>5.207009448651688E-2</v>
      </c>
      <c r="I315" s="19">
        <v>0.241452749583769</v>
      </c>
      <c r="J315" s="19">
        <v>0.4519279226583251</v>
      </c>
      <c r="K315" s="19">
        <v>0.18638929994530107</v>
      </c>
      <c r="L315" s="19">
        <v>-3.00164910135855E-2</v>
      </c>
      <c r="M315" s="19">
        <v>0.7233971632556796</v>
      </c>
    </row>
    <row r="316" spans="2:13" x14ac:dyDescent="0.25">
      <c r="B316" s="3" t="s">
        <v>48</v>
      </c>
      <c r="C316" s="29">
        <v>1</v>
      </c>
      <c r="D316" s="19">
        <v>0.24310283786408837</v>
      </c>
      <c r="E316" s="19">
        <v>0.34669033612104705</v>
      </c>
      <c r="F316" s="19">
        <v>-0.10358749825695868</v>
      </c>
      <c r="G316" s="19">
        <v>-0.5788033940357743</v>
      </c>
      <c r="H316" s="19">
        <v>5.207009448651688E-2</v>
      </c>
      <c r="I316" s="19">
        <v>0.241452749583769</v>
      </c>
      <c r="J316" s="19">
        <v>0.4519279226583251</v>
      </c>
      <c r="K316" s="19">
        <v>0.18638929994530107</v>
      </c>
      <c r="L316" s="19">
        <v>-3.00164910135855E-2</v>
      </c>
      <c r="M316" s="19">
        <v>0.7233971632556796</v>
      </c>
    </row>
    <row r="317" spans="2:13" x14ac:dyDescent="0.25">
      <c r="B317" s="3" t="s">
        <v>49</v>
      </c>
      <c r="C317" s="29">
        <v>1</v>
      </c>
      <c r="D317" s="19">
        <v>0.35362138533059911</v>
      </c>
      <c r="E317" s="19">
        <v>0.40987929834202713</v>
      </c>
      <c r="F317" s="19">
        <v>-5.6257913011428018E-2</v>
      </c>
      <c r="G317" s="19">
        <v>-0.31434556814578207</v>
      </c>
      <c r="H317" s="19">
        <v>4.7867640388466387E-2</v>
      </c>
      <c r="I317" s="19">
        <v>0.31313518836118293</v>
      </c>
      <c r="J317" s="19">
        <v>0.50662340832287134</v>
      </c>
      <c r="K317" s="19">
        <v>0.18525924373867059</v>
      </c>
      <c r="L317" s="19">
        <v>3.5456399996270871E-2</v>
      </c>
      <c r="M317" s="19">
        <v>0.78430219668778345</v>
      </c>
    </row>
    <row r="318" spans="2:13" x14ac:dyDescent="0.25">
      <c r="B318" s="3" t="s">
        <v>50</v>
      </c>
      <c r="C318" s="29">
        <v>1</v>
      </c>
      <c r="D318" s="19">
        <v>0.3750328699359074</v>
      </c>
      <c r="E318" s="19">
        <v>0.40987929834202713</v>
      </c>
      <c r="F318" s="19">
        <v>-3.4846428406119734E-2</v>
      </c>
      <c r="G318" s="19">
        <v>-0.19470719315428409</v>
      </c>
      <c r="H318" s="19">
        <v>4.7867640388466387E-2</v>
      </c>
      <c r="I318" s="19">
        <v>0.31313518836118293</v>
      </c>
      <c r="J318" s="19">
        <v>0.50662340832287134</v>
      </c>
      <c r="K318" s="19">
        <v>0.18525924373867059</v>
      </c>
      <c r="L318" s="19">
        <v>3.5456399996270871E-2</v>
      </c>
      <c r="M318" s="19">
        <v>0.78430219668778345</v>
      </c>
    </row>
    <row r="319" spans="2:13" x14ac:dyDescent="0.25">
      <c r="B319" s="3" t="s">
        <v>51</v>
      </c>
      <c r="C319" s="29">
        <v>1</v>
      </c>
      <c r="D319" s="19">
        <v>0.53521755130835513</v>
      </c>
      <c r="E319" s="19">
        <v>0.40987929834202713</v>
      </c>
      <c r="F319" s="19">
        <v>0.125338252966328</v>
      </c>
      <c r="G319" s="19">
        <v>0.70033746774603356</v>
      </c>
      <c r="H319" s="19">
        <v>4.7867640388466387E-2</v>
      </c>
      <c r="I319" s="19">
        <v>0.31313518836118293</v>
      </c>
      <c r="J319" s="19">
        <v>0.50662340832287134</v>
      </c>
      <c r="K319" s="19">
        <v>0.18525924373867059</v>
      </c>
      <c r="L319" s="19">
        <v>3.5456399996270871E-2</v>
      </c>
      <c r="M319" s="19">
        <v>0.78430219668778345</v>
      </c>
    </row>
    <row r="320" spans="2:13" x14ac:dyDescent="0.25">
      <c r="B320" s="3" t="s">
        <v>52</v>
      </c>
      <c r="C320" s="29">
        <v>1</v>
      </c>
      <c r="D320" s="19">
        <v>0.35315873222896105</v>
      </c>
      <c r="E320" s="19">
        <v>0.41604082005318976</v>
      </c>
      <c r="F320" s="19">
        <v>-6.2882087824228716E-2</v>
      </c>
      <c r="G320" s="19">
        <v>-0.35135867232196843</v>
      </c>
      <c r="H320" s="19">
        <v>3.6749351891205581E-2</v>
      </c>
      <c r="I320" s="19">
        <v>0.34176760933641137</v>
      </c>
      <c r="J320" s="19">
        <v>0.49031403076996816</v>
      </c>
      <c r="K320" s="19">
        <v>0.18270246648222424</v>
      </c>
      <c r="L320" s="19">
        <v>4.678536129891514E-2</v>
      </c>
      <c r="M320" s="19">
        <v>0.78529627880746444</v>
      </c>
    </row>
    <row r="321" spans="2:13" x14ac:dyDescent="0.25">
      <c r="B321" s="3" t="s">
        <v>53</v>
      </c>
      <c r="C321" s="29">
        <v>1</v>
      </c>
      <c r="D321" s="19">
        <v>0.29121392286978981</v>
      </c>
      <c r="E321" s="19">
        <v>0.41604082005318976</v>
      </c>
      <c r="F321" s="19">
        <v>-0.12482689718339995</v>
      </c>
      <c r="G321" s="19">
        <v>-0.6974802265953266</v>
      </c>
      <c r="H321" s="19">
        <v>3.6749351891205581E-2</v>
      </c>
      <c r="I321" s="19">
        <v>0.34176760933641137</v>
      </c>
      <c r="J321" s="19">
        <v>0.49031403076996816</v>
      </c>
      <c r="K321" s="19">
        <v>0.18270246648222424</v>
      </c>
      <c r="L321" s="19">
        <v>4.678536129891514E-2</v>
      </c>
      <c r="M321" s="19">
        <v>0.78529627880746444</v>
      </c>
    </row>
    <row r="322" spans="2:13" x14ac:dyDescent="0.25">
      <c r="B322" s="3" t="s">
        <v>54</v>
      </c>
      <c r="C322" s="29">
        <v>1</v>
      </c>
      <c r="D322" s="19">
        <v>0.32549462756979308</v>
      </c>
      <c r="E322" s="19">
        <v>0.38630483783155201</v>
      </c>
      <c r="F322" s="19">
        <v>-6.0810210261758924E-2</v>
      </c>
      <c r="G322" s="19">
        <v>-0.33978189148100896</v>
      </c>
      <c r="H322" s="19">
        <v>4.0664917955109757E-2</v>
      </c>
      <c r="I322" s="19">
        <v>0.30411797290392428</v>
      </c>
      <c r="J322" s="19">
        <v>0.46849170275917973</v>
      </c>
      <c r="K322" s="19">
        <v>0.18353013906865656</v>
      </c>
      <c r="L322" s="19">
        <v>1.537659038161332E-2</v>
      </c>
      <c r="M322" s="19">
        <v>0.75723308528149069</v>
      </c>
    </row>
    <row r="323" spans="2:13" x14ac:dyDescent="0.25">
      <c r="B323" s="3" t="s">
        <v>55</v>
      </c>
      <c r="C323" s="29">
        <v>1</v>
      </c>
      <c r="D323" s="19">
        <v>1.4456478207866241</v>
      </c>
      <c r="E323" s="19">
        <v>0.4791226196407522</v>
      </c>
      <c r="F323" s="19">
        <v>0.96652520114587193</v>
      </c>
      <c r="G323" s="19">
        <v>5.4005365150978495</v>
      </c>
      <c r="H323" s="19">
        <v>5.0416460782879348E-2</v>
      </c>
      <c r="I323" s="19">
        <v>0.37722715148646607</v>
      </c>
      <c r="J323" s="19">
        <v>0.58101808779503838</v>
      </c>
      <c r="K323" s="19">
        <v>0.18593411712791236</v>
      </c>
      <c r="L323" s="19">
        <v>0.10333575129643124</v>
      </c>
      <c r="M323" s="19">
        <v>0.85490948798507316</v>
      </c>
    </row>
    <row r="324" spans="2:13" x14ac:dyDescent="0.25">
      <c r="B324" s="3" t="s">
        <v>56</v>
      </c>
      <c r="C324" s="29">
        <v>1</v>
      </c>
      <c r="D324" s="19">
        <v>0.48029278198755998</v>
      </c>
      <c r="E324" s="19">
        <v>0.4791226196407522</v>
      </c>
      <c r="F324" s="19">
        <v>1.1701623468077793E-3</v>
      </c>
      <c r="G324" s="19">
        <v>6.5383752798539186E-3</v>
      </c>
      <c r="H324" s="19">
        <v>5.0416460782879348E-2</v>
      </c>
      <c r="I324" s="19">
        <v>0.37722715148646607</v>
      </c>
      <c r="J324" s="19">
        <v>0.58101808779503838</v>
      </c>
      <c r="K324" s="19">
        <v>0.18593411712791236</v>
      </c>
      <c r="L324" s="19">
        <v>0.10333575129643124</v>
      </c>
      <c r="M324" s="19">
        <v>0.85490948798507316</v>
      </c>
    </row>
    <row r="325" spans="2:13" x14ac:dyDescent="0.25">
      <c r="B325" s="3" t="s">
        <v>57</v>
      </c>
      <c r="C325" s="29">
        <v>1</v>
      </c>
      <c r="D325" s="19">
        <v>0.30134579761551272</v>
      </c>
      <c r="E325" s="19">
        <v>0.4791226196407522</v>
      </c>
      <c r="F325" s="19">
        <v>-0.17777682202523948</v>
      </c>
      <c r="G325" s="19">
        <v>-0.99334214746507854</v>
      </c>
      <c r="H325" s="19">
        <v>5.0416460782879348E-2</v>
      </c>
      <c r="I325" s="19">
        <v>0.37722715148646607</v>
      </c>
      <c r="J325" s="19">
        <v>0.58101808779503838</v>
      </c>
      <c r="K325" s="19">
        <v>0.18593411712791236</v>
      </c>
      <c r="L325" s="19">
        <v>0.10333575129643124</v>
      </c>
      <c r="M325" s="19">
        <v>0.85490948798507316</v>
      </c>
    </row>
    <row r="326" spans="2:13" x14ac:dyDescent="0.25">
      <c r="B326" s="3" t="s">
        <v>58</v>
      </c>
      <c r="C326" s="29">
        <v>1</v>
      </c>
      <c r="D326" s="19">
        <v>0.4712299926602207</v>
      </c>
      <c r="E326" s="19">
        <v>0.4791226196407522</v>
      </c>
      <c r="F326" s="19">
        <v>-7.892626980531503E-3</v>
      </c>
      <c r="G326" s="19">
        <v>-4.4100681656177337E-2</v>
      </c>
      <c r="H326" s="19">
        <v>5.0416460782879348E-2</v>
      </c>
      <c r="I326" s="19">
        <v>0.37722715148646607</v>
      </c>
      <c r="J326" s="19">
        <v>0.58101808779503838</v>
      </c>
      <c r="K326" s="19">
        <v>0.18593411712791236</v>
      </c>
      <c r="L326" s="19">
        <v>0.10333575129643124</v>
      </c>
      <c r="M326" s="19">
        <v>0.85490948798507316</v>
      </c>
    </row>
    <row r="327" spans="2:13" x14ac:dyDescent="0.25">
      <c r="B327" s="3" t="s">
        <v>59</v>
      </c>
      <c r="C327" s="29">
        <v>1</v>
      </c>
      <c r="D327" s="19">
        <v>0.26426068941800662</v>
      </c>
      <c r="E327" s="19">
        <v>0.4791226196407522</v>
      </c>
      <c r="F327" s="19">
        <v>-0.21486193022274558</v>
      </c>
      <c r="G327" s="19">
        <v>-1.2005581421950073</v>
      </c>
      <c r="H327" s="19">
        <v>5.0416460782879348E-2</v>
      </c>
      <c r="I327" s="19">
        <v>0.37722715148646607</v>
      </c>
      <c r="J327" s="19">
        <v>0.58101808779503838</v>
      </c>
      <c r="K327" s="19">
        <v>0.18593411712791236</v>
      </c>
      <c r="L327" s="19">
        <v>0.10333575129643124</v>
      </c>
      <c r="M327" s="19">
        <v>0.85490948798507316</v>
      </c>
    </row>
    <row r="328" spans="2:13" x14ac:dyDescent="0.25">
      <c r="B328" s="3" t="s">
        <v>60</v>
      </c>
      <c r="C328" s="29">
        <v>1</v>
      </c>
      <c r="D328" s="19">
        <v>0.33892935085534442</v>
      </c>
      <c r="E328" s="19">
        <v>0.4791226196407522</v>
      </c>
      <c r="F328" s="19">
        <v>-0.14019326878540778</v>
      </c>
      <c r="G328" s="19">
        <v>-0.78334105137549825</v>
      </c>
      <c r="H328" s="19">
        <v>5.0416460782879348E-2</v>
      </c>
      <c r="I328" s="19">
        <v>0.37722715148646607</v>
      </c>
      <c r="J328" s="19">
        <v>0.58101808779503838</v>
      </c>
      <c r="K328" s="19">
        <v>0.18593411712791236</v>
      </c>
      <c r="L328" s="19">
        <v>0.10333575129643124</v>
      </c>
      <c r="M328" s="19">
        <v>0.85490948798507316</v>
      </c>
    </row>
    <row r="329" spans="2:13" x14ac:dyDescent="0.25">
      <c r="B329" s="3" t="s">
        <v>61</v>
      </c>
      <c r="C329" s="29">
        <v>1</v>
      </c>
      <c r="D329" s="19">
        <v>0.4160301272989459</v>
      </c>
      <c r="E329" s="19">
        <v>0.4791226196407522</v>
      </c>
      <c r="F329" s="19">
        <v>-6.3092492341806306E-2</v>
      </c>
      <c r="G329" s="19">
        <v>-0.35253432431611426</v>
      </c>
      <c r="H329" s="19">
        <v>5.0416460782879348E-2</v>
      </c>
      <c r="I329" s="19">
        <v>0.37722715148646607</v>
      </c>
      <c r="J329" s="19">
        <v>0.58101808779503838</v>
      </c>
      <c r="K329" s="19">
        <v>0.18593411712791236</v>
      </c>
      <c r="L329" s="19">
        <v>0.10333575129643124</v>
      </c>
      <c r="M329" s="19">
        <v>0.85490948798507316</v>
      </c>
    </row>
    <row r="330" spans="2:13" x14ac:dyDescent="0.25">
      <c r="B330" s="3" t="s">
        <v>62</v>
      </c>
      <c r="C330" s="29">
        <v>1</v>
      </c>
      <c r="D330" s="19">
        <v>0.42327553599855727</v>
      </c>
      <c r="E330" s="19">
        <v>0.4791226196407522</v>
      </c>
      <c r="F330" s="19">
        <v>-5.5847083642194928E-2</v>
      </c>
      <c r="G330" s="19">
        <v>-0.31205002633540041</v>
      </c>
      <c r="H330" s="19">
        <v>5.0416460782879348E-2</v>
      </c>
      <c r="I330" s="19">
        <v>0.37722715148646607</v>
      </c>
      <c r="J330" s="19">
        <v>0.58101808779503838</v>
      </c>
      <c r="K330" s="19">
        <v>0.18593411712791236</v>
      </c>
      <c r="L330" s="19">
        <v>0.10333575129643124</v>
      </c>
      <c r="M330" s="19">
        <v>0.85490948798507316</v>
      </c>
    </row>
    <row r="331" spans="2:13" x14ac:dyDescent="0.25">
      <c r="B331" s="3" t="s">
        <v>63</v>
      </c>
      <c r="C331" s="29">
        <v>1</v>
      </c>
      <c r="D331" s="19">
        <v>0.46125581795367188</v>
      </c>
      <c r="E331" s="19">
        <v>0.40987929834202713</v>
      </c>
      <c r="F331" s="19">
        <v>5.1376519611644744E-2</v>
      </c>
      <c r="G331" s="19">
        <v>0.28707039387320921</v>
      </c>
      <c r="H331" s="19">
        <v>4.7867640388466387E-2</v>
      </c>
      <c r="I331" s="19">
        <v>0.31313518836118293</v>
      </c>
      <c r="J331" s="19">
        <v>0.50662340832287134</v>
      </c>
      <c r="K331" s="19">
        <v>0.18525924373867059</v>
      </c>
      <c r="L331" s="19">
        <v>3.5456399996270871E-2</v>
      </c>
      <c r="M331" s="19">
        <v>0.78430219668778345</v>
      </c>
    </row>
    <row r="332" spans="2:13" x14ac:dyDescent="0.25">
      <c r="B332" s="3" t="s">
        <v>64</v>
      </c>
      <c r="C332" s="29">
        <v>1</v>
      </c>
      <c r="D332" s="19">
        <v>0.34833893308449365</v>
      </c>
      <c r="E332" s="19">
        <v>0.40987929834202713</v>
      </c>
      <c r="F332" s="19">
        <v>-6.154036525753348E-2</v>
      </c>
      <c r="G332" s="19">
        <v>-0.34386169065405348</v>
      </c>
      <c r="H332" s="19">
        <v>4.7867640388466387E-2</v>
      </c>
      <c r="I332" s="19">
        <v>0.31313518836118293</v>
      </c>
      <c r="J332" s="19">
        <v>0.50662340832287134</v>
      </c>
      <c r="K332" s="19">
        <v>0.18525924373867059</v>
      </c>
      <c r="L332" s="19">
        <v>3.5456399996270871E-2</v>
      </c>
      <c r="M332" s="19">
        <v>0.78430219668778345</v>
      </c>
    </row>
    <row r="333" spans="2:13" x14ac:dyDescent="0.25">
      <c r="B333" s="3" t="s">
        <v>65</v>
      </c>
      <c r="C333" s="29">
        <v>1</v>
      </c>
      <c r="D333" s="19">
        <v>0.29898479654301818</v>
      </c>
      <c r="E333" s="19">
        <v>0.40987929834202713</v>
      </c>
      <c r="F333" s="19">
        <v>-0.11089450179900895</v>
      </c>
      <c r="G333" s="19">
        <v>-0.61963185810273047</v>
      </c>
      <c r="H333" s="19">
        <v>4.7867640388466387E-2</v>
      </c>
      <c r="I333" s="19">
        <v>0.31313518836118293</v>
      </c>
      <c r="J333" s="19">
        <v>0.50662340832287134</v>
      </c>
      <c r="K333" s="19">
        <v>0.18525924373867059</v>
      </c>
      <c r="L333" s="19">
        <v>3.5456399996270871E-2</v>
      </c>
      <c r="M333" s="19">
        <v>0.78430219668778345</v>
      </c>
    </row>
    <row r="334" spans="2:13" x14ac:dyDescent="0.25">
      <c r="B334" s="3" t="s">
        <v>66</v>
      </c>
      <c r="C334" s="29">
        <v>1</v>
      </c>
      <c r="D334" s="19">
        <v>0.41520602508261634</v>
      </c>
      <c r="E334" s="19">
        <v>0.41975781783089439</v>
      </c>
      <c r="F334" s="19">
        <v>-4.5517927482780496E-3</v>
      </c>
      <c r="G334" s="19">
        <v>-2.5433504389838633E-2</v>
      </c>
      <c r="H334" s="19">
        <v>3.6752394520728315E-2</v>
      </c>
      <c r="I334" s="19">
        <v>0.34547845773046576</v>
      </c>
      <c r="J334" s="19">
        <v>0.49403717793132301</v>
      </c>
      <c r="K334" s="19">
        <v>0.18270307851065859</v>
      </c>
      <c r="L334" s="19">
        <v>5.0501122121012931E-2</v>
      </c>
      <c r="M334" s="19">
        <v>0.78901451354077579</v>
      </c>
    </row>
    <row r="335" spans="2:13" x14ac:dyDescent="0.25">
      <c r="B335" s="3" t="s">
        <v>67</v>
      </c>
      <c r="C335" s="29">
        <v>1</v>
      </c>
      <c r="D335" s="19">
        <v>0.2964681443741326</v>
      </c>
      <c r="E335" s="19">
        <v>0.41975781783089439</v>
      </c>
      <c r="F335" s="19">
        <v>-0.12328967345676178</v>
      </c>
      <c r="G335" s="19">
        <v>-0.6888908666306387</v>
      </c>
      <c r="H335" s="19">
        <v>3.6752394520728315E-2</v>
      </c>
      <c r="I335" s="19">
        <v>0.34547845773046576</v>
      </c>
      <c r="J335" s="19">
        <v>0.49403717793132301</v>
      </c>
      <c r="K335" s="19">
        <v>0.18270307851065859</v>
      </c>
      <c r="L335" s="19">
        <v>5.0501122121012931E-2</v>
      </c>
      <c r="M335" s="19">
        <v>0.78901451354077579</v>
      </c>
    </row>
    <row r="336" spans="2:13" x14ac:dyDescent="0.25">
      <c r="B336" s="3" t="s">
        <v>68</v>
      </c>
      <c r="C336" s="29">
        <v>1</v>
      </c>
      <c r="D336" s="19">
        <v>0.31096886544680841</v>
      </c>
      <c r="E336" s="19">
        <v>0.34669033612104705</v>
      </c>
      <c r="F336" s="19">
        <v>-3.5721470674238642E-2</v>
      </c>
      <c r="G336" s="19">
        <v>-0.19959656149732122</v>
      </c>
      <c r="H336" s="19">
        <v>5.207009448651688E-2</v>
      </c>
      <c r="I336" s="19">
        <v>0.241452749583769</v>
      </c>
      <c r="J336" s="19">
        <v>0.4519279226583251</v>
      </c>
      <c r="K336" s="19">
        <v>0.18638929994530107</v>
      </c>
      <c r="L336" s="19">
        <v>-3.00164910135855E-2</v>
      </c>
      <c r="M336" s="19">
        <v>0.7233971632556796</v>
      </c>
    </row>
    <row r="337" spans="2:13" x14ac:dyDescent="0.25">
      <c r="B337" s="3" t="s">
        <v>69</v>
      </c>
      <c r="C337" s="29">
        <v>1</v>
      </c>
      <c r="D337" s="19">
        <v>0.3806468430184331</v>
      </c>
      <c r="E337" s="19">
        <v>0.25004839390072459</v>
      </c>
      <c r="F337" s="19">
        <v>0.13059844911770851</v>
      </c>
      <c r="G337" s="19">
        <v>0.72972923255302302</v>
      </c>
      <c r="H337" s="19">
        <v>8.9934389312693139E-2</v>
      </c>
      <c r="I337" s="19">
        <v>6.8284212919210385E-2</v>
      </c>
      <c r="J337" s="19">
        <v>0.43181257488223879</v>
      </c>
      <c r="K337" s="19">
        <v>0.20029446017129798</v>
      </c>
      <c r="L337" s="19">
        <v>-0.15476181036484421</v>
      </c>
      <c r="M337" s="19">
        <v>0.65485859816629333</v>
      </c>
    </row>
    <row r="338" spans="2:13" x14ac:dyDescent="0.25">
      <c r="B338" s="3" t="s">
        <v>70</v>
      </c>
      <c r="C338" s="29">
        <v>1</v>
      </c>
      <c r="D338" s="19">
        <v>0.30326683942890031</v>
      </c>
      <c r="E338" s="19">
        <v>0.25004839390072459</v>
      </c>
      <c r="F338" s="19">
        <v>5.3218445528175728E-2</v>
      </c>
      <c r="G338" s="19">
        <v>0.2973623015839833</v>
      </c>
      <c r="H338" s="19">
        <v>8.9934389312693139E-2</v>
      </c>
      <c r="I338" s="19">
        <v>6.8284212919210385E-2</v>
      </c>
      <c r="J338" s="19">
        <v>0.43181257488223879</v>
      </c>
      <c r="K338" s="19">
        <v>0.20029446017129798</v>
      </c>
      <c r="L338" s="19">
        <v>-0.15476181036484421</v>
      </c>
      <c r="M338" s="19">
        <v>0.65485859816629333</v>
      </c>
    </row>
    <row r="339" spans="2:13" x14ac:dyDescent="0.25">
      <c r="B339" s="3" t="s">
        <v>71</v>
      </c>
      <c r="C339" s="29">
        <v>1</v>
      </c>
      <c r="D339" s="19">
        <v>0.31567243626024449</v>
      </c>
      <c r="E339" s="19">
        <v>0.38630483783155201</v>
      </c>
      <c r="F339" s="19">
        <v>-7.0632401571307513E-2</v>
      </c>
      <c r="G339" s="19">
        <v>-0.39466416745540245</v>
      </c>
      <c r="H339" s="19">
        <v>4.0664917955109757E-2</v>
      </c>
      <c r="I339" s="19">
        <v>0.30411797290392428</v>
      </c>
      <c r="J339" s="19">
        <v>0.46849170275917973</v>
      </c>
      <c r="K339" s="19">
        <v>0.18353013906865656</v>
      </c>
      <c r="L339" s="19">
        <v>1.537659038161332E-2</v>
      </c>
      <c r="M339" s="19">
        <v>0.75723308528149069</v>
      </c>
    </row>
    <row r="340" spans="2:13" x14ac:dyDescent="0.25">
      <c r="B340" s="3" t="s">
        <v>72</v>
      </c>
      <c r="C340" s="29">
        <v>1</v>
      </c>
      <c r="D340" s="19">
        <v>0.39672579343688918</v>
      </c>
      <c r="E340" s="19">
        <v>0.38630483783155201</v>
      </c>
      <c r="F340" s="19">
        <v>1.0420955605337179E-2</v>
      </c>
      <c r="G340" s="19">
        <v>5.8227919150080423E-2</v>
      </c>
      <c r="H340" s="19">
        <v>4.0664917955109757E-2</v>
      </c>
      <c r="I340" s="19">
        <v>0.30411797290392428</v>
      </c>
      <c r="J340" s="19">
        <v>0.46849170275917973</v>
      </c>
      <c r="K340" s="19">
        <v>0.18353013906865656</v>
      </c>
      <c r="L340" s="19">
        <v>1.537659038161332E-2</v>
      </c>
      <c r="M340" s="19">
        <v>0.75723308528149069</v>
      </c>
    </row>
    <row r="341" spans="2:13" x14ac:dyDescent="0.25">
      <c r="B341" s="3" t="s">
        <v>73</v>
      </c>
      <c r="C341" s="29">
        <v>1</v>
      </c>
      <c r="D341" s="19">
        <v>0.67218419200629242</v>
      </c>
      <c r="E341" s="19">
        <v>0.38630483783155201</v>
      </c>
      <c r="F341" s="19">
        <v>0.28587935417474042</v>
      </c>
      <c r="G341" s="19">
        <v>1.5973736528575673</v>
      </c>
      <c r="H341" s="19">
        <v>4.0664917955109757E-2</v>
      </c>
      <c r="I341" s="19">
        <v>0.30411797290392428</v>
      </c>
      <c r="J341" s="19">
        <v>0.46849170275917973</v>
      </c>
      <c r="K341" s="19">
        <v>0.18353013906865656</v>
      </c>
      <c r="L341" s="19">
        <v>1.537659038161332E-2</v>
      </c>
      <c r="M341" s="19">
        <v>0.75723308528149069</v>
      </c>
    </row>
    <row r="342" spans="2:13" x14ac:dyDescent="0.25">
      <c r="B342" s="3" t="s">
        <v>74</v>
      </c>
      <c r="C342" s="29">
        <v>1</v>
      </c>
      <c r="D342" s="19">
        <v>0.39868787333395567</v>
      </c>
      <c r="E342" s="19">
        <v>0.38630483783155201</v>
      </c>
      <c r="F342" s="19">
        <v>1.2383035502403661E-2</v>
      </c>
      <c r="G342" s="19">
        <v>6.9191196793627077E-2</v>
      </c>
      <c r="H342" s="19">
        <v>4.0664917955109757E-2</v>
      </c>
      <c r="I342" s="19">
        <v>0.30411797290392428</v>
      </c>
      <c r="J342" s="19">
        <v>0.46849170275917973</v>
      </c>
      <c r="K342" s="19">
        <v>0.18353013906865656</v>
      </c>
      <c r="L342" s="19">
        <v>1.537659038161332E-2</v>
      </c>
      <c r="M342" s="19">
        <v>0.75723308528149069</v>
      </c>
    </row>
    <row r="343" spans="2:13" x14ac:dyDescent="0.25">
      <c r="B343" s="3" t="s">
        <v>75</v>
      </c>
      <c r="C343" s="29">
        <v>1</v>
      </c>
      <c r="D343" s="19">
        <v>0.39458507286879529</v>
      </c>
      <c r="E343" s="19">
        <v>0.38630483783155201</v>
      </c>
      <c r="F343" s="19">
        <v>8.2802350372432887E-3</v>
      </c>
      <c r="G343" s="19">
        <v>4.6266472533990348E-2</v>
      </c>
      <c r="H343" s="19">
        <v>4.0664917955109757E-2</v>
      </c>
      <c r="I343" s="19">
        <v>0.30411797290392428</v>
      </c>
      <c r="J343" s="19">
        <v>0.46849170275917973</v>
      </c>
      <c r="K343" s="19">
        <v>0.18353013906865656</v>
      </c>
      <c r="L343" s="19">
        <v>1.537659038161332E-2</v>
      </c>
      <c r="M343" s="19">
        <v>0.75723308528149069</v>
      </c>
    </row>
    <row r="344" spans="2:13" x14ac:dyDescent="0.25">
      <c r="B344" s="3" t="s">
        <v>76</v>
      </c>
      <c r="C344" s="29">
        <v>1</v>
      </c>
      <c r="D344" s="19">
        <v>0.39598444723101528</v>
      </c>
      <c r="E344" s="19">
        <v>0.38630483783155201</v>
      </c>
      <c r="F344" s="19">
        <v>9.6796093994632737E-3</v>
      </c>
      <c r="G344" s="19">
        <v>5.4085588199573709E-2</v>
      </c>
      <c r="H344" s="19">
        <v>4.0664917955109757E-2</v>
      </c>
      <c r="I344" s="19">
        <v>0.30411797290392428</v>
      </c>
      <c r="J344" s="19">
        <v>0.46849170275917973</v>
      </c>
      <c r="K344" s="19">
        <v>0.18353013906865656</v>
      </c>
      <c r="L344" s="19">
        <v>1.537659038161332E-2</v>
      </c>
      <c r="M344" s="19">
        <v>0.75723308528149069</v>
      </c>
    </row>
    <row r="345" spans="2:13" x14ac:dyDescent="0.25">
      <c r="B345" s="3" t="s">
        <v>77</v>
      </c>
      <c r="C345" s="29">
        <v>1</v>
      </c>
      <c r="D345" s="19">
        <v>0.4488598310651738</v>
      </c>
      <c r="E345" s="19">
        <v>0.38630483783155201</v>
      </c>
      <c r="F345" s="19">
        <v>6.2554993233621792E-2</v>
      </c>
      <c r="G345" s="19">
        <v>0.3495310052540333</v>
      </c>
      <c r="H345" s="19">
        <v>4.0664917955109757E-2</v>
      </c>
      <c r="I345" s="19">
        <v>0.30411797290392428</v>
      </c>
      <c r="J345" s="19">
        <v>0.46849170275917973</v>
      </c>
      <c r="K345" s="19">
        <v>0.18353013906865656</v>
      </c>
      <c r="L345" s="19">
        <v>1.537659038161332E-2</v>
      </c>
      <c r="M345" s="19">
        <v>0.75723308528149069</v>
      </c>
    </row>
    <row r="346" spans="2:13" x14ac:dyDescent="0.25">
      <c r="B346" s="3" t="s">
        <v>78</v>
      </c>
      <c r="C346" s="29">
        <v>1</v>
      </c>
      <c r="D346" s="19">
        <v>0.40164215692914007</v>
      </c>
      <c r="E346" s="19">
        <v>0.38630483783155201</v>
      </c>
      <c r="F346" s="19">
        <v>1.5337319097588065E-2</v>
      </c>
      <c r="G346" s="19">
        <v>8.569849159859716E-2</v>
      </c>
      <c r="H346" s="19">
        <v>4.0664917955109757E-2</v>
      </c>
      <c r="I346" s="19">
        <v>0.30411797290392428</v>
      </c>
      <c r="J346" s="19">
        <v>0.46849170275917973</v>
      </c>
      <c r="K346" s="19">
        <v>0.18353013906865656</v>
      </c>
      <c r="L346" s="19">
        <v>1.537659038161332E-2</v>
      </c>
      <c r="M346" s="19">
        <v>0.75723308528149069</v>
      </c>
    </row>
    <row r="347" spans="2:13" x14ac:dyDescent="0.25">
      <c r="B347" s="3" t="s">
        <v>79</v>
      </c>
      <c r="C347" s="29">
        <v>1</v>
      </c>
      <c r="D347" s="19">
        <v>0.33416085982959842</v>
      </c>
      <c r="E347" s="19">
        <v>0.41604082005318976</v>
      </c>
      <c r="F347" s="19">
        <v>-8.1879960223591342E-2</v>
      </c>
      <c r="G347" s="19">
        <v>-0.45751079694354141</v>
      </c>
      <c r="H347" s="19">
        <v>3.6749351891205581E-2</v>
      </c>
      <c r="I347" s="19">
        <v>0.34176760933641137</v>
      </c>
      <c r="J347" s="19">
        <v>0.49031403076996816</v>
      </c>
      <c r="K347" s="19">
        <v>0.18270246648222424</v>
      </c>
      <c r="L347" s="19">
        <v>4.678536129891514E-2</v>
      </c>
      <c r="M347" s="19">
        <v>0.78529627880746444</v>
      </c>
    </row>
    <row r="348" spans="2:13" x14ac:dyDescent="0.25">
      <c r="B348" s="3" t="s">
        <v>80</v>
      </c>
      <c r="C348" s="29">
        <v>1</v>
      </c>
      <c r="D348" s="19">
        <v>0.32794744543861665</v>
      </c>
      <c r="E348" s="19">
        <v>0.41604082005318976</v>
      </c>
      <c r="F348" s="19">
        <v>-8.8093374614573117E-2</v>
      </c>
      <c r="G348" s="19">
        <v>-0.49222874455851223</v>
      </c>
      <c r="H348" s="19">
        <v>3.6749351891205581E-2</v>
      </c>
      <c r="I348" s="19">
        <v>0.34176760933641137</v>
      </c>
      <c r="J348" s="19">
        <v>0.49031403076996816</v>
      </c>
      <c r="K348" s="19">
        <v>0.18270246648222424</v>
      </c>
      <c r="L348" s="19">
        <v>4.678536129891514E-2</v>
      </c>
      <c r="M348" s="19">
        <v>0.78529627880746444</v>
      </c>
    </row>
    <row r="349" spans="2:13" x14ac:dyDescent="0.25">
      <c r="B349" s="3" t="s">
        <v>81</v>
      </c>
      <c r="C349" s="29">
        <v>1</v>
      </c>
      <c r="D349" s="19">
        <v>0.42968090134901871</v>
      </c>
      <c r="E349" s="19">
        <v>0.41604082005318976</v>
      </c>
      <c r="F349" s="19">
        <v>1.3640081295828943E-2</v>
      </c>
      <c r="G349" s="19">
        <v>7.6215040249022703E-2</v>
      </c>
      <c r="H349" s="19">
        <v>3.6749351891205581E-2</v>
      </c>
      <c r="I349" s="19">
        <v>0.34176760933641137</v>
      </c>
      <c r="J349" s="19">
        <v>0.49031403076996816</v>
      </c>
      <c r="K349" s="19">
        <v>0.18270246648222424</v>
      </c>
      <c r="L349" s="19">
        <v>4.678536129891514E-2</v>
      </c>
      <c r="M349" s="19">
        <v>0.78529627880746444</v>
      </c>
    </row>
    <row r="350" spans="2:13" x14ac:dyDescent="0.25">
      <c r="B350" s="3" t="s">
        <v>82</v>
      </c>
      <c r="C350" s="29">
        <v>1</v>
      </c>
      <c r="D350" s="19">
        <v>0.47842253984744015</v>
      </c>
      <c r="E350" s="19">
        <v>0.41604082005318976</v>
      </c>
      <c r="F350" s="19">
        <v>6.238171979425039E-2</v>
      </c>
      <c r="G350" s="19">
        <v>0.34856282611570105</v>
      </c>
      <c r="H350" s="19">
        <v>3.6749351891205581E-2</v>
      </c>
      <c r="I350" s="19">
        <v>0.34176760933641137</v>
      </c>
      <c r="J350" s="19">
        <v>0.49031403076996816</v>
      </c>
      <c r="K350" s="19">
        <v>0.18270246648222424</v>
      </c>
      <c r="L350" s="19">
        <v>4.678536129891514E-2</v>
      </c>
      <c r="M350" s="19">
        <v>0.78529627880746444</v>
      </c>
    </row>
    <row r="351" spans="2:13" x14ac:dyDescent="0.25">
      <c r="B351" s="3" t="s">
        <v>83</v>
      </c>
      <c r="C351" s="29">
        <v>1</v>
      </c>
      <c r="D351" s="19">
        <v>0.36850230849245275</v>
      </c>
      <c r="E351" s="19">
        <v>0.43090881116400848</v>
      </c>
      <c r="F351" s="19">
        <v>-6.240650267155573E-2</v>
      </c>
      <c r="G351" s="19">
        <v>-0.34870130241583064</v>
      </c>
      <c r="H351" s="19">
        <v>3.7446331171178508E-2</v>
      </c>
      <c r="I351" s="19">
        <v>0.35522695277692801</v>
      </c>
      <c r="J351" s="19">
        <v>0.506590669551089</v>
      </c>
      <c r="K351" s="19">
        <v>0.18284393375894697</v>
      </c>
      <c r="L351" s="19">
        <v>6.1367436378216789E-2</v>
      </c>
      <c r="M351" s="19">
        <v>0.80045018594980011</v>
      </c>
    </row>
    <row r="352" spans="2:13" ht="15.75" thickBot="1" x14ac:dyDescent="0.3">
      <c r="B352" s="17" t="s">
        <v>84</v>
      </c>
      <c r="C352" s="30">
        <v>1</v>
      </c>
      <c r="D352" s="20">
        <v>0.51285941703424753</v>
      </c>
      <c r="E352" s="20">
        <v>0.43090881116400848</v>
      </c>
      <c r="F352" s="20">
        <v>8.1950605870239057E-2</v>
      </c>
      <c r="G352" s="20">
        <v>0.4579055351189158</v>
      </c>
      <c r="H352" s="20">
        <v>3.7446331171178508E-2</v>
      </c>
      <c r="I352" s="20">
        <v>0.35522695277692801</v>
      </c>
      <c r="J352" s="20">
        <v>0.506590669551089</v>
      </c>
      <c r="K352" s="20">
        <v>0.18284393375894697</v>
      </c>
      <c r="L352" s="20">
        <v>6.1367436378216789E-2</v>
      </c>
      <c r="M352" s="20">
        <v>0.80045018594980011</v>
      </c>
    </row>
    <row r="371" spans="7:7" x14ac:dyDescent="0.25">
      <c r="G371" t="s">
        <v>34</v>
      </c>
    </row>
    <row r="390" spans="2:9" x14ac:dyDescent="0.25">
      <c r="G390" t="s">
        <v>34</v>
      </c>
    </row>
    <row r="393" spans="2:9" x14ac:dyDescent="0.25">
      <c r="B393" s="2" t="s">
        <v>160</v>
      </c>
    </row>
    <row r="395" spans="2:9" x14ac:dyDescent="0.25">
      <c r="B395" s="43" t="s">
        <v>161</v>
      </c>
      <c r="C395" s="43"/>
      <c r="D395" s="43"/>
      <c r="E395" s="43"/>
      <c r="F395" s="43"/>
      <c r="G395" s="43"/>
      <c r="H395" s="43"/>
      <c r="I395" s="43"/>
    </row>
    <row r="396" spans="2:9" x14ac:dyDescent="0.25">
      <c r="B396" s="43"/>
      <c r="C396" s="43"/>
      <c r="D396" s="43"/>
      <c r="E396" s="43"/>
      <c r="F396" s="43"/>
      <c r="G396" s="43"/>
      <c r="H396" s="43"/>
      <c r="I396" s="43"/>
    </row>
    <row r="398" spans="2:9" x14ac:dyDescent="0.25">
      <c r="B398" s="43" t="s">
        <v>146</v>
      </c>
      <c r="C398" s="43"/>
      <c r="D398" s="43"/>
      <c r="E398" s="43"/>
      <c r="F398" s="43"/>
      <c r="G398" s="43"/>
      <c r="H398" s="43"/>
      <c r="I398" s="43"/>
    </row>
    <row r="399" spans="2:9" x14ac:dyDescent="0.25">
      <c r="B399" s="43"/>
      <c r="C399" s="43"/>
      <c r="D399" s="43"/>
      <c r="E399" s="43"/>
      <c r="F399" s="43"/>
      <c r="G399" s="43"/>
      <c r="H399" s="43"/>
      <c r="I399" s="43"/>
    </row>
    <row r="400" spans="2:9" x14ac:dyDescent="0.25">
      <c r="B400" s="43"/>
      <c r="C400" s="43"/>
      <c r="D400" s="43"/>
      <c r="E400" s="43"/>
      <c r="F400" s="43"/>
      <c r="G400" s="43"/>
      <c r="H400" s="43"/>
      <c r="I400" s="43"/>
    </row>
    <row r="401" spans="2:9" x14ac:dyDescent="0.25">
      <c r="B401" s="43"/>
      <c r="C401" s="43"/>
      <c r="D401" s="43"/>
      <c r="E401" s="43"/>
      <c r="F401" s="43"/>
      <c r="G401" s="43"/>
      <c r="H401" s="43"/>
      <c r="I401" s="43"/>
    </row>
    <row r="402" spans="2:9" x14ac:dyDescent="0.25">
      <c r="B402" s="43"/>
      <c r="C402" s="43"/>
      <c r="D402" s="43"/>
      <c r="E402" s="43"/>
      <c r="F402" s="43"/>
      <c r="G402" s="43"/>
      <c r="H402" s="43"/>
      <c r="I402" s="43"/>
    </row>
    <row r="403" spans="2:9" x14ac:dyDescent="0.25">
      <c r="B403" s="43"/>
      <c r="C403" s="43"/>
      <c r="D403" s="43"/>
      <c r="E403" s="43"/>
      <c r="F403" s="43"/>
      <c r="G403" s="43"/>
      <c r="H403" s="43"/>
      <c r="I403" s="43"/>
    </row>
    <row r="404" spans="2:9" x14ac:dyDescent="0.25">
      <c r="B404" s="43"/>
      <c r="C404" s="43"/>
      <c r="D404" s="43"/>
      <c r="E404" s="43"/>
      <c r="F404" s="43"/>
      <c r="G404" s="43"/>
      <c r="H404" s="43"/>
      <c r="I404" s="43"/>
    </row>
    <row r="405" spans="2:9" x14ac:dyDescent="0.25">
      <c r="B405" s="43"/>
      <c r="C405" s="43"/>
      <c r="D405" s="43"/>
      <c r="E405" s="43"/>
      <c r="F405" s="43"/>
      <c r="G405" s="43"/>
      <c r="H405" s="43"/>
      <c r="I405" s="43"/>
    </row>
    <row r="407" spans="2:9" x14ac:dyDescent="0.25">
      <c r="B407" s="43" t="s">
        <v>162</v>
      </c>
      <c r="C407" s="43"/>
      <c r="D407" s="43"/>
      <c r="E407" s="43"/>
      <c r="F407" s="43"/>
      <c r="G407" s="43"/>
      <c r="H407" s="43"/>
      <c r="I407" s="43"/>
    </row>
    <row r="408" spans="2:9" x14ac:dyDescent="0.25">
      <c r="B408" s="43"/>
      <c r="C408" s="43"/>
      <c r="D408" s="43"/>
      <c r="E408" s="43"/>
      <c r="F408" s="43"/>
      <c r="G408" s="43"/>
      <c r="H408" s="43"/>
      <c r="I408" s="43"/>
    </row>
    <row r="409" spans="2:9" x14ac:dyDescent="0.25">
      <c r="B409" s="43"/>
      <c r="C409" s="43"/>
      <c r="D409" s="43"/>
      <c r="E409" s="43"/>
      <c r="F409" s="43"/>
      <c r="G409" s="43"/>
      <c r="H409" s="43"/>
      <c r="I409" s="43"/>
    </row>
    <row r="410" spans="2:9" x14ac:dyDescent="0.25">
      <c r="B410" s="43" t="s">
        <v>163</v>
      </c>
      <c r="C410" s="43"/>
      <c r="D410" s="43"/>
      <c r="E410" s="43"/>
      <c r="F410" s="43"/>
      <c r="G410" s="43"/>
      <c r="H410" s="43"/>
      <c r="I410" s="43"/>
    </row>
    <row r="411" spans="2:9" x14ac:dyDescent="0.25">
      <c r="B411" s="43"/>
      <c r="C411" s="43"/>
      <c r="D411" s="43"/>
      <c r="E411" s="43"/>
      <c r="F411" s="43"/>
      <c r="G411" s="43"/>
      <c r="H411" s="43"/>
      <c r="I411" s="43"/>
    </row>
    <row r="415" spans="2:9" x14ac:dyDescent="0.25">
      <c r="B415" s="15" t="s">
        <v>164</v>
      </c>
    </row>
    <row r="417" spans="2:3" x14ac:dyDescent="0.25">
      <c r="B417" s="2" t="s">
        <v>165</v>
      </c>
    </row>
    <row r="418" spans="2:3" ht="15.75" thickBot="1" x14ac:dyDescent="0.3"/>
    <row r="419" spans="2:3" x14ac:dyDescent="0.25">
      <c r="B419" s="40" t="s">
        <v>16</v>
      </c>
      <c r="C419" s="41">
        <v>43</v>
      </c>
    </row>
    <row r="420" spans="2:3" x14ac:dyDescent="0.25">
      <c r="B420" s="3" t="s">
        <v>97</v>
      </c>
      <c r="C420" s="19">
        <v>43</v>
      </c>
    </row>
    <row r="421" spans="2:3" x14ac:dyDescent="0.25">
      <c r="B421" s="3" t="s">
        <v>98</v>
      </c>
      <c r="C421" s="19">
        <v>40</v>
      </c>
    </row>
    <row r="422" spans="2:3" x14ac:dyDescent="0.25">
      <c r="B422" s="3" t="s">
        <v>99</v>
      </c>
      <c r="C422" s="19">
        <v>3.8799992128724203E-2</v>
      </c>
    </row>
    <row r="423" spans="2:3" x14ac:dyDescent="0.25">
      <c r="B423" s="3" t="s">
        <v>100</v>
      </c>
      <c r="C423" s="19">
        <v>-9.2600082648395879E-3</v>
      </c>
    </row>
    <row r="424" spans="2:3" x14ac:dyDescent="0.25">
      <c r="B424" s="3" t="s">
        <v>101</v>
      </c>
      <c r="C424" s="19">
        <v>8.1479237550742406E-3</v>
      </c>
    </row>
    <row r="425" spans="2:3" x14ac:dyDescent="0.25">
      <c r="B425" s="3" t="s">
        <v>102</v>
      </c>
      <c r="C425" s="19">
        <v>9.0265850436775041E-2</v>
      </c>
    </row>
    <row r="426" spans="2:3" x14ac:dyDescent="0.25">
      <c r="B426" s="3" t="s">
        <v>103</v>
      </c>
      <c r="C426" s="19">
        <v>16.539994864678633</v>
      </c>
    </row>
    <row r="427" spans="2:3" x14ac:dyDescent="0.25">
      <c r="B427" s="3" t="s">
        <v>104</v>
      </c>
      <c r="C427" s="19">
        <v>1.9835363588028696</v>
      </c>
    </row>
    <row r="428" spans="2:3" x14ac:dyDescent="0.25">
      <c r="B428" s="3" t="s">
        <v>105</v>
      </c>
      <c r="C428" s="19">
        <v>3</v>
      </c>
    </row>
    <row r="429" spans="2:3" x14ac:dyDescent="0.25">
      <c r="B429" s="3" t="s">
        <v>106</v>
      </c>
      <c r="C429" s="19">
        <v>-203.93945038894555</v>
      </c>
    </row>
    <row r="430" spans="2:3" x14ac:dyDescent="0.25">
      <c r="B430" s="3" t="s">
        <v>107</v>
      </c>
      <c r="C430" s="19">
        <v>-198.65585004186485</v>
      </c>
    </row>
    <row r="431" spans="2:3" ht="15.75" thickBot="1" x14ac:dyDescent="0.3">
      <c r="B431" s="17" t="s">
        <v>108</v>
      </c>
      <c r="C431" s="20">
        <v>1.1053800090519672</v>
      </c>
    </row>
    <row r="434" spans="2:7" x14ac:dyDescent="0.25">
      <c r="B434" s="2" t="s">
        <v>166</v>
      </c>
    </row>
    <row r="435" spans="2:7" ht="15.75" thickBot="1" x14ac:dyDescent="0.3"/>
    <row r="436" spans="2:7" x14ac:dyDescent="0.25">
      <c r="B436" s="5" t="s">
        <v>110</v>
      </c>
      <c r="C436" s="6" t="s">
        <v>98</v>
      </c>
      <c r="D436" s="6" t="s">
        <v>111</v>
      </c>
      <c r="E436" s="6" t="s">
        <v>112</v>
      </c>
      <c r="F436" s="6" t="s">
        <v>113</v>
      </c>
      <c r="G436" s="6" t="s">
        <v>114</v>
      </c>
    </row>
    <row r="437" spans="2:7" x14ac:dyDescent="0.25">
      <c r="B437" s="16" t="s">
        <v>115</v>
      </c>
      <c r="C437" s="42">
        <v>2</v>
      </c>
      <c r="D437" s="18">
        <v>1.3156028921076035E-2</v>
      </c>
      <c r="E437" s="18">
        <v>6.5780144605380175E-3</v>
      </c>
      <c r="F437" s="18">
        <v>0.80732400771932378</v>
      </c>
      <c r="G437" s="18">
        <v>0.45318477781693084</v>
      </c>
    </row>
    <row r="438" spans="2:7" x14ac:dyDescent="0.25">
      <c r="B438" s="3" t="s">
        <v>116</v>
      </c>
      <c r="C438" s="29">
        <v>40</v>
      </c>
      <c r="D438" s="19">
        <v>0.32591695020296962</v>
      </c>
      <c r="E438" s="19">
        <v>8.1479237550742406E-3</v>
      </c>
      <c r="F438" s="19"/>
      <c r="G438" s="19"/>
    </row>
    <row r="439" spans="2:7" ht="15.75" thickBot="1" x14ac:dyDescent="0.3">
      <c r="B439" s="17" t="s">
        <v>117</v>
      </c>
      <c r="C439" s="30">
        <v>42</v>
      </c>
      <c r="D439" s="20">
        <v>0.33907297912404566</v>
      </c>
      <c r="E439" s="20"/>
      <c r="F439" s="20"/>
      <c r="G439" s="20"/>
    </row>
    <row r="440" spans="2:7" x14ac:dyDescent="0.25">
      <c r="B440" s="24" t="s">
        <v>118</v>
      </c>
    </row>
    <row r="443" spans="2:7" x14ac:dyDescent="0.25">
      <c r="B443" s="2" t="s">
        <v>167</v>
      </c>
    </row>
    <row r="444" spans="2:7" ht="15.75" thickBot="1" x14ac:dyDescent="0.3"/>
    <row r="445" spans="2:7" x14ac:dyDescent="0.25">
      <c r="B445" s="5" t="s">
        <v>110</v>
      </c>
      <c r="C445" s="6" t="s">
        <v>98</v>
      </c>
      <c r="D445" s="6" t="s">
        <v>111</v>
      </c>
      <c r="E445" s="6" t="s">
        <v>112</v>
      </c>
      <c r="F445" s="6" t="s">
        <v>113</v>
      </c>
      <c r="G445" s="6" t="s">
        <v>114</v>
      </c>
    </row>
    <row r="446" spans="2:7" x14ac:dyDescent="0.25">
      <c r="B446" s="16" t="s">
        <v>6</v>
      </c>
      <c r="C446" s="42">
        <v>1</v>
      </c>
      <c r="D446" s="18">
        <v>2.3378265024363611E-3</v>
      </c>
      <c r="E446" s="18">
        <v>2.3378265024363611E-3</v>
      </c>
      <c r="F446" s="18">
        <v>0.28692297236832204</v>
      </c>
      <c r="G446" s="18">
        <v>0.59516518771464555</v>
      </c>
    </row>
    <row r="447" spans="2:7" ht="15.75" thickBot="1" x14ac:dyDescent="0.3">
      <c r="B447" s="17" t="s">
        <v>7</v>
      </c>
      <c r="C447" s="30">
        <v>1</v>
      </c>
      <c r="D447" s="20">
        <v>1.0818202418639683E-2</v>
      </c>
      <c r="E447" s="20">
        <v>1.0818202418639683E-2</v>
      </c>
      <c r="F447" s="20">
        <v>1.3277250430703265</v>
      </c>
      <c r="G447" s="20">
        <v>0.25605056480089106</v>
      </c>
    </row>
    <row r="450" spans="2:8" x14ac:dyDescent="0.25">
      <c r="B450" s="2" t="s">
        <v>168</v>
      </c>
    </row>
    <row r="451" spans="2:8" ht="15.75" thickBot="1" x14ac:dyDescent="0.3"/>
    <row r="452" spans="2:8" x14ac:dyDescent="0.25">
      <c r="B452" s="5" t="s">
        <v>110</v>
      </c>
      <c r="C452" s="6" t="s">
        <v>98</v>
      </c>
      <c r="D452" s="6" t="s">
        <v>111</v>
      </c>
      <c r="E452" s="6" t="s">
        <v>112</v>
      </c>
      <c r="F452" s="6" t="s">
        <v>113</v>
      </c>
      <c r="G452" s="6" t="s">
        <v>114</v>
      </c>
    </row>
    <row r="453" spans="2:8" x14ac:dyDescent="0.25">
      <c r="B453" s="16" t="s">
        <v>6</v>
      </c>
      <c r="C453" s="42">
        <v>1</v>
      </c>
      <c r="D453" s="18">
        <v>9.7973224063310754E-3</v>
      </c>
      <c r="E453" s="18">
        <v>9.7973224063310754E-3</v>
      </c>
      <c r="F453" s="18">
        <v>1.2024317729077481</v>
      </c>
      <c r="G453" s="18">
        <v>0.27939419605991705</v>
      </c>
    </row>
    <row r="454" spans="2:8" ht="15.75" thickBot="1" x14ac:dyDescent="0.3">
      <c r="B454" s="17" t="s">
        <v>7</v>
      </c>
      <c r="C454" s="30">
        <v>1</v>
      </c>
      <c r="D454" s="20">
        <v>1.0818202418639683E-2</v>
      </c>
      <c r="E454" s="20">
        <v>1.0818202418639683E-2</v>
      </c>
      <c r="F454" s="20">
        <v>1.3277250430703265</v>
      </c>
      <c r="G454" s="20">
        <v>0.25605056480089106</v>
      </c>
    </row>
    <row r="457" spans="2:8" x14ac:dyDescent="0.25">
      <c r="B457" s="2" t="s">
        <v>169</v>
      </c>
    </row>
    <row r="458" spans="2:8" ht="15.75" thickBot="1" x14ac:dyDescent="0.3"/>
    <row r="459" spans="2:8" x14ac:dyDescent="0.25">
      <c r="B459" s="5" t="s">
        <v>110</v>
      </c>
      <c r="C459" s="6" t="s">
        <v>122</v>
      </c>
      <c r="D459" s="6" t="s">
        <v>123</v>
      </c>
      <c r="E459" s="6" t="s">
        <v>124</v>
      </c>
      <c r="F459" s="6" t="s">
        <v>125</v>
      </c>
      <c r="G459" s="6" t="s">
        <v>126</v>
      </c>
      <c r="H459" s="6" t="s">
        <v>127</v>
      </c>
    </row>
    <row r="460" spans="2:8" x14ac:dyDescent="0.25">
      <c r="B460" s="16" t="s">
        <v>128</v>
      </c>
      <c r="C460" s="18">
        <v>0.30592000767299438</v>
      </c>
      <c r="D460" s="18">
        <v>8.3701283193805889E-2</v>
      </c>
      <c r="E460" s="18">
        <v>3.6549022428324403</v>
      </c>
      <c r="F460" s="21">
        <v>7.3987655473819732E-4</v>
      </c>
      <c r="G460" s="18">
        <v>0.13675340407348952</v>
      </c>
      <c r="H460" s="18">
        <v>0.47508661127249924</v>
      </c>
    </row>
    <row r="461" spans="2:8" x14ac:dyDescent="0.25">
      <c r="B461" s="3" t="s">
        <v>6</v>
      </c>
      <c r="C461" s="19">
        <v>0.11381430883309908</v>
      </c>
      <c r="D461" s="19">
        <v>0.10379266034206885</v>
      </c>
      <c r="E461" s="19">
        <v>1.09655450065546</v>
      </c>
      <c r="F461" s="19">
        <v>0.279394196059918</v>
      </c>
      <c r="G461" s="19">
        <v>-9.5958482677989329E-2</v>
      </c>
      <c r="H461" s="19">
        <v>0.32358710034418747</v>
      </c>
    </row>
    <row r="462" spans="2:8" ht="15.75" thickBot="1" x14ac:dyDescent="0.3">
      <c r="B462" s="17" t="s">
        <v>7</v>
      </c>
      <c r="C462" s="20">
        <v>2.1989042332150877E-2</v>
      </c>
      <c r="D462" s="20">
        <v>1.9083245699653077E-2</v>
      </c>
      <c r="E462" s="20">
        <v>1.1522695184158649</v>
      </c>
      <c r="F462" s="20">
        <v>0.25605056480089106</v>
      </c>
      <c r="G462" s="20">
        <v>-1.657963591846006E-2</v>
      </c>
      <c r="H462" s="20">
        <v>6.0557720582761813E-2</v>
      </c>
    </row>
    <row r="465" spans="2:8" x14ac:dyDescent="0.25">
      <c r="B465" s="2" t="s">
        <v>170</v>
      </c>
    </row>
    <row r="467" spans="2:8" x14ac:dyDescent="0.25">
      <c r="B467" s="2" t="s">
        <v>171</v>
      </c>
    </row>
    <row r="470" spans="2:8" x14ac:dyDescent="0.25">
      <c r="B470" s="2" t="s">
        <v>172</v>
      </c>
    </row>
    <row r="471" spans="2:8" ht="15.75" thickBot="1" x14ac:dyDescent="0.3"/>
    <row r="472" spans="2:8" x14ac:dyDescent="0.25">
      <c r="B472" s="5" t="s">
        <v>110</v>
      </c>
      <c r="C472" s="6" t="s">
        <v>122</v>
      </c>
      <c r="D472" s="6" t="s">
        <v>123</v>
      </c>
      <c r="E472" s="6" t="s">
        <v>124</v>
      </c>
      <c r="F472" s="6" t="s">
        <v>125</v>
      </c>
      <c r="G472" s="6" t="s">
        <v>126</v>
      </c>
      <c r="H472" s="6" t="s">
        <v>127</v>
      </c>
    </row>
    <row r="473" spans="2:8" x14ac:dyDescent="0.25">
      <c r="B473" s="16" t="s">
        <v>6</v>
      </c>
      <c r="C473" s="18">
        <v>0.2068029071119904</v>
      </c>
      <c r="D473" s="18">
        <v>0.18859336858165737</v>
      </c>
      <c r="E473" s="18">
        <v>1.0965545006554598</v>
      </c>
      <c r="F473" s="18">
        <v>0.279394196059918</v>
      </c>
      <c r="G473" s="18">
        <v>-0.17435850890211324</v>
      </c>
      <c r="H473" s="18">
        <v>0.58796432312609404</v>
      </c>
    </row>
    <row r="474" spans="2:8" ht="15.75" thickBot="1" x14ac:dyDescent="0.3">
      <c r="B474" s="17" t="s">
        <v>7</v>
      </c>
      <c r="C474" s="20">
        <v>0.21731038999201205</v>
      </c>
      <c r="D474" s="20">
        <v>0.18859336858165737</v>
      </c>
      <c r="E474" s="20">
        <v>1.1522695184158649</v>
      </c>
      <c r="F474" s="20">
        <v>0.25605056480089106</v>
      </c>
      <c r="G474" s="20">
        <v>-0.16385102602209159</v>
      </c>
      <c r="H474" s="20">
        <v>0.59847180600611571</v>
      </c>
    </row>
    <row r="493" spans="2:7" x14ac:dyDescent="0.25">
      <c r="G493" t="s">
        <v>34</v>
      </c>
    </row>
    <row r="496" spans="2:7" x14ac:dyDescent="0.25">
      <c r="B496" s="2" t="s">
        <v>173</v>
      </c>
    </row>
    <row r="497" spans="2:13" ht="15.75" thickBot="1" x14ac:dyDescent="0.3"/>
    <row r="498" spans="2:13" x14ac:dyDescent="0.25">
      <c r="B498" s="5" t="s">
        <v>133</v>
      </c>
      <c r="C498" s="6" t="s">
        <v>134</v>
      </c>
      <c r="D498" s="6" t="s">
        <v>2</v>
      </c>
      <c r="E498" s="6" t="s">
        <v>174</v>
      </c>
      <c r="F498" s="6" t="s">
        <v>136</v>
      </c>
      <c r="G498" s="6" t="s">
        <v>137</v>
      </c>
      <c r="H498" s="6" t="s">
        <v>138</v>
      </c>
      <c r="I498" s="6" t="s">
        <v>139</v>
      </c>
      <c r="J498" s="6" t="s">
        <v>140</v>
      </c>
      <c r="K498" s="6" t="s">
        <v>141</v>
      </c>
      <c r="L498" s="6" t="s">
        <v>142</v>
      </c>
      <c r="M498" s="6" t="s">
        <v>143</v>
      </c>
    </row>
    <row r="499" spans="2:13" x14ac:dyDescent="0.25">
      <c r="B499" s="16" t="s">
        <v>42</v>
      </c>
      <c r="C499" s="42">
        <v>1</v>
      </c>
      <c r="D499" s="18">
        <v>0.42575324698617217</v>
      </c>
      <c r="E499" s="18">
        <v>0.41021967601883863</v>
      </c>
      <c r="F499" s="18">
        <v>1.5533570967333543E-2</v>
      </c>
      <c r="G499" s="18">
        <v>0.17208690653409101</v>
      </c>
      <c r="H499" s="18">
        <v>1.8876171497170788E-2</v>
      </c>
      <c r="I499" s="18">
        <v>0.37206951034283059</v>
      </c>
      <c r="J499" s="18">
        <v>0.44836984169484667</v>
      </c>
      <c r="K499" s="18">
        <v>9.2218401664010866E-2</v>
      </c>
      <c r="L499" s="18">
        <v>0.22383933388293567</v>
      </c>
      <c r="M499" s="18">
        <v>0.59660001815474162</v>
      </c>
    </row>
    <row r="500" spans="2:13" x14ac:dyDescent="0.25">
      <c r="B500" s="3" t="s">
        <v>43</v>
      </c>
      <c r="C500" s="29">
        <v>1</v>
      </c>
      <c r="D500" s="19">
        <v>0.38817719988259708</v>
      </c>
      <c r="E500" s="19">
        <v>0.41021967601883863</v>
      </c>
      <c r="F500" s="19">
        <v>-2.2042476136241551E-2</v>
      </c>
      <c r="G500" s="19">
        <v>-0.24419507520932043</v>
      </c>
      <c r="H500" s="19">
        <v>1.8876171497170788E-2</v>
      </c>
      <c r="I500" s="19">
        <v>0.37206951034283059</v>
      </c>
      <c r="J500" s="19">
        <v>0.44836984169484667</v>
      </c>
      <c r="K500" s="19">
        <v>9.2218401664010866E-2</v>
      </c>
      <c r="L500" s="19">
        <v>0.22383933388293567</v>
      </c>
      <c r="M500" s="19">
        <v>0.59660001815474162</v>
      </c>
    </row>
    <row r="501" spans="2:13" x14ac:dyDescent="0.25">
      <c r="B501" s="3" t="s">
        <v>44</v>
      </c>
      <c r="C501" s="29">
        <v>1</v>
      </c>
      <c r="D501" s="19">
        <v>0.38917011410586738</v>
      </c>
      <c r="E501" s="19">
        <v>0.41021967601883863</v>
      </c>
      <c r="F501" s="19">
        <v>-2.1049561912971249E-2</v>
      </c>
      <c r="G501" s="19">
        <v>-0.23319518745037476</v>
      </c>
      <c r="H501" s="19">
        <v>1.8876171497170788E-2</v>
      </c>
      <c r="I501" s="19">
        <v>0.37206951034283059</v>
      </c>
      <c r="J501" s="19">
        <v>0.44836984169484667</v>
      </c>
      <c r="K501" s="19">
        <v>9.2218401664010866E-2</v>
      </c>
      <c r="L501" s="19">
        <v>0.22383933388293567</v>
      </c>
      <c r="M501" s="19">
        <v>0.59660001815474162</v>
      </c>
    </row>
    <row r="502" spans="2:13" x14ac:dyDescent="0.25">
      <c r="B502" s="3" t="s">
        <v>45</v>
      </c>
      <c r="C502" s="29">
        <v>1</v>
      </c>
      <c r="D502" s="19">
        <v>0.44367214689995621</v>
      </c>
      <c r="E502" s="19">
        <v>0.40038588400446662</v>
      </c>
      <c r="F502" s="19">
        <v>4.3286262895489591E-2</v>
      </c>
      <c r="G502" s="19">
        <v>0.47954196062007537</v>
      </c>
      <c r="H502" s="19">
        <v>2.4142888153819996E-2</v>
      </c>
      <c r="I502" s="19">
        <v>0.35159128690602348</v>
      </c>
      <c r="J502" s="19">
        <v>0.44918048110290976</v>
      </c>
      <c r="K502" s="19">
        <v>9.3438764993347939E-2</v>
      </c>
      <c r="L502" s="19">
        <v>0.21153909557641631</v>
      </c>
      <c r="M502" s="19">
        <v>0.58923267243251698</v>
      </c>
    </row>
    <row r="503" spans="2:13" x14ac:dyDescent="0.25">
      <c r="B503" s="3" t="s">
        <v>46</v>
      </c>
      <c r="C503" s="29">
        <v>1</v>
      </c>
      <c r="D503" s="19">
        <v>0.25902969021670658</v>
      </c>
      <c r="E503" s="19">
        <v>0.38103745150283974</v>
      </c>
      <c r="F503" s="19">
        <v>-0.12200776128613317</v>
      </c>
      <c r="G503" s="19">
        <v>-1.351649164061121</v>
      </c>
      <c r="H503" s="19">
        <v>2.6262469951406197E-2</v>
      </c>
      <c r="I503" s="19">
        <v>0.32795901979556796</v>
      </c>
      <c r="J503" s="19">
        <v>0.43411588321011152</v>
      </c>
      <c r="K503" s="19">
        <v>9.4008728759742061E-2</v>
      </c>
      <c r="L503" s="19">
        <v>0.19103872333316776</v>
      </c>
      <c r="M503" s="19">
        <v>0.57103617967251175</v>
      </c>
    </row>
    <row r="504" spans="2:13" x14ac:dyDescent="0.25">
      <c r="B504" s="3" t="s">
        <v>47</v>
      </c>
      <c r="C504" s="29">
        <v>1</v>
      </c>
      <c r="D504" s="19">
        <v>0.34434080566448005</v>
      </c>
      <c r="E504" s="19">
        <v>0.38103745150283974</v>
      </c>
      <c r="F504" s="19">
        <v>-3.6696645838359687E-2</v>
      </c>
      <c r="G504" s="19">
        <v>-0.40653963443310315</v>
      </c>
      <c r="H504" s="19">
        <v>2.6262469951406197E-2</v>
      </c>
      <c r="I504" s="19">
        <v>0.32795901979556796</v>
      </c>
      <c r="J504" s="19">
        <v>0.43411588321011152</v>
      </c>
      <c r="K504" s="19">
        <v>9.4008728759742061E-2</v>
      </c>
      <c r="L504" s="19">
        <v>0.19103872333316776</v>
      </c>
      <c r="M504" s="19">
        <v>0.57103617967251175</v>
      </c>
    </row>
    <row r="505" spans="2:13" x14ac:dyDescent="0.25">
      <c r="B505" s="3" t="s">
        <v>48</v>
      </c>
      <c r="C505" s="29">
        <v>1</v>
      </c>
      <c r="D505" s="19">
        <v>0.27183516098094501</v>
      </c>
      <c r="E505" s="19">
        <v>0.38103745150283974</v>
      </c>
      <c r="F505" s="19">
        <v>-0.10920229052189473</v>
      </c>
      <c r="G505" s="19">
        <v>-1.2097852066256591</v>
      </c>
      <c r="H505" s="19">
        <v>2.6262469951406197E-2</v>
      </c>
      <c r="I505" s="19">
        <v>0.32795901979556796</v>
      </c>
      <c r="J505" s="19">
        <v>0.43411588321011152</v>
      </c>
      <c r="K505" s="19">
        <v>9.4008728759742061E-2</v>
      </c>
      <c r="L505" s="19">
        <v>0.19103872333316776</v>
      </c>
      <c r="M505" s="19">
        <v>0.57103617967251175</v>
      </c>
    </row>
    <row r="506" spans="2:13" x14ac:dyDescent="0.25">
      <c r="B506" s="3" t="s">
        <v>49</v>
      </c>
      <c r="C506" s="29">
        <v>1</v>
      </c>
      <c r="D506" s="19">
        <v>0.40253382570290086</v>
      </c>
      <c r="E506" s="19">
        <v>0.40038588400446662</v>
      </c>
      <c r="F506" s="19">
        <v>2.1479416984342414E-3</v>
      </c>
      <c r="G506" s="19">
        <v>2.3795728817053857E-2</v>
      </c>
      <c r="H506" s="19">
        <v>2.4142888153819996E-2</v>
      </c>
      <c r="I506" s="19">
        <v>0.35159128690602348</v>
      </c>
      <c r="J506" s="19">
        <v>0.44918048110290976</v>
      </c>
      <c r="K506" s="19">
        <v>9.3438764993347939E-2</v>
      </c>
      <c r="L506" s="19">
        <v>0.21153909557641631</v>
      </c>
      <c r="M506" s="19">
        <v>0.58923267243251698</v>
      </c>
    </row>
    <row r="507" spans="2:13" x14ac:dyDescent="0.25">
      <c r="B507" s="3" t="s">
        <v>50</v>
      </c>
      <c r="C507" s="29">
        <v>1</v>
      </c>
      <c r="D507" s="19">
        <v>0.40002568926273635</v>
      </c>
      <c r="E507" s="19">
        <v>0.40038588400446662</v>
      </c>
      <c r="F507" s="19">
        <v>-3.6019474173026866E-4</v>
      </c>
      <c r="G507" s="19">
        <v>-3.9903766483932934E-3</v>
      </c>
      <c r="H507" s="19">
        <v>2.4142888153819996E-2</v>
      </c>
      <c r="I507" s="19">
        <v>0.35159128690602348</v>
      </c>
      <c r="J507" s="19">
        <v>0.44918048110290976</v>
      </c>
      <c r="K507" s="19">
        <v>9.3438764993347939E-2</v>
      </c>
      <c r="L507" s="19">
        <v>0.21153909557641631</v>
      </c>
      <c r="M507" s="19">
        <v>0.58923267243251698</v>
      </c>
    </row>
    <row r="508" spans="2:13" x14ac:dyDescent="0.25">
      <c r="B508" s="3" t="s">
        <v>51</v>
      </c>
      <c r="C508" s="29">
        <v>1</v>
      </c>
      <c r="D508" s="19">
        <v>0.60884467421460853</v>
      </c>
      <c r="E508" s="19">
        <v>0.40038588400446662</v>
      </c>
      <c r="F508" s="19">
        <v>0.20845879021014191</v>
      </c>
      <c r="G508" s="19">
        <v>2.3093870960220202</v>
      </c>
      <c r="H508" s="19">
        <v>2.4142888153819996E-2</v>
      </c>
      <c r="I508" s="19">
        <v>0.35159128690602348</v>
      </c>
      <c r="J508" s="19">
        <v>0.44918048110290976</v>
      </c>
      <c r="K508" s="19">
        <v>9.3438764993347939E-2</v>
      </c>
      <c r="L508" s="19">
        <v>0.21153909557641631</v>
      </c>
      <c r="M508" s="19">
        <v>0.58923267243251698</v>
      </c>
    </row>
    <row r="509" spans="2:13" x14ac:dyDescent="0.25">
      <c r="B509" s="3" t="s">
        <v>52</v>
      </c>
      <c r="C509" s="29">
        <v>1</v>
      </c>
      <c r="D509" s="19">
        <v>0.36158340509416431</v>
      </c>
      <c r="E509" s="19">
        <v>0.4136341052838316</v>
      </c>
      <c r="F509" s="19">
        <v>-5.2050700189667287E-2</v>
      </c>
      <c r="G509" s="19">
        <v>-0.57663778646970354</v>
      </c>
      <c r="H509" s="19">
        <v>1.8535183377213792E-2</v>
      </c>
      <c r="I509" s="19">
        <v>0.3761731023054532</v>
      </c>
      <c r="J509" s="19">
        <v>0.45109510826221</v>
      </c>
      <c r="K509" s="19">
        <v>9.2149209317829647E-2</v>
      </c>
      <c r="L509" s="19">
        <v>0.2273936060959926</v>
      </c>
      <c r="M509" s="19">
        <v>0.59987460447167062</v>
      </c>
    </row>
    <row r="510" spans="2:13" x14ac:dyDescent="0.25">
      <c r="B510" s="3" t="s">
        <v>53</v>
      </c>
      <c r="C510" s="29">
        <v>1</v>
      </c>
      <c r="D510" s="19">
        <v>0.28461165588073117</v>
      </c>
      <c r="E510" s="19">
        <v>0.4136341052838316</v>
      </c>
      <c r="F510" s="19">
        <v>-0.12902244940310043</v>
      </c>
      <c r="G510" s="19">
        <v>-1.4293605918383463</v>
      </c>
      <c r="H510" s="19">
        <v>1.8535183377213792E-2</v>
      </c>
      <c r="I510" s="19">
        <v>0.3761731023054532</v>
      </c>
      <c r="J510" s="19">
        <v>0.45109510826221</v>
      </c>
      <c r="K510" s="19">
        <v>9.2149209317829647E-2</v>
      </c>
      <c r="L510" s="19">
        <v>0.2273936060959926</v>
      </c>
      <c r="M510" s="19">
        <v>0.59987460447167062</v>
      </c>
    </row>
    <row r="511" spans="2:13" x14ac:dyDescent="0.25">
      <c r="B511" s="3" t="s">
        <v>54</v>
      </c>
      <c r="C511" s="29">
        <v>1</v>
      </c>
      <c r="D511" s="19">
        <v>0.32810056607856442</v>
      </c>
      <c r="E511" s="19">
        <v>0.40452896057718368</v>
      </c>
      <c r="F511" s="19">
        <v>-7.6428394498619268E-2</v>
      </c>
      <c r="G511" s="19">
        <v>-0.84670331170426461</v>
      </c>
      <c r="H511" s="19">
        <v>2.0510068138036661E-2</v>
      </c>
      <c r="I511" s="19">
        <v>0.3630765666100283</v>
      </c>
      <c r="J511" s="19">
        <v>0.44598135454433907</v>
      </c>
      <c r="K511" s="19">
        <v>9.2566660575507137E-2</v>
      </c>
      <c r="L511" s="19">
        <v>0.21744476092580306</v>
      </c>
      <c r="M511" s="19">
        <v>0.59161316022856436</v>
      </c>
    </row>
    <row r="512" spans="2:13" x14ac:dyDescent="0.25">
      <c r="B512" s="3" t="s">
        <v>55</v>
      </c>
      <c r="C512" s="29">
        <v>1</v>
      </c>
      <c r="D512" s="19">
        <v>0.5390534933879737</v>
      </c>
      <c r="E512" s="19">
        <v>0.42726894161644074</v>
      </c>
      <c r="F512" s="19">
        <v>0.11178455177153296</v>
      </c>
      <c r="G512" s="19">
        <v>1.2383924953970302</v>
      </c>
      <c r="H512" s="19">
        <v>2.5428430645722613E-2</v>
      </c>
      <c r="I512" s="19">
        <v>0.37587616622442871</v>
      </c>
      <c r="J512" s="19">
        <v>0.47866171700845278</v>
      </c>
      <c r="K512" s="19">
        <v>9.3779149282655391E-2</v>
      </c>
      <c r="L512" s="19">
        <v>0.23773421087802651</v>
      </c>
      <c r="M512" s="19">
        <v>0.616803672354855</v>
      </c>
    </row>
    <row r="513" spans="2:13" x14ac:dyDescent="0.25">
      <c r="B513" s="3" t="s">
        <v>56</v>
      </c>
      <c r="C513" s="29">
        <v>1</v>
      </c>
      <c r="D513" s="19">
        <v>0.53253211159473013</v>
      </c>
      <c r="E513" s="19">
        <v>0.42726894161644074</v>
      </c>
      <c r="F513" s="19">
        <v>0.10526316997828938</v>
      </c>
      <c r="G513" s="19">
        <v>1.1661461058522782</v>
      </c>
      <c r="H513" s="19">
        <v>2.5428430645722613E-2</v>
      </c>
      <c r="I513" s="19">
        <v>0.37587616622442871</v>
      </c>
      <c r="J513" s="19">
        <v>0.47866171700845278</v>
      </c>
      <c r="K513" s="19">
        <v>9.3779149282655391E-2</v>
      </c>
      <c r="L513" s="19">
        <v>0.23773421087802651</v>
      </c>
      <c r="M513" s="19">
        <v>0.616803672354855</v>
      </c>
    </row>
    <row r="514" spans="2:13" x14ac:dyDescent="0.25">
      <c r="B514" s="3" t="s">
        <v>57</v>
      </c>
      <c r="C514" s="29">
        <v>1</v>
      </c>
      <c r="D514" s="19">
        <v>0.31197024915356814</v>
      </c>
      <c r="E514" s="19">
        <v>0.42726894161644074</v>
      </c>
      <c r="F514" s="19">
        <v>-0.11529869246287261</v>
      </c>
      <c r="G514" s="19">
        <v>-1.2773235050129099</v>
      </c>
      <c r="H514" s="19">
        <v>2.5428430645722613E-2</v>
      </c>
      <c r="I514" s="19">
        <v>0.37587616622442871</v>
      </c>
      <c r="J514" s="19">
        <v>0.47866171700845278</v>
      </c>
      <c r="K514" s="19">
        <v>9.3779149282655391E-2</v>
      </c>
      <c r="L514" s="19">
        <v>0.23773421087802651</v>
      </c>
      <c r="M514" s="19">
        <v>0.616803672354855</v>
      </c>
    </row>
    <row r="515" spans="2:13" x14ac:dyDescent="0.25">
      <c r="B515" s="3" t="s">
        <v>58</v>
      </c>
      <c r="C515" s="29">
        <v>1</v>
      </c>
      <c r="D515" s="19">
        <v>0.47229264231843304</v>
      </c>
      <c r="E515" s="19">
        <v>0.42726894161644074</v>
      </c>
      <c r="F515" s="19">
        <v>4.5023700701992297E-2</v>
      </c>
      <c r="G515" s="19">
        <v>0.49878996856655411</v>
      </c>
      <c r="H515" s="19">
        <v>2.5428430645722613E-2</v>
      </c>
      <c r="I515" s="19">
        <v>0.37587616622442871</v>
      </c>
      <c r="J515" s="19">
        <v>0.47866171700845278</v>
      </c>
      <c r="K515" s="19">
        <v>9.3779149282655391E-2</v>
      </c>
      <c r="L515" s="19">
        <v>0.23773421087802651</v>
      </c>
      <c r="M515" s="19">
        <v>0.616803672354855</v>
      </c>
    </row>
    <row r="516" spans="2:13" x14ac:dyDescent="0.25">
      <c r="B516" s="3" t="s">
        <v>59</v>
      </c>
      <c r="C516" s="29">
        <v>1</v>
      </c>
      <c r="D516" s="19">
        <v>0.28530763337441872</v>
      </c>
      <c r="E516" s="19">
        <v>0.42726894161644074</v>
      </c>
      <c r="F516" s="19">
        <v>-0.14196130824202202</v>
      </c>
      <c r="G516" s="19">
        <v>-1.5727022739508343</v>
      </c>
      <c r="H516" s="19">
        <v>2.5428430645722613E-2</v>
      </c>
      <c r="I516" s="19">
        <v>0.37587616622442871</v>
      </c>
      <c r="J516" s="19">
        <v>0.47866171700845278</v>
      </c>
      <c r="K516" s="19">
        <v>9.3779149282655391E-2</v>
      </c>
      <c r="L516" s="19">
        <v>0.23773421087802651</v>
      </c>
      <c r="M516" s="19">
        <v>0.616803672354855</v>
      </c>
    </row>
    <row r="517" spans="2:13" x14ac:dyDescent="0.25">
      <c r="B517" s="3" t="s">
        <v>60</v>
      </c>
      <c r="C517" s="29">
        <v>1</v>
      </c>
      <c r="D517" s="19">
        <v>0.36936724346834449</v>
      </c>
      <c r="E517" s="19">
        <v>0.42726894161644074</v>
      </c>
      <c r="F517" s="19">
        <v>-5.7901698148096259E-2</v>
      </c>
      <c r="G517" s="19">
        <v>-0.64145740463224654</v>
      </c>
      <c r="H517" s="19">
        <v>2.5428430645722613E-2</v>
      </c>
      <c r="I517" s="19">
        <v>0.37587616622442871</v>
      </c>
      <c r="J517" s="19">
        <v>0.47866171700845278</v>
      </c>
      <c r="K517" s="19">
        <v>9.3779149282655391E-2</v>
      </c>
      <c r="L517" s="19">
        <v>0.23773421087802651</v>
      </c>
      <c r="M517" s="19">
        <v>0.616803672354855</v>
      </c>
    </row>
    <row r="518" spans="2:13" x14ac:dyDescent="0.25">
      <c r="B518" s="3" t="s">
        <v>61</v>
      </c>
      <c r="C518" s="29">
        <v>1</v>
      </c>
      <c r="D518" s="19">
        <v>0.44778720656392051</v>
      </c>
      <c r="E518" s="19">
        <v>0.42726894161644074</v>
      </c>
      <c r="F518" s="19">
        <v>2.051826494747977E-2</v>
      </c>
      <c r="G518" s="19">
        <v>0.22730927419613012</v>
      </c>
      <c r="H518" s="19">
        <v>2.5428430645722613E-2</v>
      </c>
      <c r="I518" s="19">
        <v>0.37587616622442871</v>
      </c>
      <c r="J518" s="19">
        <v>0.47866171700845278</v>
      </c>
      <c r="K518" s="19">
        <v>9.3779149282655391E-2</v>
      </c>
      <c r="L518" s="19">
        <v>0.23773421087802651</v>
      </c>
      <c r="M518" s="19">
        <v>0.616803672354855</v>
      </c>
    </row>
    <row r="519" spans="2:13" x14ac:dyDescent="0.25">
      <c r="B519" s="3" t="s">
        <v>62</v>
      </c>
      <c r="C519" s="29">
        <v>1</v>
      </c>
      <c r="D519" s="19">
        <v>0.44517279608203214</v>
      </c>
      <c r="E519" s="19">
        <v>0.42726894161644074</v>
      </c>
      <c r="F519" s="19">
        <v>1.7903854465591396E-2</v>
      </c>
      <c r="G519" s="19">
        <v>0.19834582379669488</v>
      </c>
      <c r="H519" s="19">
        <v>2.5428430645722613E-2</v>
      </c>
      <c r="I519" s="19">
        <v>0.37587616622442871</v>
      </c>
      <c r="J519" s="19">
        <v>0.47866171700845278</v>
      </c>
      <c r="K519" s="19">
        <v>9.3779149282655391E-2</v>
      </c>
      <c r="L519" s="19">
        <v>0.23773421087802651</v>
      </c>
      <c r="M519" s="19">
        <v>0.616803672354855</v>
      </c>
    </row>
    <row r="520" spans="2:13" x14ac:dyDescent="0.25">
      <c r="B520" s="3" t="s">
        <v>63</v>
      </c>
      <c r="C520" s="29">
        <v>1</v>
      </c>
      <c r="D520" s="19">
        <v>0.47116916029237754</v>
      </c>
      <c r="E520" s="19">
        <v>0.40038588400446662</v>
      </c>
      <c r="F520" s="19">
        <v>7.0783276287910923E-2</v>
      </c>
      <c r="G520" s="19">
        <v>0.78416450900764179</v>
      </c>
      <c r="H520" s="19">
        <v>2.4142888153819996E-2</v>
      </c>
      <c r="I520" s="19">
        <v>0.35159128690602348</v>
      </c>
      <c r="J520" s="19">
        <v>0.44918048110290976</v>
      </c>
      <c r="K520" s="19">
        <v>9.3438764993347939E-2</v>
      </c>
      <c r="L520" s="19">
        <v>0.21153909557641631</v>
      </c>
      <c r="M520" s="19">
        <v>0.58923267243251698</v>
      </c>
    </row>
    <row r="521" spans="2:13" x14ac:dyDescent="0.25">
      <c r="B521" s="3" t="s">
        <v>64</v>
      </c>
      <c r="C521" s="29">
        <v>1</v>
      </c>
      <c r="D521" s="19">
        <v>0.39232606910199774</v>
      </c>
      <c r="E521" s="19">
        <v>0.40038588400446662</v>
      </c>
      <c r="F521" s="19">
        <v>-8.0598149024688759E-3</v>
      </c>
      <c r="G521" s="19">
        <v>-8.9289746492935515E-2</v>
      </c>
      <c r="H521" s="19">
        <v>2.4142888153819996E-2</v>
      </c>
      <c r="I521" s="19">
        <v>0.35159128690602348</v>
      </c>
      <c r="J521" s="19">
        <v>0.44918048110290976</v>
      </c>
      <c r="K521" s="19">
        <v>9.3438764993347939E-2</v>
      </c>
      <c r="L521" s="19">
        <v>0.21153909557641631</v>
      </c>
      <c r="M521" s="19">
        <v>0.58923267243251698</v>
      </c>
    </row>
    <row r="522" spans="2:13" x14ac:dyDescent="0.25">
      <c r="B522" s="3" t="s">
        <v>65</v>
      </c>
      <c r="C522" s="29">
        <v>1</v>
      </c>
      <c r="D522" s="19">
        <v>0.31725791086014138</v>
      </c>
      <c r="E522" s="19">
        <v>0.40038588400446662</v>
      </c>
      <c r="F522" s="19">
        <v>-8.312797314432524E-2</v>
      </c>
      <c r="G522" s="19">
        <v>-0.9209238348953529</v>
      </c>
      <c r="H522" s="19">
        <v>2.4142888153819996E-2</v>
      </c>
      <c r="I522" s="19">
        <v>0.35159128690602348</v>
      </c>
      <c r="J522" s="19">
        <v>0.44918048110290976</v>
      </c>
      <c r="K522" s="19">
        <v>9.3438764993347939E-2</v>
      </c>
      <c r="L522" s="19">
        <v>0.21153909557641631</v>
      </c>
      <c r="M522" s="19">
        <v>0.58923267243251698</v>
      </c>
    </row>
    <row r="523" spans="2:13" x14ac:dyDescent="0.25">
      <c r="B523" s="3" t="s">
        <v>66</v>
      </c>
      <c r="C523" s="29">
        <v>1</v>
      </c>
      <c r="D523" s="19">
        <v>0.42589272152397611</v>
      </c>
      <c r="E523" s="19">
        <v>0.41477224837216259</v>
      </c>
      <c r="F523" s="19">
        <v>1.1120473151813526E-2</v>
      </c>
      <c r="G523" s="19">
        <v>0.12319690223937617</v>
      </c>
      <c r="H523" s="19">
        <v>1.8536717981043529E-2</v>
      </c>
      <c r="I523" s="19">
        <v>0.37730814384375005</v>
      </c>
      <c r="J523" s="19">
        <v>0.45223635290057512</v>
      </c>
      <c r="K523" s="19">
        <v>9.2149518005158249E-2</v>
      </c>
      <c r="L523" s="19">
        <v>0.22853112530396044</v>
      </c>
      <c r="M523" s="19">
        <v>0.60101337144036471</v>
      </c>
    </row>
    <row r="524" spans="2:13" x14ac:dyDescent="0.25">
      <c r="B524" s="3" t="s">
        <v>67</v>
      </c>
      <c r="C524" s="29">
        <v>1</v>
      </c>
      <c r="D524" s="19">
        <v>0.31632955539598701</v>
      </c>
      <c r="E524" s="19">
        <v>0.41477224837216259</v>
      </c>
      <c r="F524" s="19">
        <v>-9.8442692976175583E-2</v>
      </c>
      <c r="G524" s="19">
        <v>-1.0905862239134152</v>
      </c>
      <c r="H524" s="19">
        <v>1.8536717981043529E-2</v>
      </c>
      <c r="I524" s="19">
        <v>0.37730814384375005</v>
      </c>
      <c r="J524" s="19">
        <v>0.45223635290057512</v>
      </c>
      <c r="K524" s="19">
        <v>9.2149518005158249E-2</v>
      </c>
      <c r="L524" s="19">
        <v>0.22853112530396044</v>
      </c>
      <c r="M524" s="19">
        <v>0.60101337144036471</v>
      </c>
    </row>
    <row r="525" spans="2:13" x14ac:dyDescent="0.25">
      <c r="B525" s="3" t="s">
        <v>68</v>
      </c>
      <c r="C525" s="29">
        <v>1</v>
      </c>
      <c r="D525" s="19">
        <v>0.34115041289460107</v>
      </c>
      <c r="E525" s="19">
        <v>0.38103745150283974</v>
      </c>
      <c r="F525" s="19">
        <v>-3.9887038608238667E-2</v>
      </c>
      <c r="G525" s="19">
        <v>-0.44188403937075593</v>
      </c>
      <c r="H525" s="19">
        <v>2.6262469951406197E-2</v>
      </c>
      <c r="I525" s="19">
        <v>0.32795901979556796</v>
      </c>
      <c r="J525" s="19">
        <v>0.43411588321011152</v>
      </c>
      <c r="K525" s="19">
        <v>9.4008728759742061E-2</v>
      </c>
      <c r="L525" s="19">
        <v>0.19103872333316776</v>
      </c>
      <c r="M525" s="19">
        <v>0.57103617967251175</v>
      </c>
    </row>
    <row r="526" spans="2:13" x14ac:dyDescent="0.25">
      <c r="B526" s="3" t="s">
        <v>69</v>
      </c>
      <c r="C526" s="29">
        <v>1</v>
      </c>
      <c r="D526" s="19">
        <v>0.46880486064999705</v>
      </c>
      <c r="E526" s="19">
        <v>0.35144573120623401</v>
      </c>
      <c r="F526" s="19">
        <v>0.11735912944376303</v>
      </c>
      <c r="G526" s="19">
        <v>1.3001498227279757</v>
      </c>
      <c r="H526" s="19">
        <v>4.5359994450063168E-2</v>
      </c>
      <c r="I526" s="19">
        <v>0.25976976271908148</v>
      </c>
      <c r="J526" s="19">
        <v>0.44312169969338655</v>
      </c>
      <c r="K526" s="19">
        <v>0.10102204141465367</v>
      </c>
      <c r="L526" s="19">
        <v>0.14727256942524292</v>
      </c>
      <c r="M526" s="19">
        <v>0.55561889298722511</v>
      </c>
    </row>
    <row r="527" spans="2:13" x14ac:dyDescent="0.25">
      <c r="B527" s="3" t="s">
        <v>70</v>
      </c>
      <c r="C527" s="29">
        <v>1</v>
      </c>
      <c r="D527" s="19">
        <v>0.31608612820769832</v>
      </c>
      <c r="E527" s="19">
        <v>0.35144573120623401</v>
      </c>
      <c r="F527" s="19">
        <v>-3.5359602998535689E-2</v>
      </c>
      <c r="G527" s="19">
        <v>-0.39172735677378495</v>
      </c>
      <c r="H527" s="19">
        <v>4.5359994450063168E-2</v>
      </c>
      <c r="I527" s="19">
        <v>0.25976976271908148</v>
      </c>
      <c r="J527" s="19">
        <v>0.44312169969338655</v>
      </c>
      <c r="K527" s="19">
        <v>0.10102204141465367</v>
      </c>
      <c r="L527" s="19">
        <v>0.14727256942524292</v>
      </c>
      <c r="M527" s="19">
        <v>0.55561889298722511</v>
      </c>
    </row>
    <row r="528" spans="2:13" x14ac:dyDescent="0.25">
      <c r="B528" s="3" t="s">
        <v>71</v>
      </c>
      <c r="C528" s="29">
        <v>1</v>
      </c>
      <c r="D528" s="19">
        <v>0.32967978957199295</v>
      </c>
      <c r="E528" s="19">
        <v>0.40452896057718368</v>
      </c>
      <c r="F528" s="19">
        <v>-7.4849171005190729E-2</v>
      </c>
      <c r="G528" s="19">
        <v>-0.82920806310485462</v>
      </c>
      <c r="H528" s="19">
        <v>2.0510068138036661E-2</v>
      </c>
      <c r="I528" s="19">
        <v>0.3630765666100283</v>
      </c>
      <c r="J528" s="19">
        <v>0.44598135454433907</v>
      </c>
      <c r="K528" s="19">
        <v>9.2566660575507137E-2</v>
      </c>
      <c r="L528" s="19">
        <v>0.21744476092580306</v>
      </c>
      <c r="M528" s="19">
        <v>0.59161316022856436</v>
      </c>
    </row>
    <row r="529" spans="2:13" x14ac:dyDescent="0.25">
      <c r="B529" s="3" t="s">
        <v>72</v>
      </c>
      <c r="C529" s="29">
        <v>1</v>
      </c>
      <c r="D529" s="19">
        <v>0.4051529799296576</v>
      </c>
      <c r="E529" s="19">
        <v>0.40452896057718368</v>
      </c>
      <c r="F529" s="19">
        <v>6.240193524739146E-4</v>
      </c>
      <c r="G529" s="19">
        <v>6.9131277161233505E-3</v>
      </c>
      <c r="H529" s="19">
        <v>2.0510068138036661E-2</v>
      </c>
      <c r="I529" s="19">
        <v>0.3630765666100283</v>
      </c>
      <c r="J529" s="19">
        <v>0.44598135454433907</v>
      </c>
      <c r="K529" s="19">
        <v>9.2566660575507137E-2</v>
      </c>
      <c r="L529" s="19">
        <v>0.21744476092580306</v>
      </c>
      <c r="M529" s="19">
        <v>0.59161316022856436</v>
      </c>
    </row>
    <row r="530" spans="2:13" x14ac:dyDescent="0.25">
      <c r="B530" s="3" t="s">
        <v>73</v>
      </c>
      <c r="C530" s="29">
        <v>1</v>
      </c>
      <c r="D530" s="19">
        <v>0.67521486571229772</v>
      </c>
      <c r="E530" s="19">
        <v>0.40452896057718368</v>
      </c>
      <c r="F530" s="19">
        <v>0.27068590513511404</v>
      </c>
      <c r="G530" s="19">
        <v>2.9987631404936543</v>
      </c>
      <c r="H530" s="19">
        <v>2.0510068138036661E-2</v>
      </c>
      <c r="I530" s="19">
        <v>0.3630765666100283</v>
      </c>
      <c r="J530" s="19">
        <v>0.44598135454433907</v>
      </c>
      <c r="K530" s="19">
        <v>9.2566660575507137E-2</v>
      </c>
      <c r="L530" s="19">
        <v>0.21744476092580306</v>
      </c>
      <c r="M530" s="19">
        <v>0.59161316022856436</v>
      </c>
    </row>
    <row r="531" spans="2:13" x14ac:dyDescent="0.25">
      <c r="B531" s="3" t="s">
        <v>74</v>
      </c>
      <c r="C531" s="29">
        <v>1</v>
      </c>
      <c r="D531" s="19">
        <v>0.41667882038583365</v>
      </c>
      <c r="E531" s="19">
        <v>0.40452896057718368</v>
      </c>
      <c r="F531" s="19">
        <v>1.2149859808649965E-2</v>
      </c>
      <c r="G531" s="19">
        <v>0.13460084572249278</v>
      </c>
      <c r="H531" s="19">
        <v>2.0510068138036661E-2</v>
      </c>
      <c r="I531" s="19">
        <v>0.3630765666100283</v>
      </c>
      <c r="J531" s="19">
        <v>0.44598135454433907</v>
      </c>
      <c r="K531" s="19">
        <v>9.2566660575507137E-2</v>
      </c>
      <c r="L531" s="19">
        <v>0.21744476092580306</v>
      </c>
      <c r="M531" s="19">
        <v>0.59161316022856436</v>
      </c>
    </row>
    <row r="532" spans="2:13" x14ac:dyDescent="0.25">
      <c r="B532" s="3" t="s">
        <v>75</v>
      </c>
      <c r="C532" s="29">
        <v>1</v>
      </c>
      <c r="D532" s="19">
        <v>0.42370194546971524</v>
      </c>
      <c r="E532" s="19">
        <v>0.40452896057718368</v>
      </c>
      <c r="F532" s="19">
        <v>1.9172984892531553E-2</v>
      </c>
      <c r="G532" s="19">
        <v>0.21240574148205579</v>
      </c>
      <c r="H532" s="19">
        <v>2.0510068138036661E-2</v>
      </c>
      <c r="I532" s="19">
        <v>0.3630765666100283</v>
      </c>
      <c r="J532" s="19">
        <v>0.44598135454433907</v>
      </c>
      <c r="K532" s="19">
        <v>9.2566660575507137E-2</v>
      </c>
      <c r="L532" s="19">
        <v>0.21744476092580306</v>
      </c>
      <c r="M532" s="19">
        <v>0.59161316022856436</v>
      </c>
    </row>
    <row r="533" spans="2:13" x14ac:dyDescent="0.25">
      <c r="B533" s="3" t="s">
        <v>76</v>
      </c>
      <c r="C533" s="29">
        <v>1</v>
      </c>
      <c r="D533" s="19">
        <v>0.42415617303473246</v>
      </c>
      <c r="E533" s="19">
        <v>0.40452896057718368</v>
      </c>
      <c r="F533" s="19">
        <v>1.9627212457548782E-2</v>
      </c>
      <c r="G533" s="19">
        <v>0.21743785011249941</v>
      </c>
      <c r="H533" s="19">
        <v>2.0510068138036661E-2</v>
      </c>
      <c r="I533" s="19">
        <v>0.3630765666100283</v>
      </c>
      <c r="J533" s="19">
        <v>0.44598135454433907</v>
      </c>
      <c r="K533" s="19">
        <v>9.2566660575507137E-2</v>
      </c>
      <c r="L533" s="19">
        <v>0.21744476092580306</v>
      </c>
      <c r="M533" s="19">
        <v>0.59161316022856436</v>
      </c>
    </row>
    <row r="534" spans="2:13" x14ac:dyDescent="0.25">
      <c r="B534" s="3" t="s">
        <v>77</v>
      </c>
      <c r="C534" s="29">
        <v>1</v>
      </c>
      <c r="D534" s="19">
        <v>0.47227296577738054</v>
      </c>
      <c r="E534" s="19">
        <v>0.40452896057718368</v>
      </c>
      <c r="F534" s="19">
        <v>6.7744005200196855E-2</v>
      </c>
      <c r="G534" s="19">
        <v>0.75049428850888433</v>
      </c>
      <c r="H534" s="19">
        <v>2.0510068138036661E-2</v>
      </c>
      <c r="I534" s="19">
        <v>0.3630765666100283</v>
      </c>
      <c r="J534" s="19">
        <v>0.44598135454433907</v>
      </c>
      <c r="K534" s="19">
        <v>9.2566660575507137E-2</v>
      </c>
      <c r="L534" s="19">
        <v>0.21744476092580306</v>
      </c>
      <c r="M534" s="19">
        <v>0.59161316022856436</v>
      </c>
    </row>
    <row r="535" spans="2:13" x14ac:dyDescent="0.25">
      <c r="B535" s="3" t="s">
        <v>78</v>
      </c>
      <c r="C535" s="29">
        <v>1</v>
      </c>
      <c r="D535" s="19">
        <v>0.39916535401666342</v>
      </c>
      <c r="E535" s="19">
        <v>0.40452896057718368</v>
      </c>
      <c r="F535" s="19">
        <v>-5.3636065605202621E-3</v>
      </c>
      <c r="G535" s="19">
        <v>-5.9420107765750192E-2</v>
      </c>
      <c r="H535" s="19">
        <v>2.0510068138036661E-2</v>
      </c>
      <c r="I535" s="19">
        <v>0.3630765666100283</v>
      </c>
      <c r="J535" s="19">
        <v>0.44598135454433907</v>
      </c>
      <c r="K535" s="19">
        <v>9.2566660575507137E-2</v>
      </c>
      <c r="L535" s="19">
        <v>0.21744476092580306</v>
      </c>
      <c r="M535" s="19">
        <v>0.59161316022856436</v>
      </c>
    </row>
    <row r="536" spans="2:13" x14ac:dyDescent="0.25">
      <c r="B536" s="3" t="s">
        <v>79</v>
      </c>
      <c r="C536" s="29">
        <v>1</v>
      </c>
      <c r="D536" s="19">
        <v>0.36005061488526446</v>
      </c>
      <c r="E536" s="19">
        <v>0.4136341052838316</v>
      </c>
      <c r="F536" s="19">
        <v>-5.3583490398567135E-2</v>
      </c>
      <c r="G536" s="19">
        <v>-0.59361862918578101</v>
      </c>
      <c r="H536" s="19">
        <v>1.8535183377213792E-2</v>
      </c>
      <c r="I536" s="19">
        <v>0.3761731023054532</v>
      </c>
      <c r="J536" s="19">
        <v>0.45109510826221</v>
      </c>
      <c r="K536" s="19">
        <v>9.2149209317829647E-2</v>
      </c>
      <c r="L536" s="19">
        <v>0.2273936060959926</v>
      </c>
      <c r="M536" s="19">
        <v>0.59987460447167062</v>
      </c>
    </row>
    <row r="537" spans="2:13" x14ac:dyDescent="0.25">
      <c r="B537" s="3" t="s">
        <v>80</v>
      </c>
      <c r="C537" s="29">
        <v>1</v>
      </c>
      <c r="D537" s="19">
        <v>0.33825746071004403</v>
      </c>
      <c r="E537" s="19">
        <v>0.4136341052838316</v>
      </c>
      <c r="F537" s="19">
        <v>-7.5376644573787566E-2</v>
      </c>
      <c r="G537" s="19">
        <v>-0.83505161928966332</v>
      </c>
      <c r="H537" s="19">
        <v>1.8535183377213792E-2</v>
      </c>
      <c r="I537" s="19">
        <v>0.3761731023054532</v>
      </c>
      <c r="J537" s="19">
        <v>0.45109510826221</v>
      </c>
      <c r="K537" s="19">
        <v>9.2149209317829647E-2</v>
      </c>
      <c r="L537" s="19">
        <v>0.2273936060959926</v>
      </c>
      <c r="M537" s="19">
        <v>0.59987460447167062</v>
      </c>
    </row>
    <row r="538" spans="2:13" x14ac:dyDescent="0.25">
      <c r="B538" s="3" t="s">
        <v>81</v>
      </c>
      <c r="C538" s="29">
        <v>1</v>
      </c>
      <c r="D538" s="19">
        <v>0.39815488123484238</v>
      </c>
      <c r="E538" s="19">
        <v>0.4136341052838316</v>
      </c>
      <c r="F538" s="19">
        <v>-1.5479224048989215E-2</v>
      </c>
      <c r="G538" s="19">
        <v>-0.17148483035487863</v>
      </c>
      <c r="H538" s="19">
        <v>1.8535183377213792E-2</v>
      </c>
      <c r="I538" s="19">
        <v>0.3761731023054532</v>
      </c>
      <c r="J538" s="19">
        <v>0.45109510826221</v>
      </c>
      <c r="K538" s="19">
        <v>9.2149209317829647E-2</v>
      </c>
      <c r="L538" s="19">
        <v>0.2273936060959926</v>
      </c>
      <c r="M538" s="19">
        <v>0.59987460447167062</v>
      </c>
    </row>
    <row r="539" spans="2:13" x14ac:dyDescent="0.25">
      <c r="B539" s="3" t="s">
        <v>82</v>
      </c>
      <c r="C539" s="29">
        <v>1</v>
      </c>
      <c r="D539" s="19">
        <v>0.52146640150590218</v>
      </c>
      <c r="E539" s="19">
        <v>0.4136341052838316</v>
      </c>
      <c r="F539" s="19">
        <v>0.10783229622207058</v>
      </c>
      <c r="G539" s="19">
        <v>1.1946078799490136</v>
      </c>
      <c r="H539" s="19">
        <v>1.8535183377213792E-2</v>
      </c>
      <c r="I539" s="19">
        <v>0.3761731023054532</v>
      </c>
      <c r="J539" s="19">
        <v>0.45109510826221</v>
      </c>
      <c r="K539" s="19">
        <v>9.2149209317829647E-2</v>
      </c>
      <c r="L539" s="19">
        <v>0.2273936060959926</v>
      </c>
      <c r="M539" s="19">
        <v>0.59987460447167062</v>
      </c>
    </row>
    <row r="540" spans="2:13" x14ac:dyDescent="0.25">
      <c r="B540" s="3" t="s">
        <v>83</v>
      </c>
      <c r="C540" s="29">
        <v>1</v>
      </c>
      <c r="D540" s="19">
        <v>0.38774951157800996</v>
      </c>
      <c r="E540" s="19">
        <v>0.41818667763715556</v>
      </c>
      <c r="F540" s="19">
        <v>-3.0437166059145593E-2</v>
      </c>
      <c r="G540" s="19">
        <v>-0.33719469668614838</v>
      </c>
      <c r="H540" s="19">
        <v>1.8886717162154038E-2</v>
      </c>
      <c r="I540" s="19">
        <v>0.38001519837717551</v>
      </c>
      <c r="J540" s="19">
        <v>0.4563581568971356</v>
      </c>
      <c r="K540" s="19">
        <v>9.2220560832373191E-2</v>
      </c>
      <c r="L540" s="19">
        <v>0.23180197165921199</v>
      </c>
      <c r="M540" s="19">
        <v>0.6045713836150991</v>
      </c>
    </row>
    <row r="541" spans="2:13" ht="15.75" thickBot="1" x14ac:dyDescent="0.3">
      <c r="B541" s="17" t="s">
        <v>84</v>
      </c>
      <c r="C541" s="30">
        <v>1</v>
      </c>
      <c r="D541" s="20">
        <v>0.55515600670645215</v>
      </c>
      <c r="E541" s="20">
        <v>0.41818667763715556</v>
      </c>
      <c r="F541" s="20">
        <v>0.1369693290692966</v>
      </c>
      <c r="G541" s="20">
        <v>1.5173991981079722</v>
      </c>
      <c r="H541" s="20">
        <v>1.8886717162154038E-2</v>
      </c>
      <c r="I541" s="20">
        <v>0.38001519837717551</v>
      </c>
      <c r="J541" s="20">
        <v>0.4563581568971356</v>
      </c>
      <c r="K541" s="20">
        <v>9.2220560832373191E-2</v>
      </c>
      <c r="L541" s="20">
        <v>0.23180197165921199</v>
      </c>
      <c r="M541" s="20">
        <v>0.6045713836150991</v>
      </c>
    </row>
    <row r="560" spans="7:7" x14ac:dyDescent="0.25">
      <c r="G560" t="s">
        <v>34</v>
      </c>
    </row>
    <row r="579" spans="2:9" x14ac:dyDescent="0.25">
      <c r="G579" t="s">
        <v>34</v>
      </c>
    </row>
    <row r="582" spans="2:9" x14ac:dyDescent="0.25">
      <c r="B582" s="2" t="s">
        <v>175</v>
      </c>
    </row>
    <row r="584" spans="2:9" x14ac:dyDescent="0.25">
      <c r="B584" s="43" t="s">
        <v>176</v>
      </c>
      <c r="C584" s="43"/>
      <c r="D584" s="43"/>
      <c r="E584" s="43"/>
      <c r="F584" s="43"/>
      <c r="G584" s="43"/>
      <c r="H584" s="43"/>
      <c r="I584" s="43"/>
    </row>
    <row r="585" spans="2:9" x14ac:dyDescent="0.25">
      <c r="B585" s="43"/>
      <c r="C585" s="43"/>
      <c r="D585" s="43"/>
      <c r="E585" s="43"/>
      <c r="F585" s="43"/>
      <c r="G585" s="43"/>
      <c r="H585" s="43"/>
      <c r="I585" s="43"/>
    </row>
    <row r="587" spans="2:9" x14ac:dyDescent="0.25">
      <c r="B587" s="43" t="s">
        <v>146</v>
      </c>
      <c r="C587" s="43"/>
      <c r="D587" s="43"/>
      <c r="E587" s="43"/>
      <c r="F587" s="43"/>
      <c r="G587" s="43"/>
      <c r="H587" s="43"/>
      <c r="I587" s="43"/>
    </row>
    <row r="588" spans="2:9" x14ac:dyDescent="0.25">
      <c r="B588" s="43"/>
      <c r="C588" s="43"/>
      <c r="D588" s="43"/>
      <c r="E588" s="43"/>
      <c r="F588" s="43"/>
      <c r="G588" s="43"/>
      <c r="H588" s="43"/>
      <c r="I588" s="43"/>
    </row>
    <row r="589" spans="2:9" x14ac:dyDescent="0.25">
      <c r="B589" s="43"/>
      <c r="C589" s="43"/>
      <c r="D589" s="43"/>
      <c r="E589" s="43"/>
      <c r="F589" s="43"/>
      <c r="G589" s="43"/>
      <c r="H589" s="43"/>
      <c r="I589" s="43"/>
    </row>
    <row r="590" spans="2:9" x14ac:dyDescent="0.25">
      <c r="B590" s="43"/>
      <c r="C590" s="43"/>
      <c r="D590" s="43"/>
      <c r="E590" s="43"/>
      <c r="F590" s="43"/>
      <c r="G590" s="43"/>
      <c r="H590" s="43"/>
      <c r="I590" s="43"/>
    </row>
    <row r="591" spans="2:9" x14ac:dyDescent="0.25">
      <c r="B591" s="43"/>
      <c r="C591" s="43"/>
      <c r="D591" s="43"/>
      <c r="E591" s="43"/>
      <c r="F591" s="43"/>
      <c r="G591" s="43"/>
      <c r="H591" s="43"/>
      <c r="I591" s="43"/>
    </row>
    <row r="592" spans="2:9" x14ac:dyDescent="0.25">
      <c r="B592" s="43"/>
      <c r="C592" s="43"/>
      <c r="D592" s="43"/>
      <c r="E592" s="43"/>
      <c r="F592" s="43"/>
      <c r="G592" s="43"/>
      <c r="H592" s="43"/>
      <c r="I592" s="43"/>
    </row>
    <row r="593" spans="2:9" x14ac:dyDescent="0.25">
      <c r="B593" s="43"/>
      <c r="C593" s="43"/>
      <c r="D593" s="43"/>
      <c r="E593" s="43"/>
      <c r="F593" s="43"/>
      <c r="G593" s="43"/>
      <c r="H593" s="43"/>
      <c r="I593" s="43"/>
    </row>
    <row r="594" spans="2:9" x14ac:dyDescent="0.25">
      <c r="B594" s="43"/>
      <c r="C594" s="43"/>
      <c r="D594" s="43"/>
      <c r="E594" s="43"/>
      <c r="F594" s="43"/>
      <c r="G594" s="43"/>
      <c r="H594" s="43"/>
      <c r="I594" s="43"/>
    </row>
    <row r="596" spans="2:9" x14ac:dyDescent="0.25">
      <c r="B596" s="43" t="s">
        <v>177</v>
      </c>
      <c r="C596" s="43"/>
      <c r="D596" s="43"/>
      <c r="E596" s="43"/>
      <c r="F596" s="43"/>
      <c r="G596" s="43"/>
      <c r="H596" s="43"/>
      <c r="I596" s="43"/>
    </row>
    <row r="597" spans="2:9" x14ac:dyDescent="0.25">
      <c r="B597" s="43"/>
      <c r="C597" s="43"/>
      <c r="D597" s="43"/>
      <c r="E597" s="43"/>
      <c r="F597" s="43"/>
      <c r="G597" s="43"/>
      <c r="H597" s="43"/>
      <c r="I597" s="43"/>
    </row>
    <row r="598" spans="2:9" x14ac:dyDescent="0.25">
      <c r="B598" s="43"/>
      <c r="C598" s="43"/>
      <c r="D598" s="43"/>
      <c r="E598" s="43"/>
      <c r="F598" s="43"/>
      <c r="G598" s="43"/>
      <c r="H598" s="43"/>
      <c r="I598" s="43"/>
    </row>
    <row r="599" spans="2:9" x14ac:dyDescent="0.25">
      <c r="B599" s="43" t="s">
        <v>148</v>
      </c>
      <c r="C599" s="43"/>
      <c r="D599" s="43"/>
      <c r="E599" s="43"/>
      <c r="F599" s="43"/>
      <c r="G599" s="43"/>
      <c r="H599" s="43"/>
      <c r="I599" s="43"/>
    </row>
    <row r="600" spans="2:9" x14ac:dyDescent="0.25">
      <c r="B600" s="43"/>
      <c r="C600" s="43"/>
      <c r="D600" s="43"/>
      <c r="E600" s="43"/>
      <c r="F600" s="43"/>
      <c r="G600" s="43"/>
      <c r="H600" s="43"/>
      <c r="I600" s="43"/>
    </row>
    <row r="604" spans="2:9" x14ac:dyDescent="0.25">
      <c r="B604" s="15" t="s">
        <v>178</v>
      </c>
    </row>
    <row r="606" spans="2:9" x14ac:dyDescent="0.25">
      <c r="B606" s="2" t="s">
        <v>179</v>
      </c>
    </row>
    <row r="607" spans="2:9" ht="15.75" thickBot="1" x14ac:dyDescent="0.3"/>
    <row r="608" spans="2:9" x14ac:dyDescent="0.25">
      <c r="B608" s="40" t="s">
        <v>16</v>
      </c>
      <c r="C608" s="41">
        <v>43</v>
      </c>
    </row>
    <row r="609" spans="2:3" x14ac:dyDescent="0.25">
      <c r="B609" s="3" t="s">
        <v>97</v>
      </c>
      <c r="C609" s="19">
        <v>43</v>
      </c>
    </row>
    <row r="610" spans="2:3" x14ac:dyDescent="0.25">
      <c r="B610" s="3" t="s">
        <v>98</v>
      </c>
      <c r="C610" s="19">
        <v>40</v>
      </c>
    </row>
    <row r="611" spans="2:3" x14ac:dyDescent="0.25">
      <c r="B611" s="3" t="s">
        <v>99</v>
      </c>
      <c r="C611" s="19">
        <v>0.27831995205921889</v>
      </c>
    </row>
    <row r="612" spans="2:3" x14ac:dyDescent="0.25">
      <c r="B612" s="3" t="s">
        <v>100</v>
      </c>
      <c r="C612" s="19">
        <v>0.24223594966217982</v>
      </c>
    </row>
    <row r="613" spans="2:3" x14ac:dyDescent="0.25">
      <c r="B613" s="3" t="s">
        <v>101</v>
      </c>
      <c r="C613" s="19">
        <v>2.9930056897268442E-3</v>
      </c>
    </row>
    <row r="614" spans="2:3" x14ac:dyDescent="0.25">
      <c r="B614" s="3" t="s">
        <v>102</v>
      </c>
      <c r="C614" s="19">
        <v>5.4708369466900074E-2</v>
      </c>
    </row>
    <row r="615" spans="2:3" x14ac:dyDescent="0.25">
      <c r="B615" s="3" t="s">
        <v>103</v>
      </c>
      <c r="C615" s="19">
        <v>15.637872203709861</v>
      </c>
    </row>
    <row r="616" spans="2:3" x14ac:dyDescent="0.25">
      <c r="B616" s="3" t="s">
        <v>104</v>
      </c>
      <c r="C616" s="19">
        <v>1.9275320476707749</v>
      </c>
    </row>
    <row r="617" spans="2:3" x14ac:dyDescent="0.25">
      <c r="B617" s="3" t="s">
        <v>105</v>
      </c>
      <c r="C617" s="19">
        <v>3</v>
      </c>
    </row>
    <row r="618" spans="2:3" x14ac:dyDescent="0.25">
      <c r="B618" s="3" t="s">
        <v>106</v>
      </c>
      <c r="C618" s="19">
        <v>-247.00330585931314</v>
      </c>
    </row>
    <row r="619" spans="2:3" x14ac:dyDescent="0.25">
      <c r="B619" s="3" t="s">
        <v>107</v>
      </c>
      <c r="C619" s="19">
        <v>-241.71970551223245</v>
      </c>
    </row>
    <row r="620" spans="2:3" ht="15.75" thickBot="1" x14ac:dyDescent="0.3">
      <c r="B620" s="17" t="s">
        <v>108</v>
      </c>
      <c r="C620" s="20">
        <v>0.82993205513189827</v>
      </c>
    </row>
    <row r="623" spans="2:3" x14ac:dyDescent="0.25">
      <c r="B623" s="2" t="s">
        <v>180</v>
      </c>
    </row>
    <row r="624" spans="2:3" ht="15.75" thickBot="1" x14ac:dyDescent="0.3"/>
    <row r="625" spans="2:7" x14ac:dyDescent="0.25">
      <c r="B625" s="5" t="s">
        <v>110</v>
      </c>
      <c r="C625" s="6" t="s">
        <v>98</v>
      </c>
      <c r="D625" s="6" t="s">
        <v>111</v>
      </c>
      <c r="E625" s="6" t="s">
        <v>112</v>
      </c>
      <c r="F625" s="6" t="s">
        <v>113</v>
      </c>
      <c r="G625" s="6" t="s">
        <v>114</v>
      </c>
    </row>
    <row r="626" spans="2:7" x14ac:dyDescent="0.25">
      <c r="B626" s="16" t="s">
        <v>115</v>
      </c>
      <c r="C626" s="42">
        <v>2</v>
      </c>
      <c r="D626" s="18">
        <v>4.6170776229972704E-2</v>
      </c>
      <c r="E626" s="18">
        <v>2.3085388114986352E-2</v>
      </c>
      <c r="F626" s="18">
        <v>7.713112004505823</v>
      </c>
      <c r="G626" s="21">
        <v>1.4685677041668648E-3</v>
      </c>
    </row>
    <row r="627" spans="2:7" x14ac:dyDescent="0.25">
      <c r="B627" s="3" t="s">
        <v>116</v>
      </c>
      <c r="C627" s="29">
        <v>40</v>
      </c>
      <c r="D627" s="19">
        <v>0.11972022758907377</v>
      </c>
      <c r="E627" s="19">
        <v>2.9930056897268442E-3</v>
      </c>
      <c r="F627" s="19"/>
      <c r="G627" s="19"/>
    </row>
    <row r="628" spans="2:7" ht="15.75" thickBot="1" x14ac:dyDescent="0.3">
      <c r="B628" s="17" t="s">
        <v>117</v>
      </c>
      <c r="C628" s="30">
        <v>42</v>
      </c>
      <c r="D628" s="20">
        <v>0.16589100381904648</v>
      </c>
      <c r="E628" s="20"/>
      <c r="F628" s="20"/>
      <c r="G628" s="20"/>
    </row>
    <row r="629" spans="2:7" x14ac:dyDescent="0.25">
      <c r="B629" s="24" t="s">
        <v>118</v>
      </c>
    </row>
    <row r="632" spans="2:7" x14ac:dyDescent="0.25">
      <c r="B632" s="2" t="s">
        <v>181</v>
      </c>
    </row>
    <row r="633" spans="2:7" ht="15.75" thickBot="1" x14ac:dyDescent="0.3"/>
    <row r="634" spans="2:7" x14ac:dyDescent="0.25">
      <c r="B634" s="5" t="s">
        <v>110</v>
      </c>
      <c r="C634" s="6" t="s">
        <v>98</v>
      </c>
      <c r="D634" s="6" t="s">
        <v>111</v>
      </c>
      <c r="E634" s="6" t="s">
        <v>112</v>
      </c>
      <c r="F634" s="6" t="s">
        <v>113</v>
      </c>
      <c r="G634" s="6" t="s">
        <v>114</v>
      </c>
    </row>
    <row r="635" spans="2:7" x14ac:dyDescent="0.25">
      <c r="B635" s="16" t="s">
        <v>6</v>
      </c>
      <c r="C635" s="42">
        <v>1</v>
      </c>
      <c r="D635" s="18">
        <v>4.4529146161044773E-2</v>
      </c>
      <c r="E635" s="18">
        <v>4.4529146161044773E-2</v>
      </c>
      <c r="F635" s="18">
        <v>14.877735219109695</v>
      </c>
      <c r="G635" s="21">
        <v>4.0778568615628405E-4</v>
      </c>
    </row>
    <row r="636" spans="2:7" ht="15.75" thickBot="1" x14ac:dyDescent="0.3">
      <c r="B636" s="17" t="s">
        <v>7</v>
      </c>
      <c r="C636" s="30">
        <v>1</v>
      </c>
      <c r="D636" s="20">
        <v>1.6416300689279309E-3</v>
      </c>
      <c r="E636" s="20">
        <v>1.6416300689279309E-3</v>
      </c>
      <c r="F636" s="20">
        <v>0.54848878990195093</v>
      </c>
      <c r="G636" s="20">
        <v>0.46326128017479568</v>
      </c>
    </row>
    <row r="639" spans="2:7" x14ac:dyDescent="0.25">
      <c r="B639" s="2" t="s">
        <v>182</v>
      </c>
    </row>
    <row r="640" spans="2:7" ht="15.75" thickBot="1" x14ac:dyDescent="0.3"/>
    <row r="641" spans="2:8" x14ac:dyDescent="0.25">
      <c r="B641" s="5" t="s">
        <v>110</v>
      </c>
      <c r="C641" s="6" t="s">
        <v>98</v>
      </c>
      <c r="D641" s="6" t="s">
        <v>111</v>
      </c>
      <c r="E641" s="6" t="s">
        <v>112</v>
      </c>
      <c r="F641" s="6" t="s">
        <v>113</v>
      </c>
      <c r="G641" s="6" t="s">
        <v>114</v>
      </c>
    </row>
    <row r="642" spans="2:8" x14ac:dyDescent="0.25">
      <c r="B642" s="16" t="s">
        <v>6</v>
      </c>
      <c r="C642" s="42">
        <v>1</v>
      </c>
      <c r="D642" s="18">
        <v>2.261204926675409E-2</v>
      </c>
      <c r="E642" s="18">
        <v>2.261204926675409E-2</v>
      </c>
      <c r="F642" s="18">
        <v>7.554963675601222</v>
      </c>
      <c r="G642" s="21">
        <v>8.9360733654317362E-3</v>
      </c>
    </row>
    <row r="643" spans="2:8" ht="15.75" thickBot="1" x14ac:dyDescent="0.3">
      <c r="B643" s="17" t="s">
        <v>7</v>
      </c>
      <c r="C643" s="30">
        <v>1</v>
      </c>
      <c r="D643" s="20">
        <v>1.6416300689279101E-3</v>
      </c>
      <c r="E643" s="20">
        <v>1.6416300689279101E-3</v>
      </c>
      <c r="F643" s="20">
        <v>0.54848878990194405</v>
      </c>
      <c r="G643" s="20">
        <v>0.46326128017479923</v>
      </c>
    </row>
    <row r="646" spans="2:8" x14ac:dyDescent="0.25">
      <c r="B646" s="2" t="s">
        <v>183</v>
      </c>
    </row>
    <row r="647" spans="2:8" ht="15.75" thickBot="1" x14ac:dyDescent="0.3"/>
    <row r="648" spans="2:8" x14ac:dyDescent="0.25">
      <c r="B648" s="5" t="s">
        <v>110</v>
      </c>
      <c r="C648" s="6" t="s">
        <v>122</v>
      </c>
      <c r="D648" s="6" t="s">
        <v>123</v>
      </c>
      <c r="E648" s="6" t="s">
        <v>124</v>
      </c>
      <c r="F648" s="6" t="s">
        <v>125</v>
      </c>
      <c r="G648" s="6" t="s">
        <v>126</v>
      </c>
      <c r="H648" s="6" t="s">
        <v>127</v>
      </c>
    </row>
    <row r="649" spans="2:8" x14ac:dyDescent="0.25">
      <c r="B649" s="16" t="s">
        <v>128</v>
      </c>
      <c r="C649" s="18">
        <v>0.16593826480220372</v>
      </c>
      <c r="D649" s="18">
        <v>5.0729713437173571E-2</v>
      </c>
      <c r="E649" s="18">
        <v>3.2710270482349695</v>
      </c>
      <c r="F649" s="21">
        <v>2.21032197982865E-3</v>
      </c>
      <c r="G649" s="18">
        <v>6.3409689417377485E-2</v>
      </c>
      <c r="H649" s="18">
        <v>0.26846684018702993</v>
      </c>
    </row>
    <row r="650" spans="2:8" x14ac:dyDescent="0.25">
      <c r="B650" s="3" t="s">
        <v>6</v>
      </c>
      <c r="C650" s="19">
        <v>0.17290721947237772</v>
      </c>
      <c r="D650" s="19">
        <v>6.2906704833226426E-2</v>
      </c>
      <c r="E650" s="19">
        <v>2.7486294176555024</v>
      </c>
      <c r="F650" s="22">
        <v>8.9360733654317848E-3</v>
      </c>
      <c r="G650" s="19">
        <v>4.5768026449098165E-2</v>
      </c>
      <c r="H650" s="19">
        <v>0.30004641249565728</v>
      </c>
    </row>
    <row r="651" spans="2:8" ht="15.75" thickBot="1" x14ac:dyDescent="0.3">
      <c r="B651" s="17" t="s">
        <v>7</v>
      </c>
      <c r="C651" s="20">
        <v>-8.5657700773361257E-3</v>
      </c>
      <c r="D651" s="20">
        <v>1.1565982609287123E-2</v>
      </c>
      <c r="E651" s="20">
        <v>-0.74060029023890106</v>
      </c>
      <c r="F651" s="20">
        <v>0.46326128017479745</v>
      </c>
      <c r="G651" s="20">
        <v>-3.1941492893600348E-2</v>
      </c>
      <c r="H651" s="20">
        <v>1.4809952738928099E-2</v>
      </c>
    </row>
    <row r="654" spans="2:8" x14ac:dyDescent="0.25">
      <c r="B654" s="2" t="s">
        <v>184</v>
      </c>
    </row>
    <row r="656" spans="2:8" x14ac:dyDescent="0.25">
      <c r="B656" s="2" t="s">
        <v>185</v>
      </c>
    </row>
    <row r="659" spans="2:8" x14ac:dyDescent="0.25">
      <c r="B659" s="2" t="s">
        <v>186</v>
      </c>
    </row>
    <row r="660" spans="2:8" ht="15.75" thickBot="1" x14ac:dyDescent="0.3"/>
    <row r="661" spans="2:8" x14ac:dyDescent="0.25">
      <c r="B661" s="5" t="s">
        <v>110</v>
      </c>
      <c r="C661" s="6" t="s">
        <v>122</v>
      </c>
      <c r="D661" s="6" t="s">
        <v>123</v>
      </c>
      <c r="E661" s="6" t="s">
        <v>124</v>
      </c>
      <c r="F661" s="6" t="s">
        <v>125</v>
      </c>
      <c r="G661" s="6" t="s">
        <v>126</v>
      </c>
      <c r="H661" s="6" t="s">
        <v>127</v>
      </c>
    </row>
    <row r="662" spans="2:8" x14ac:dyDescent="0.25">
      <c r="B662" s="16" t="s">
        <v>6</v>
      </c>
      <c r="C662" s="18">
        <v>0.44916724110795669</v>
      </c>
      <c r="D662" s="18">
        <v>0.16341498720154235</v>
      </c>
      <c r="E662" s="18">
        <v>2.7486294176555024</v>
      </c>
      <c r="F662" s="21">
        <v>8.9360733654317848E-3</v>
      </c>
      <c r="G662" s="18">
        <v>0.11889323206878311</v>
      </c>
      <c r="H662" s="18">
        <v>0.77944125014713028</v>
      </c>
    </row>
    <row r="663" spans="2:8" ht="15.75" thickBot="1" x14ac:dyDescent="0.3">
      <c r="B663" s="17" t="s">
        <v>7</v>
      </c>
      <c r="C663" s="20">
        <v>-0.12102518695084857</v>
      </c>
      <c r="D663" s="20">
        <v>0.16341498720154235</v>
      </c>
      <c r="E663" s="20">
        <v>-0.74060029023890106</v>
      </c>
      <c r="F663" s="20">
        <v>0.46326128017479745</v>
      </c>
      <c r="G663" s="20">
        <v>-0.45129919599002216</v>
      </c>
      <c r="H663" s="20">
        <v>0.20924882208832501</v>
      </c>
    </row>
    <row r="682" spans="2:13" x14ac:dyDescent="0.25">
      <c r="G682" t="s">
        <v>34</v>
      </c>
    </row>
    <row r="685" spans="2:13" x14ac:dyDescent="0.25">
      <c r="B685" s="2" t="s">
        <v>187</v>
      </c>
    </row>
    <row r="686" spans="2:13" ht="15.75" thickBot="1" x14ac:dyDescent="0.3"/>
    <row r="687" spans="2:13" x14ac:dyDescent="0.25">
      <c r="B687" s="5" t="s">
        <v>133</v>
      </c>
      <c r="C687" s="6" t="s">
        <v>134</v>
      </c>
      <c r="D687" s="6" t="s">
        <v>4</v>
      </c>
      <c r="E687" s="6" t="s">
        <v>188</v>
      </c>
      <c r="F687" s="6" t="s">
        <v>136</v>
      </c>
      <c r="G687" s="6" t="s">
        <v>137</v>
      </c>
      <c r="H687" s="6" t="s">
        <v>138</v>
      </c>
      <c r="I687" s="6" t="s">
        <v>139</v>
      </c>
      <c r="J687" s="6" t="s">
        <v>140</v>
      </c>
      <c r="K687" s="6" t="s">
        <v>141</v>
      </c>
      <c r="L687" s="6" t="s">
        <v>142</v>
      </c>
      <c r="M687" s="6" t="s">
        <v>143</v>
      </c>
    </row>
    <row r="688" spans="2:13" x14ac:dyDescent="0.25">
      <c r="B688" s="16" t="s">
        <v>42</v>
      </c>
      <c r="C688" s="42">
        <v>1</v>
      </c>
      <c r="D688" s="18">
        <v>0.25713180381309497</v>
      </c>
      <c r="E688" s="18">
        <v>0.24044755096789169</v>
      </c>
      <c r="F688" s="18">
        <v>1.6684252845203279E-2</v>
      </c>
      <c r="G688" s="18">
        <v>0.30496710115437947</v>
      </c>
      <c r="H688" s="18">
        <v>1.1440478978382988E-2</v>
      </c>
      <c r="I688" s="18">
        <v>0.21732548045144107</v>
      </c>
      <c r="J688" s="18">
        <v>0.26356962148434232</v>
      </c>
      <c r="K688" s="18">
        <v>5.5891772641254341E-2</v>
      </c>
      <c r="L688" s="18">
        <v>0.12748606476242788</v>
      </c>
      <c r="M688" s="18">
        <v>0.35340903717335548</v>
      </c>
    </row>
    <row r="689" spans="2:13" x14ac:dyDescent="0.25">
      <c r="B689" s="3" t="s">
        <v>43</v>
      </c>
      <c r="C689" s="29">
        <v>1</v>
      </c>
      <c r="D689" s="19">
        <v>0.21520086191730917</v>
      </c>
      <c r="E689" s="19">
        <v>0.24044755096789169</v>
      </c>
      <c r="F689" s="19">
        <v>-2.5246689050582527E-2</v>
      </c>
      <c r="G689" s="19">
        <v>-0.46147763672352549</v>
      </c>
      <c r="H689" s="19">
        <v>1.1440478978382988E-2</v>
      </c>
      <c r="I689" s="19">
        <v>0.21732548045144107</v>
      </c>
      <c r="J689" s="19">
        <v>0.26356962148434232</v>
      </c>
      <c r="K689" s="19">
        <v>5.5891772641254341E-2</v>
      </c>
      <c r="L689" s="19">
        <v>0.12748606476242788</v>
      </c>
      <c r="M689" s="19">
        <v>0.35340903717335548</v>
      </c>
    </row>
    <row r="690" spans="2:13" x14ac:dyDescent="0.25">
      <c r="B690" s="3" t="s">
        <v>44</v>
      </c>
      <c r="C690" s="29">
        <v>1</v>
      </c>
      <c r="D690" s="19">
        <v>0.22851359032902629</v>
      </c>
      <c r="E690" s="19">
        <v>0.24044755096789169</v>
      </c>
      <c r="F690" s="19">
        <v>-1.1933960638865398E-2</v>
      </c>
      <c r="G690" s="19">
        <v>-0.21813775031415883</v>
      </c>
      <c r="H690" s="19">
        <v>1.1440478978382988E-2</v>
      </c>
      <c r="I690" s="19">
        <v>0.21732548045144107</v>
      </c>
      <c r="J690" s="19">
        <v>0.26356962148434232</v>
      </c>
      <c r="K690" s="19">
        <v>5.5891772641254341E-2</v>
      </c>
      <c r="L690" s="19">
        <v>0.12748606476242788</v>
      </c>
      <c r="M690" s="19">
        <v>0.35340903717335548</v>
      </c>
    </row>
    <row r="691" spans="2:13" x14ac:dyDescent="0.25">
      <c r="B691" s="3" t="s">
        <v>45</v>
      </c>
      <c r="C691" s="29">
        <v>1</v>
      </c>
      <c r="D691" s="19">
        <v>0.28623549789132929</v>
      </c>
      <c r="E691" s="19">
        <v>0.30945125696427722</v>
      </c>
      <c r="F691" s="19">
        <v>-2.3215759072947928E-2</v>
      </c>
      <c r="G691" s="19">
        <v>-0.42435479798011599</v>
      </c>
      <c r="H691" s="19">
        <v>1.4632533108878984E-2</v>
      </c>
      <c r="I691" s="19">
        <v>0.27987780440017673</v>
      </c>
      <c r="J691" s="19">
        <v>0.33902470952837771</v>
      </c>
      <c r="K691" s="19">
        <v>5.6631411027002358E-2</v>
      </c>
      <c r="L691" s="19">
        <v>0.19499490581965712</v>
      </c>
      <c r="M691" s="19">
        <v>0.42390760810889733</v>
      </c>
    </row>
    <row r="692" spans="2:13" x14ac:dyDescent="0.25">
      <c r="B692" s="3" t="s">
        <v>46</v>
      </c>
      <c r="C692" s="29">
        <v>1</v>
      </c>
      <c r="D692" s="19">
        <v>0.17835955830721167</v>
      </c>
      <c r="E692" s="19">
        <v>0.28005702965397306</v>
      </c>
      <c r="F692" s="19">
        <v>-0.10169747134676138</v>
      </c>
      <c r="G692" s="19">
        <v>-1.8589015234367547</v>
      </c>
      <c r="H692" s="19">
        <v>1.5917170250572824E-2</v>
      </c>
      <c r="I692" s="19">
        <v>0.2478872285773302</v>
      </c>
      <c r="J692" s="19">
        <v>0.31222683073061591</v>
      </c>
      <c r="K692" s="19">
        <v>5.6976854937005474E-2</v>
      </c>
      <c r="L692" s="19">
        <v>0.16490251032411674</v>
      </c>
      <c r="M692" s="19">
        <v>0.39521154898382937</v>
      </c>
    </row>
    <row r="693" spans="2:13" x14ac:dyDescent="0.25">
      <c r="B693" s="3" t="s">
        <v>47</v>
      </c>
      <c r="C693" s="29">
        <v>1</v>
      </c>
      <c r="D693" s="19">
        <v>0.30575370188263079</v>
      </c>
      <c r="E693" s="19">
        <v>0.28005702965397306</v>
      </c>
      <c r="F693" s="19">
        <v>2.5696672228657735E-2</v>
      </c>
      <c r="G693" s="19">
        <v>0.46970276173565839</v>
      </c>
      <c r="H693" s="19">
        <v>1.5917170250572824E-2</v>
      </c>
      <c r="I693" s="19">
        <v>0.2478872285773302</v>
      </c>
      <c r="J693" s="19">
        <v>0.31222683073061591</v>
      </c>
      <c r="K693" s="19">
        <v>5.6976854937005474E-2</v>
      </c>
      <c r="L693" s="19">
        <v>0.16490251032411674</v>
      </c>
      <c r="M693" s="19">
        <v>0.39521154898382937</v>
      </c>
    </row>
    <row r="694" spans="2:13" x14ac:dyDescent="0.25">
      <c r="B694" s="3" t="s">
        <v>48</v>
      </c>
      <c r="C694" s="29">
        <v>1</v>
      </c>
      <c r="D694" s="19">
        <v>0.20346069555456131</v>
      </c>
      <c r="E694" s="19">
        <v>0.28005702965397306</v>
      </c>
      <c r="F694" s="19">
        <v>-7.6596334099411745E-2</v>
      </c>
      <c r="G694" s="19">
        <v>-1.4000843901179405</v>
      </c>
      <c r="H694" s="19">
        <v>1.5917170250572824E-2</v>
      </c>
      <c r="I694" s="19">
        <v>0.2478872285773302</v>
      </c>
      <c r="J694" s="19">
        <v>0.31222683073061591</v>
      </c>
      <c r="K694" s="19">
        <v>5.6976854937005474E-2</v>
      </c>
      <c r="L694" s="19">
        <v>0.16490251032411674</v>
      </c>
      <c r="M694" s="19">
        <v>0.39521154898382937</v>
      </c>
    </row>
    <row r="695" spans="2:13" x14ac:dyDescent="0.25">
      <c r="B695" s="3" t="s">
        <v>49</v>
      </c>
      <c r="C695" s="29">
        <v>1</v>
      </c>
      <c r="D695" s="19">
        <v>0.27897282147906549</v>
      </c>
      <c r="E695" s="19">
        <v>0.30945125696427722</v>
      </c>
      <c r="F695" s="19">
        <v>-3.047843548521173E-2</v>
      </c>
      <c r="G695" s="19">
        <v>-0.55710736368503799</v>
      </c>
      <c r="H695" s="19">
        <v>1.4632533108878984E-2</v>
      </c>
      <c r="I695" s="19">
        <v>0.27987780440017673</v>
      </c>
      <c r="J695" s="19">
        <v>0.33902470952837771</v>
      </c>
      <c r="K695" s="19">
        <v>5.6631411027002358E-2</v>
      </c>
      <c r="L695" s="19">
        <v>0.19499490581965712</v>
      </c>
      <c r="M695" s="19">
        <v>0.42390760810889733</v>
      </c>
    </row>
    <row r="696" spans="2:13" x14ac:dyDescent="0.25">
      <c r="B696" s="3" t="s">
        <v>50</v>
      </c>
      <c r="C696" s="29">
        <v>1</v>
      </c>
      <c r="D696" s="19">
        <v>0.30578362961646627</v>
      </c>
      <c r="E696" s="19">
        <v>0.30945125696427722</v>
      </c>
      <c r="F696" s="19">
        <v>-3.6676273478109533E-3</v>
      </c>
      <c r="G696" s="19">
        <v>-6.7039602597367839E-2</v>
      </c>
      <c r="H696" s="19">
        <v>1.4632533108878984E-2</v>
      </c>
      <c r="I696" s="19">
        <v>0.27987780440017673</v>
      </c>
      <c r="J696" s="19">
        <v>0.33902470952837771</v>
      </c>
      <c r="K696" s="19">
        <v>5.6631411027002358E-2</v>
      </c>
      <c r="L696" s="19">
        <v>0.19499490581965712</v>
      </c>
      <c r="M696" s="19">
        <v>0.42390760810889733</v>
      </c>
    </row>
    <row r="697" spans="2:13" x14ac:dyDescent="0.25">
      <c r="B697" s="3" t="s">
        <v>51</v>
      </c>
      <c r="C697" s="29">
        <v>1</v>
      </c>
      <c r="D697" s="19">
        <v>0.45683493610875925</v>
      </c>
      <c r="E697" s="19">
        <v>0.30945125696427722</v>
      </c>
      <c r="F697" s="19">
        <v>0.14738367914448203</v>
      </c>
      <c r="G697" s="19">
        <v>2.6939877861586212</v>
      </c>
      <c r="H697" s="19">
        <v>1.4632533108878984E-2</v>
      </c>
      <c r="I697" s="19">
        <v>0.27987780440017673</v>
      </c>
      <c r="J697" s="19">
        <v>0.33902470952837771</v>
      </c>
      <c r="K697" s="19">
        <v>5.6631411027002358E-2</v>
      </c>
      <c r="L697" s="19">
        <v>0.19499490581965712</v>
      </c>
      <c r="M697" s="19">
        <v>0.42390760810889733</v>
      </c>
    </row>
    <row r="698" spans="2:13" x14ac:dyDescent="0.25">
      <c r="B698" s="3" t="s">
        <v>52</v>
      </c>
      <c r="C698" s="29">
        <v>1</v>
      </c>
      <c r="D698" s="19">
        <v>0.25384132777503965</v>
      </c>
      <c r="E698" s="19">
        <v>0.24563476755206301</v>
      </c>
      <c r="F698" s="19">
        <v>8.2065602229766388E-3</v>
      </c>
      <c r="G698" s="19">
        <v>0.15000557141337967</v>
      </c>
      <c r="H698" s="19">
        <v>1.123381273682913E-2</v>
      </c>
      <c r="I698" s="19">
        <v>0.22293038509042262</v>
      </c>
      <c r="J698" s="19">
        <v>0.2683391500137034</v>
      </c>
      <c r="K698" s="19">
        <v>5.5849836511246732E-2</v>
      </c>
      <c r="L698" s="19">
        <v>0.13275803742692199</v>
      </c>
      <c r="M698" s="19">
        <v>0.35851149767720403</v>
      </c>
    </row>
    <row r="699" spans="2:13" x14ac:dyDescent="0.25">
      <c r="B699" s="3" t="s">
        <v>53</v>
      </c>
      <c r="C699" s="29">
        <v>1</v>
      </c>
      <c r="D699" s="19">
        <v>0.19551641934904598</v>
      </c>
      <c r="E699" s="19">
        <v>0.24563476755206301</v>
      </c>
      <c r="F699" s="19">
        <v>-5.0118348203017027E-2</v>
      </c>
      <c r="G699" s="19">
        <v>-0.9161001998668572</v>
      </c>
      <c r="H699" s="19">
        <v>1.123381273682913E-2</v>
      </c>
      <c r="I699" s="19">
        <v>0.22293038509042262</v>
      </c>
      <c r="J699" s="19">
        <v>0.2683391500137034</v>
      </c>
      <c r="K699" s="19">
        <v>5.5849836511246732E-2</v>
      </c>
      <c r="L699" s="19">
        <v>0.13275803742692199</v>
      </c>
      <c r="M699" s="19">
        <v>0.35851149767720403</v>
      </c>
    </row>
    <row r="700" spans="2:13" x14ac:dyDescent="0.25">
      <c r="B700" s="3" t="s">
        <v>54</v>
      </c>
      <c r="C700" s="29">
        <v>1</v>
      </c>
      <c r="D700" s="19">
        <v>0.24850242771062578</v>
      </c>
      <c r="E700" s="19">
        <v>0.23180218999427279</v>
      </c>
      <c r="F700" s="19">
        <v>1.6700237716352984E-2</v>
      </c>
      <c r="G700" s="19">
        <v>0.30525928444014483</v>
      </c>
      <c r="H700" s="19">
        <v>1.243075182981784E-2</v>
      </c>
      <c r="I700" s="19">
        <v>0.20667870338810532</v>
      </c>
      <c r="J700" s="19">
        <v>0.2569256766004403</v>
      </c>
      <c r="K700" s="19">
        <v>5.6102845567594553E-2</v>
      </c>
      <c r="L700" s="19">
        <v>0.11841410949182424</v>
      </c>
      <c r="M700" s="19">
        <v>0.34519027049672135</v>
      </c>
    </row>
    <row r="701" spans="2:13" x14ac:dyDescent="0.25">
      <c r="B701" s="3" t="s">
        <v>55</v>
      </c>
      <c r="C701" s="29">
        <v>1</v>
      </c>
      <c r="D701" s="19">
        <v>0.41617448643279714</v>
      </c>
      <c r="E701" s="19">
        <v>0.30832049732425337</v>
      </c>
      <c r="F701" s="19">
        <v>0.10785398910854377</v>
      </c>
      <c r="G701" s="19">
        <v>1.9714349040104022</v>
      </c>
      <c r="H701" s="19">
        <v>1.5411675312404435E-2</v>
      </c>
      <c r="I701" s="19">
        <v>0.27717233962706372</v>
      </c>
      <c r="J701" s="19">
        <v>0.33946865502144302</v>
      </c>
      <c r="K701" s="19">
        <v>5.6837711298589604E-2</v>
      </c>
      <c r="L701" s="19">
        <v>0.19344719777771613</v>
      </c>
      <c r="M701" s="19">
        <v>0.42319379687079062</v>
      </c>
    </row>
    <row r="702" spans="2:13" x14ac:dyDescent="0.25">
      <c r="B702" s="3" t="s">
        <v>56</v>
      </c>
      <c r="C702" s="29">
        <v>1</v>
      </c>
      <c r="D702" s="19">
        <v>0.3950635573481921</v>
      </c>
      <c r="E702" s="19">
        <v>0.30832049732425337</v>
      </c>
      <c r="F702" s="19">
        <v>8.6743060023938723E-2</v>
      </c>
      <c r="G702" s="19">
        <v>1.585553743772613</v>
      </c>
      <c r="H702" s="19">
        <v>1.5411675312404435E-2</v>
      </c>
      <c r="I702" s="19">
        <v>0.27717233962706372</v>
      </c>
      <c r="J702" s="19">
        <v>0.33946865502144302</v>
      </c>
      <c r="K702" s="19">
        <v>5.6837711298589604E-2</v>
      </c>
      <c r="L702" s="19">
        <v>0.19344719777771613</v>
      </c>
      <c r="M702" s="19">
        <v>0.42319379687079062</v>
      </c>
    </row>
    <row r="703" spans="2:13" x14ac:dyDescent="0.25">
      <c r="B703" s="3" t="s">
        <v>57</v>
      </c>
      <c r="C703" s="29">
        <v>1</v>
      </c>
      <c r="D703" s="19">
        <v>0.20800697775894544</v>
      </c>
      <c r="E703" s="19">
        <v>0.30832049732425337</v>
      </c>
      <c r="F703" s="19">
        <v>-0.10031351956530793</v>
      </c>
      <c r="G703" s="19">
        <v>-1.8336046302019677</v>
      </c>
      <c r="H703" s="19">
        <v>1.5411675312404435E-2</v>
      </c>
      <c r="I703" s="19">
        <v>0.27717233962706372</v>
      </c>
      <c r="J703" s="19">
        <v>0.33946865502144302</v>
      </c>
      <c r="K703" s="19">
        <v>5.6837711298589604E-2</v>
      </c>
      <c r="L703" s="19">
        <v>0.19344719777771613</v>
      </c>
      <c r="M703" s="19">
        <v>0.42319379687079062</v>
      </c>
    </row>
    <row r="704" spans="2:13" x14ac:dyDescent="0.25">
      <c r="B704" s="3" t="s">
        <v>58</v>
      </c>
      <c r="C704" s="29">
        <v>1</v>
      </c>
      <c r="D704" s="19">
        <v>0.28056265536379116</v>
      </c>
      <c r="E704" s="19">
        <v>0.30832049732425337</v>
      </c>
      <c r="F704" s="19">
        <v>-2.7757841960462215E-2</v>
      </c>
      <c r="G704" s="19">
        <v>-0.50737834504931467</v>
      </c>
      <c r="H704" s="19">
        <v>1.5411675312404435E-2</v>
      </c>
      <c r="I704" s="19">
        <v>0.27717233962706372</v>
      </c>
      <c r="J704" s="19">
        <v>0.33946865502144302</v>
      </c>
      <c r="K704" s="19">
        <v>5.6837711298589604E-2</v>
      </c>
      <c r="L704" s="19">
        <v>0.19344719777771613</v>
      </c>
      <c r="M704" s="19">
        <v>0.42319379687079062</v>
      </c>
    </row>
    <row r="705" spans="2:13" x14ac:dyDescent="0.25">
      <c r="B705" s="3" t="s">
        <v>59</v>
      </c>
      <c r="C705" s="29">
        <v>1</v>
      </c>
      <c r="D705" s="19">
        <v>0.24107141456953721</v>
      </c>
      <c r="E705" s="19">
        <v>0.30832049732425337</v>
      </c>
      <c r="F705" s="19">
        <v>-6.7249082754716166E-2</v>
      </c>
      <c r="G705" s="19">
        <v>-1.2292284235486772</v>
      </c>
      <c r="H705" s="19">
        <v>1.5411675312404435E-2</v>
      </c>
      <c r="I705" s="19">
        <v>0.27717233962706372</v>
      </c>
      <c r="J705" s="19">
        <v>0.33946865502144302</v>
      </c>
      <c r="K705" s="19">
        <v>5.6837711298589604E-2</v>
      </c>
      <c r="L705" s="19">
        <v>0.19344719777771613</v>
      </c>
      <c r="M705" s="19">
        <v>0.42319379687079062</v>
      </c>
    </row>
    <row r="706" spans="2:13" x14ac:dyDescent="0.25">
      <c r="B706" s="3" t="s">
        <v>60</v>
      </c>
      <c r="C706" s="29">
        <v>1</v>
      </c>
      <c r="D706" s="19">
        <v>0.3211541534512804</v>
      </c>
      <c r="E706" s="19">
        <v>0.30832049732425337</v>
      </c>
      <c r="F706" s="19">
        <v>1.2833656127027027E-2</v>
      </c>
      <c r="G706" s="19">
        <v>0.23458304921318682</v>
      </c>
      <c r="H706" s="19">
        <v>1.5411675312404435E-2</v>
      </c>
      <c r="I706" s="19">
        <v>0.27717233962706372</v>
      </c>
      <c r="J706" s="19">
        <v>0.33946865502144302</v>
      </c>
      <c r="K706" s="19">
        <v>5.6837711298589604E-2</v>
      </c>
      <c r="L706" s="19">
        <v>0.19344719777771613</v>
      </c>
      <c r="M706" s="19">
        <v>0.42319379687079062</v>
      </c>
    </row>
    <row r="707" spans="2:13" x14ac:dyDescent="0.25">
      <c r="B707" s="3" t="s">
        <v>61</v>
      </c>
      <c r="C707" s="29">
        <v>1</v>
      </c>
      <c r="D707" s="19">
        <v>0.37306722448000645</v>
      </c>
      <c r="E707" s="19">
        <v>0.30832049732425337</v>
      </c>
      <c r="F707" s="19">
        <v>6.4746727155753081E-2</v>
      </c>
      <c r="G707" s="19">
        <v>1.183488518971973</v>
      </c>
      <c r="H707" s="19">
        <v>1.5411675312404435E-2</v>
      </c>
      <c r="I707" s="19">
        <v>0.27717233962706372</v>
      </c>
      <c r="J707" s="19">
        <v>0.33946865502144302</v>
      </c>
      <c r="K707" s="19">
        <v>5.6837711298589604E-2</v>
      </c>
      <c r="L707" s="19">
        <v>0.19344719777771613</v>
      </c>
      <c r="M707" s="19">
        <v>0.42319379687079062</v>
      </c>
    </row>
    <row r="708" spans="2:13" x14ac:dyDescent="0.25">
      <c r="B708" s="3" t="s">
        <v>62</v>
      </c>
      <c r="C708" s="29">
        <v>1</v>
      </c>
      <c r="D708" s="19">
        <v>0.2952664700832508</v>
      </c>
      <c r="E708" s="19">
        <v>0.30832049732425337</v>
      </c>
      <c r="F708" s="19">
        <v>-1.3054027241002575E-2</v>
      </c>
      <c r="G708" s="19">
        <v>-0.23861115526209545</v>
      </c>
      <c r="H708" s="19">
        <v>1.5411675312404435E-2</v>
      </c>
      <c r="I708" s="19">
        <v>0.27717233962706372</v>
      </c>
      <c r="J708" s="19">
        <v>0.33946865502144302</v>
      </c>
      <c r="K708" s="19">
        <v>5.6837711298589604E-2</v>
      </c>
      <c r="L708" s="19">
        <v>0.19344719777771613</v>
      </c>
      <c r="M708" s="19">
        <v>0.42319379687079062</v>
      </c>
    </row>
    <row r="709" spans="2:13" x14ac:dyDescent="0.25">
      <c r="B709" s="3" t="s">
        <v>63</v>
      </c>
      <c r="C709" s="29">
        <v>1</v>
      </c>
      <c r="D709" s="19">
        <v>0.31692314049088616</v>
      </c>
      <c r="E709" s="19">
        <v>0.30945125696427722</v>
      </c>
      <c r="F709" s="19">
        <v>7.4718835266089356E-3</v>
      </c>
      <c r="G709" s="19">
        <v>0.13657660791973725</v>
      </c>
      <c r="H709" s="19">
        <v>1.4632533108878984E-2</v>
      </c>
      <c r="I709" s="19">
        <v>0.27987780440017673</v>
      </c>
      <c r="J709" s="19">
        <v>0.33902470952837771</v>
      </c>
      <c r="K709" s="19">
        <v>5.6631411027002358E-2</v>
      </c>
      <c r="L709" s="19">
        <v>0.19499490581965712</v>
      </c>
      <c r="M709" s="19">
        <v>0.42390760810889733</v>
      </c>
    </row>
    <row r="710" spans="2:13" x14ac:dyDescent="0.25">
      <c r="B710" s="3" t="s">
        <v>64</v>
      </c>
      <c r="C710" s="29">
        <v>1</v>
      </c>
      <c r="D710" s="19">
        <v>0.32062613041127291</v>
      </c>
      <c r="E710" s="19">
        <v>0.30945125696427722</v>
      </c>
      <c r="F710" s="19">
        <v>1.1174873446995692E-2</v>
      </c>
      <c r="G710" s="19">
        <v>0.20426259374731995</v>
      </c>
      <c r="H710" s="19">
        <v>1.4632533108878984E-2</v>
      </c>
      <c r="I710" s="19">
        <v>0.27987780440017673</v>
      </c>
      <c r="J710" s="19">
        <v>0.33902470952837771</v>
      </c>
      <c r="K710" s="19">
        <v>5.6631411027002358E-2</v>
      </c>
      <c r="L710" s="19">
        <v>0.19499490581965712</v>
      </c>
      <c r="M710" s="19">
        <v>0.42390760810889733</v>
      </c>
    </row>
    <row r="711" spans="2:13" x14ac:dyDescent="0.25">
      <c r="B711" s="3" t="s">
        <v>65</v>
      </c>
      <c r="C711" s="29">
        <v>1</v>
      </c>
      <c r="D711" s="19">
        <v>0.28782402563399756</v>
      </c>
      <c r="E711" s="19">
        <v>0.30945125696427722</v>
      </c>
      <c r="F711" s="19">
        <v>-2.1627231330279661E-2</v>
      </c>
      <c r="G711" s="19">
        <v>-0.39531851416929314</v>
      </c>
      <c r="H711" s="19">
        <v>1.4632533108878984E-2</v>
      </c>
      <c r="I711" s="19">
        <v>0.27987780440017673</v>
      </c>
      <c r="J711" s="19">
        <v>0.33902470952837771</v>
      </c>
      <c r="K711" s="19">
        <v>5.6631411027002358E-2</v>
      </c>
      <c r="L711" s="19">
        <v>0.19499490581965712</v>
      </c>
      <c r="M711" s="19">
        <v>0.42390760810889733</v>
      </c>
    </row>
    <row r="712" spans="2:13" x14ac:dyDescent="0.25">
      <c r="B712" s="3" t="s">
        <v>66</v>
      </c>
      <c r="C712" s="29">
        <v>1</v>
      </c>
      <c r="D712" s="19">
        <v>0.26638398730112894</v>
      </c>
      <c r="E712" s="19">
        <v>0.24736383974678675</v>
      </c>
      <c r="F712" s="19">
        <v>1.9020147554342198E-2</v>
      </c>
      <c r="G712" s="19">
        <v>0.34766431059236486</v>
      </c>
      <c r="H712" s="19">
        <v>1.123474283024648E-2</v>
      </c>
      <c r="I712" s="19">
        <v>0.22465757749622986</v>
      </c>
      <c r="J712" s="19">
        <v>0.2700701019973436</v>
      </c>
      <c r="K712" s="19">
        <v>5.5850023600609325E-2</v>
      </c>
      <c r="L712" s="19">
        <v>0.1344867314999392</v>
      </c>
      <c r="M712" s="19">
        <v>0.36024094799363426</v>
      </c>
    </row>
    <row r="713" spans="2:13" x14ac:dyDescent="0.25">
      <c r="B713" s="3" t="s">
        <v>67</v>
      </c>
      <c r="C713" s="29">
        <v>1</v>
      </c>
      <c r="D713" s="19">
        <v>0.16034787787677113</v>
      </c>
      <c r="E713" s="19">
        <v>0.24736383974678675</v>
      </c>
      <c r="F713" s="19">
        <v>-8.7015961870015618E-2</v>
      </c>
      <c r="G713" s="19">
        <v>-1.5905420453567427</v>
      </c>
      <c r="H713" s="19">
        <v>1.123474283024648E-2</v>
      </c>
      <c r="I713" s="19">
        <v>0.22465757749622986</v>
      </c>
      <c r="J713" s="19">
        <v>0.2700701019973436</v>
      </c>
      <c r="K713" s="19">
        <v>5.5850023600609325E-2</v>
      </c>
      <c r="L713" s="19">
        <v>0.1344867314999392</v>
      </c>
      <c r="M713" s="19">
        <v>0.36024094799363426</v>
      </c>
    </row>
    <row r="714" spans="2:13" x14ac:dyDescent="0.25">
      <c r="B714" s="3" t="s">
        <v>68</v>
      </c>
      <c r="C714" s="29">
        <v>1</v>
      </c>
      <c r="D714" s="19">
        <v>0.22499647269071732</v>
      </c>
      <c r="E714" s="19">
        <v>0.28005702965397306</v>
      </c>
      <c r="F714" s="19">
        <v>-5.5060556963255736E-2</v>
      </c>
      <c r="G714" s="19">
        <v>-1.0064375432824542</v>
      </c>
      <c r="H714" s="19">
        <v>1.5917170250572824E-2</v>
      </c>
      <c r="I714" s="19">
        <v>0.2478872285773302</v>
      </c>
      <c r="J714" s="19">
        <v>0.31222683073061591</v>
      </c>
      <c r="K714" s="19">
        <v>5.6976854937005474E-2</v>
      </c>
      <c r="L714" s="19">
        <v>0.16490251032411674</v>
      </c>
      <c r="M714" s="19">
        <v>0.39521154898382937</v>
      </c>
    </row>
    <row r="715" spans="2:13" x14ac:dyDescent="0.25">
      <c r="B715" s="3" t="s">
        <v>69</v>
      </c>
      <c r="C715" s="29">
        <v>1</v>
      </c>
      <c r="D715" s="19">
        <v>0.31725936622995005</v>
      </c>
      <c r="E715" s="19">
        <v>0.23510115259115483</v>
      </c>
      <c r="F715" s="19">
        <v>8.2158213638795219E-2</v>
      </c>
      <c r="G715" s="19">
        <v>1.5017485338966825</v>
      </c>
      <c r="H715" s="19">
        <v>2.7491806961135994E-2</v>
      </c>
      <c r="I715" s="19">
        <v>0.17953813810713357</v>
      </c>
      <c r="J715" s="19">
        <v>0.29066416707517606</v>
      </c>
      <c r="K715" s="19">
        <v>6.1227486798946844E-2</v>
      </c>
      <c r="L715" s="19">
        <v>0.11135578581190514</v>
      </c>
      <c r="M715" s="19">
        <v>0.35884651937040452</v>
      </c>
    </row>
    <row r="716" spans="2:13" x14ac:dyDescent="0.25">
      <c r="B716" s="3" t="s">
        <v>70</v>
      </c>
      <c r="C716" s="29">
        <v>1</v>
      </c>
      <c r="D716" s="19">
        <v>0.24165776580440793</v>
      </c>
      <c r="E716" s="19">
        <v>0.23510115259115483</v>
      </c>
      <c r="F716" s="19">
        <v>6.5566132132530985E-3</v>
      </c>
      <c r="G716" s="19">
        <v>0.11984662085789292</v>
      </c>
      <c r="H716" s="19">
        <v>2.7491806961135994E-2</v>
      </c>
      <c r="I716" s="19">
        <v>0.17953813810713357</v>
      </c>
      <c r="J716" s="19">
        <v>0.29066416707517606</v>
      </c>
      <c r="K716" s="19">
        <v>6.1227486798946844E-2</v>
      </c>
      <c r="L716" s="19">
        <v>0.11135578581190514</v>
      </c>
      <c r="M716" s="19">
        <v>0.35884651937040452</v>
      </c>
    </row>
    <row r="717" spans="2:13" x14ac:dyDescent="0.25">
      <c r="B717" s="3" t="s">
        <v>71</v>
      </c>
      <c r="C717" s="29">
        <v>1</v>
      </c>
      <c r="D717" s="19">
        <v>0.20131084767068735</v>
      </c>
      <c r="E717" s="19">
        <v>0.23180218999427279</v>
      </c>
      <c r="F717" s="19">
        <v>-3.0491342323585441E-2</v>
      </c>
      <c r="G717" s="19">
        <v>-0.55734328441342895</v>
      </c>
      <c r="H717" s="19">
        <v>1.243075182981784E-2</v>
      </c>
      <c r="I717" s="19">
        <v>0.20667870338810532</v>
      </c>
      <c r="J717" s="19">
        <v>0.2569256766004403</v>
      </c>
      <c r="K717" s="19">
        <v>5.6102845567594553E-2</v>
      </c>
      <c r="L717" s="19">
        <v>0.11841410949182424</v>
      </c>
      <c r="M717" s="19">
        <v>0.34519027049672135</v>
      </c>
    </row>
    <row r="718" spans="2:13" x14ac:dyDescent="0.25">
      <c r="B718" s="3" t="s">
        <v>72</v>
      </c>
      <c r="C718" s="29">
        <v>1</v>
      </c>
      <c r="D718" s="19">
        <v>0.25832644840389613</v>
      </c>
      <c r="E718" s="19">
        <v>0.23180218999427279</v>
      </c>
      <c r="F718" s="19">
        <v>2.652425840962333E-2</v>
      </c>
      <c r="G718" s="19">
        <v>0.48482999343767991</v>
      </c>
      <c r="H718" s="19">
        <v>1.243075182981784E-2</v>
      </c>
      <c r="I718" s="19">
        <v>0.20667870338810532</v>
      </c>
      <c r="J718" s="19">
        <v>0.2569256766004403</v>
      </c>
      <c r="K718" s="19">
        <v>5.6102845567594553E-2</v>
      </c>
      <c r="L718" s="19">
        <v>0.11841410949182424</v>
      </c>
      <c r="M718" s="19">
        <v>0.34519027049672135</v>
      </c>
    </row>
    <row r="719" spans="2:13" x14ac:dyDescent="0.25">
      <c r="B719" s="3" t="s">
        <v>73</v>
      </c>
      <c r="C719" s="29">
        <v>1</v>
      </c>
      <c r="D719" s="19">
        <v>0.25345431790914069</v>
      </c>
      <c r="E719" s="19">
        <v>0.23180218999427279</v>
      </c>
      <c r="F719" s="19">
        <v>2.1652127914867897E-2</v>
      </c>
      <c r="G719" s="19">
        <v>0.39577359233796894</v>
      </c>
      <c r="H719" s="19">
        <v>1.243075182981784E-2</v>
      </c>
      <c r="I719" s="19">
        <v>0.20667870338810532</v>
      </c>
      <c r="J719" s="19">
        <v>0.2569256766004403</v>
      </c>
      <c r="K719" s="19">
        <v>5.6102845567594553E-2</v>
      </c>
      <c r="L719" s="19">
        <v>0.11841410949182424</v>
      </c>
      <c r="M719" s="19">
        <v>0.34519027049672135</v>
      </c>
    </row>
    <row r="720" spans="2:13" x14ac:dyDescent="0.25">
      <c r="B720" s="3" t="s">
        <v>74</v>
      </c>
      <c r="C720" s="29">
        <v>1</v>
      </c>
      <c r="D720" s="19">
        <v>0.26446925383668446</v>
      </c>
      <c r="E720" s="19">
        <v>0.23180218999427279</v>
      </c>
      <c r="F720" s="19">
        <v>3.2667063842411664E-2</v>
      </c>
      <c r="G720" s="19">
        <v>0.59711272993021758</v>
      </c>
      <c r="H720" s="19">
        <v>1.243075182981784E-2</v>
      </c>
      <c r="I720" s="19">
        <v>0.20667870338810532</v>
      </c>
      <c r="J720" s="19">
        <v>0.2569256766004403</v>
      </c>
      <c r="K720" s="19">
        <v>5.6102845567594553E-2</v>
      </c>
      <c r="L720" s="19">
        <v>0.11841410949182424</v>
      </c>
      <c r="M720" s="19">
        <v>0.34519027049672135</v>
      </c>
    </row>
    <row r="721" spans="2:13" x14ac:dyDescent="0.25">
      <c r="B721" s="3" t="s">
        <v>75</v>
      </c>
      <c r="C721" s="29">
        <v>1</v>
      </c>
      <c r="D721" s="19">
        <v>0.26699216315064839</v>
      </c>
      <c r="E721" s="19">
        <v>0.23180218999427279</v>
      </c>
      <c r="F721" s="19">
        <v>3.5189973156375592E-2</v>
      </c>
      <c r="G721" s="19">
        <v>0.64322833049642258</v>
      </c>
      <c r="H721" s="19">
        <v>1.243075182981784E-2</v>
      </c>
      <c r="I721" s="19">
        <v>0.20667870338810532</v>
      </c>
      <c r="J721" s="19">
        <v>0.2569256766004403</v>
      </c>
      <c r="K721" s="19">
        <v>5.6102845567594553E-2</v>
      </c>
      <c r="L721" s="19">
        <v>0.11841410949182424</v>
      </c>
      <c r="M721" s="19">
        <v>0.34519027049672135</v>
      </c>
    </row>
    <row r="722" spans="2:13" x14ac:dyDescent="0.25">
      <c r="B722" s="3" t="s">
        <v>76</v>
      </c>
      <c r="C722" s="29">
        <v>1</v>
      </c>
      <c r="D722" s="19">
        <v>0.22953563037730088</v>
      </c>
      <c r="E722" s="19">
        <v>0.23180218999427279</v>
      </c>
      <c r="F722" s="19">
        <v>-2.2665596169719193E-3</v>
      </c>
      <c r="G722" s="19">
        <v>-4.1429851393089759E-2</v>
      </c>
      <c r="H722" s="19">
        <v>1.243075182981784E-2</v>
      </c>
      <c r="I722" s="19">
        <v>0.20667870338810532</v>
      </c>
      <c r="J722" s="19">
        <v>0.2569256766004403</v>
      </c>
      <c r="K722" s="19">
        <v>5.6102845567594553E-2</v>
      </c>
      <c r="L722" s="19">
        <v>0.11841410949182424</v>
      </c>
      <c r="M722" s="19">
        <v>0.34519027049672135</v>
      </c>
    </row>
    <row r="723" spans="2:13" x14ac:dyDescent="0.25">
      <c r="B723" s="3" t="s">
        <v>77</v>
      </c>
      <c r="C723" s="29">
        <v>1</v>
      </c>
      <c r="D723" s="19">
        <v>0.2972689515775197</v>
      </c>
      <c r="E723" s="19">
        <v>0.23180218999427279</v>
      </c>
      <c r="F723" s="19">
        <v>6.5466761583246907E-2</v>
      </c>
      <c r="G723" s="19">
        <v>1.1966498402562689</v>
      </c>
      <c r="H723" s="19">
        <v>1.243075182981784E-2</v>
      </c>
      <c r="I723" s="19">
        <v>0.20667870338810532</v>
      </c>
      <c r="J723" s="19">
        <v>0.2569256766004403</v>
      </c>
      <c r="K723" s="19">
        <v>5.6102845567594553E-2</v>
      </c>
      <c r="L723" s="19">
        <v>0.11841410949182424</v>
      </c>
      <c r="M723" s="19">
        <v>0.34519027049672135</v>
      </c>
    </row>
    <row r="724" spans="2:13" x14ac:dyDescent="0.25">
      <c r="B724" s="3" t="s">
        <v>78</v>
      </c>
      <c r="C724" s="29">
        <v>1</v>
      </c>
      <c r="D724" s="19">
        <v>0.19040056572629319</v>
      </c>
      <c r="E724" s="19">
        <v>0.23180218999427279</v>
      </c>
      <c r="F724" s="19">
        <v>-4.1401624267979609E-2</v>
      </c>
      <c r="G724" s="19">
        <v>-0.75676947917500303</v>
      </c>
      <c r="H724" s="19">
        <v>1.243075182981784E-2</v>
      </c>
      <c r="I724" s="19">
        <v>0.20667870338810532</v>
      </c>
      <c r="J724" s="19">
        <v>0.2569256766004403</v>
      </c>
      <c r="K724" s="19">
        <v>5.6102845567594553E-2</v>
      </c>
      <c r="L724" s="19">
        <v>0.11841410949182424</v>
      </c>
      <c r="M724" s="19">
        <v>0.34519027049672135</v>
      </c>
    </row>
    <row r="725" spans="2:13" x14ac:dyDescent="0.25">
      <c r="B725" s="3" t="s">
        <v>79</v>
      </c>
      <c r="C725" s="29">
        <v>1</v>
      </c>
      <c r="D725" s="19">
        <v>0.24426836919458322</v>
      </c>
      <c r="E725" s="19">
        <v>0.24563476755206301</v>
      </c>
      <c r="F725" s="19">
        <v>-1.3663983574797867E-3</v>
      </c>
      <c r="G725" s="19">
        <v>-2.4976038781533996E-2</v>
      </c>
      <c r="H725" s="19">
        <v>1.123381273682913E-2</v>
      </c>
      <c r="I725" s="19">
        <v>0.22293038509042262</v>
      </c>
      <c r="J725" s="19">
        <v>0.2683391500137034</v>
      </c>
      <c r="K725" s="19">
        <v>5.5849836511246732E-2</v>
      </c>
      <c r="L725" s="19">
        <v>0.13275803742692199</v>
      </c>
      <c r="M725" s="19">
        <v>0.35851149767720403</v>
      </c>
    </row>
    <row r="726" spans="2:13" x14ac:dyDescent="0.25">
      <c r="B726" s="3" t="s">
        <v>80</v>
      </c>
      <c r="C726" s="29">
        <v>1</v>
      </c>
      <c r="D726" s="19">
        <v>0.20828427947386377</v>
      </c>
      <c r="E726" s="19">
        <v>0.24563476755206301</v>
      </c>
      <c r="F726" s="19">
        <v>-3.735048807819924E-2</v>
      </c>
      <c r="G726" s="19">
        <v>-0.68271981859735764</v>
      </c>
      <c r="H726" s="19">
        <v>1.123381273682913E-2</v>
      </c>
      <c r="I726" s="19">
        <v>0.22293038509042262</v>
      </c>
      <c r="J726" s="19">
        <v>0.2683391500137034</v>
      </c>
      <c r="K726" s="19">
        <v>5.5849836511246732E-2</v>
      </c>
      <c r="L726" s="19">
        <v>0.13275803742692199</v>
      </c>
      <c r="M726" s="19">
        <v>0.35851149767720403</v>
      </c>
    </row>
    <row r="727" spans="2:13" x14ac:dyDescent="0.25">
      <c r="B727" s="3" t="s">
        <v>81</v>
      </c>
      <c r="C727" s="29">
        <v>1</v>
      </c>
      <c r="D727" s="19">
        <v>0.22914311698341189</v>
      </c>
      <c r="E727" s="19">
        <v>0.24563476755206301</v>
      </c>
      <c r="F727" s="19">
        <v>-1.6491650568651123E-2</v>
      </c>
      <c r="G727" s="19">
        <v>-0.30144657443371586</v>
      </c>
      <c r="H727" s="19">
        <v>1.123381273682913E-2</v>
      </c>
      <c r="I727" s="19">
        <v>0.22293038509042262</v>
      </c>
      <c r="J727" s="19">
        <v>0.2683391500137034</v>
      </c>
      <c r="K727" s="19">
        <v>5.5849836511246732E-2</v>
      </c>
      <c r="L727" s="19">
        <v>0.13275803742692199</v>
      </c>
      <c r="M727" s="19">
        <v>0.35851149767720403</v>
      </c>
    </row>
    <row r="728" spans="2:13" x14ac:dyDescent="0.25">
      <c r="B728" s="3" t="s">
        <v>82</v>
      </c>
      <c r="C728" s="29">
        <v>1</v>
      </c>
      <c r="D728" s="19">
        <v>0.23838044864675961</v>
      </c>
      <c r="E728" s="19">
        <v>0.24563476755206301</v>
      </c>
      <c r="F728" s="19">
        <v>-7.2543189053033974E-3</v>
      </c>
      <c r="G728" s="19">
        <v>-0.13259980101751051</v>
      </c>
      <c r="H728" s="19">
        <v>1.123381273682913E-2</v>
      </c>
      <c r="I728" s="19">
        <v>0.22293038509042262</v>
      </c>
      <c r="J728" s="19">
        <v>0.2683391500137034</v>
      </c>
      <c r="K728" s="19">
        <v>5.5849836511246732E-2</v>
      </c>
      <c r="L728" s="19">
        <v>0.13275803742692199</v>
      </c>
      <c r="M728" s="19">
        <v>0.35851149767720403</v>
      </c>
    </row>
    <row r="729" spans="2:13" x14ac:dyDescent="0.25">
      <c r="B729" s="3" t="s">
        <v>83</v>
      </c>
      <c r="C729" s="29">
        <v>1</v>
      </c>
      <c r="D729" s="19">
        <v>0.21872274251659213</v>
      </c>
      <c r="E729" s="19">
        <v>0.25255105633095809</v>
      </c>
      <c r="F729" s="19">
        <v>-3.3828313814365962E-2</v>
      </c>
      <c r="G729" s="19">
        <v>-0.61833891494121274</v>
      </c>
      <c r="H729" s="19">
        <v>1.1446870500020309E-2</v>
      </c>
      <c r="I729" s="19">
        <v>0.22941606806741971</v>
      </c>
      <c r="J729" s="19">
        <v>0.27568604459449647</v>
      </c>
      <c r="K729" s="19">
        <v>5.5893081271039972E-2</v>
      </c>
      <c r="L729" s="19">
        <v>0.13958692528603953</v>
      </c>
      <c r="M729" s="19">
        <v>0.36551518737587663</v>
      </c>
    </row>
    <row r="730" spans="2:13" ht="15.75" thickBot="1" x14ac:dyDescent="0.3">
      <c r="B730" s="17" t="s">
        <v>84</v>
      </c>
      <c r="C730" s="30">
        <v>1</v>
      </c>
      <c r="D730" s="20">
        <v>0.32330384833368814</v>
      </c>
      <c r="E730" s="20">
        <v>0.25255105633095809</v>
      </c>
      <c r="F730" s="20">
        <v>7.0752792002730047E-2</v>
      </c>
      <c r="G730" s="20">
        <v>1.2932718100022567</v>
      </c>
      <c r="H730" s="20">
        <v>1.1446870500020309E-2</v>
      </c>
      <c r="I730" s="20">
        <v>0.22941606806741971</v>
      </c>
      <c r="J730" s="20">
        <v>0.27568604459449647</v>
      </c>
      <c r="K730" s="20">
        <v>5.5893081271039972E-2</v>
      </c>
      <c r="L730" s="20">
        <v>0.13958692528603953</v>
      </c>
      <c r="M730" s="20">
        <v>0.36551518737587663</v>
      </c>
    </row>
    <row r="749" spans="7:7" x14ac:dyDescent="0.25">
      <c r="G749" t="s">
        <v>34</v>
      </c>
    </row>
    <row r="768" spans="7:7" x14ac:dyDescent="0.25">
      <c r="G768" t="s">
        <v>34</v>
      </c>
    </row>
    <row r="771" spans="2:9" x14ac:dyDescent="0.25">
      <c r="B771" s="2" t="s">
        <v>189</v>
      </c>
    </row>
    <row r="773" spans="2:9" x14ac:dyDescent="0.25">
      <c r="B773" s="43" t="s">
        <v>190</v>
      </c>
      <c r="C773" s="43"/>
      <c r="D773" s="43"/>
      <c r="E773" s="43"/>
      <c r="F773" s="43"/>
      <c r="G773" s="43"/>
      <c r="H773" s="43"/>
      <c r="I773" s="43"/>
    </row>
    <row r="774" spans="2:9" x14ac:dyDescent="0.25">
      <c r="B774" s="43"/>
      <c r="C774" s="43"/>
      <c r="D774" s="43"/>
      <c r="E774" s="43"/>
      <c r="F774" s="43"/>
      <c r="G774" s="43"/>
      <c r="H774" s="43"/>
      <c r="I774" s="43"/>
    </row>
    <row r="776" spans="2:9" x14ac:dyDescent="0.25">
      <c r="B776" s="43" t="s">
        <v>191</v>
      </c>
      <c r="C776" s="43"/>
      <c r="D776" s="43"/>
      <c r="E776" s="43"/>
      <c r="F776" s="43"/>
      <c r="G776" s="43"/>
      <c r="H776" s="43"/>
      <c r="I776" s="43"/>
    </row>
    <row r="777" spans="2:9" x14ac:dyDescent="0.25">
      <c r="B777" s="43"/>
      <c r="C777" s="43"/>
      <c r="D777" s="43"/>
      <c r="E777" s="43"/>
      <c r="F777" s="43"/>
      <c r="G777" s="43"/>
      <c r="H777" s="43"/>
      <c r="I777" s="43"/>
    </row>
    <row r="778" spans="2:9" x14ac:dyDescent="0.25">
      <c r="B778" s="43"/>
      <c r="C778" s="43"/>
      <c r="D778" s="43"/>
      <c r="E778" s="43"/>
      <c r="F778" s="43"/>
      <c r="G778" s="43"/>
      <c r="H778" s="43"/>
      <c r="I778" s="43"/>
    </row>
    <row r="780" spans="2:9" x14ac:dyDescent="0.25">
      <c r="B780" s="43" t="s">
        <v>192</v>
      </c>
      <c r="C780" s="43"/>
      <c r="D780" s="43"/>
      <c r="E780" s="43"/>
      <c r="F780" s="43"/>
      <c r="G780" s="43"/>
      <c r="H780" s="43"/>
      <c r="I780" s="43"/>
    </row>
    <row r="781" spans="2:9" x14ac:dyDescent="0.25">
      <c r="B781" s="43"/>
      <c r="C781" s="43"/>
      <c r="D781" s="43"/>
      <c r="E781" s="43"/>
      <c r="F781" s="43"/>
      <c r="G781" s="43"/>
      <c r="H781" s="43"/>
      <c r="I781" s="43"/>
    </row>
    <row r="782" spans="2:9" x14ac:dyDescent="0.25">
      <c r="B782" s="43" t="s">
        <v>193</v>
      </c>
      <c r="C782" s="43"/>
      <c r="D782" s="43"/>
      <c r="E782" s="43"/>
      <c r="F782" s="43"/>
      <c r="G782" s="43"/>
      <c r="H782" s="43"/>
      <c r="I782" s="43"/>
    </row>
    <row r="783" spans="2:9" x14ac:dyDescent="0.25">
      <c r="B783" s="43"/>
      <c r="C783" s="43"/>
      <c r="D783" s="43"/>
      <c r="E783" s="43"/>
      <c r="F783" s="43"/>
      <c r="G783" s="43"/>
      <c r="H783" s="43"/>
      <c r="I783" s="43"/>
    </row>
    <row r="784" spans="2:9" x14ac:dyDescent="0.25">
      <c r="B784" s="43"/>
      <c r="C784" s="43"/>
      <c r="D784" s="43"/>
      <c r="E784" s="43"/>
      <c r="F784" s="43"/>
      <c r="G784" s="43"/>
      <c r="H784" s="43"/>
      <c r="I784" s="43"/>
    </row>
    <row r="785" spans="2:9" x14ac:dyDescent="0.25">
      <c r="B785" s="43" t="s">
        <v>163</v>
      </c>
      <c r="C785" s="43"/>
      <c r="D785" s="43"/>
      <c r="E785" s="43"/>
      <c r="F785" s="43"/>
      <c r="G785" s="43"/>
      <c r="H785" s="43"/>
      <c r="I785" s="43"/>
    </row>
    <row r="786" spans="2:9" x14ac:dyDescent="0.25">
      <c r="B786" s="43"/>
      <c r="C786" s="43"/>
      <c r="D786" s="43"/>
      <c r="E786" s="43"/>
      <c r="F786" s="43"/>
      <c r="G786" s="43"/>
      <c r="H786" s="43"/>
      <c r="I786" s="43"/>
    </row>
    <row r="790" spans="2:9" x14ac:dyDescent="0.25">
      <c r="B790" s="15" t="s">
        <v>194</v>
      </c>
    </row>
    <row r="792" spans="2:9" x14ac:dyDescent="0.25">
      <c r="B792" s="2" t="s">
        <v>195</v>
      </c>
    </row>
    <row r="793" spans="2:9" ht="15.75" thickBot="1" x14ac:dyDescent="0.3"/>
    <row r="794" spans="2:9" x14ac:dyDescent="0.25">
      <c r="B794" s="40" t="s">
        <v>16</v>
      </c>
      <c r="C794" s="41">
        <v>43</v>
      </c>
    </row>
    <row r="795" spans="2:9" x14ac:dyDescent="0.25">
      <c r="B795" s="3" t="s">
        <v>97</v>
      </c>
      <c r="C795" s="19">
        <v>43</v>
      </c>
    </row>
    <row r="796" spans="2:9" x14ac:dyDescent="0.25">
      <c r="B796" s="3" t="s">
        <v>98</v>
      </c>
      <c r="C796" s="19">
        <v>40</v>
      </c>
    </row>
    <row r="797" spans="2:9" x14ac:dyDescent="0.25">
      <c r="B797" s="3" t="s">
        <v>99</v>
      </c>
      <c r="C797" s="19">
        <v>0.16658928364583825</v>
      </c>
    </row>
    <row r="798" spans="2:9" x14ac:dyDescent="0.25">
      <c r="B798" s="3" t="s">
        <v>100</v>
      </c>
      <c r="C798" s="19">
        <v>0.12491874782813016</v>
      </c>
    </row>
    <row r="799" spans="2:9" x14ac:dyDescent="0.25">
      <c r="B799" s="3" t="s">
        <v>101</v>
      </c>
      <c r="C799" s="19">
        <v>8.7684168182912015E-3</v>
      </c>
    </row>
    <row r="800" spans="2:9" x14ac:dyDescent="0.25">
      <c r="B800" s="3" t="s">
        <v>102</v>
      </c>
      <c r="C800" s="19">
        <v>9.3639824958674511E-2</v>
      </c>
    </row>
    <row r="801" spans="2:7" x14ac:dyDescent="0.25">
      <c r="B801" s="3" t="s">
        <v>103</v>
      </c>
      <c r="C801" s="19">
        <v>66.31073260958145</v>
      </c>
    </row>
    <row r="802" spans="2:7" x14ac:dyDescent="0.25">
      <c r="B802" s="3" t="s">
        <v>104</v>
      </c>
      <c r="C802" s="19">
        <v>2.1977632272768615</v>
      </c>
    </row>
    <row r="803" spans="2:7" x14ac:dyDescent="0.25">
      <c r="B803" s="3" t="s">
        <v>105</v>
      </c>
      <c r="C803" s="19">
        <v>3</v>
      </c>
    </row>
    <row r="804" spans="2:7" x14ac:dyDescent="0.25">
      <c r="B804" s="3" t="s">
        <v>106</v>
      </c>
      <c r="C804" s="19">
        <v>-200.78354593485238</v>
      </c>
    </row>
    <row r="805" spans="2:7" x14ac:dyDescent="0.25">
      <c r="B805" s="3" t="s">
        <v>107</v>
      </c>
      <c r="C805" s="19">
        <v>-195.49994558777169</v>
      </c>
    </row>
    <row r="806" spans="2:7" ht="15.75" thickBot="1" x14ac:dyDescent="0.3">
      <c r="B806" s="17" t="s">
        <v>108</v>
      </c>
      <c r="C806" s="20">
        <v>0.95842232380728609</v>
      </c>
    </row>
    <row r="809" spans="2:7" x14ac:dyDescent="0.25">
      <c r="B809" s="2" t="s">
        <v>196</v>
      </c>
    </row>
    <row r="810" spans="2:7" ht="15.75" thickBot="1" x14ac:dyDescent="0.3"/>
    <row r="811" spans="2:7" x14ac:dyDescent="0.25">
      <c r="B811" s="5" t="s">
        <v>110</v>
      </c>
      <c r="C811" s="6" t="s">
        <v>98</v>
      </c>
      <c r="D811" s="6" t="s">
        <v>111</v>
      </c>
      <c r="E811" s="6" t="s">
        <v>112</v>
      </c>
      <c r="F811" s="6" t="s">
        <v>113</v>
      </c>
      <c r="G811" s="6" t="s">
        <v>114</v>
      </c>
    </row>
    <row r="812" spans="2:7" x14ac:dyDescent="0.25">
      <c r="B812" s="16" t="s">
        <v>115</v>
      </c>
      <c r="C812" s="42">
        <v>2</v>
      </c>
      <c r="D812" s="18">
        <v>7.0108255044155687E-2</v>
      </c>
      <c r="E812" s="18">
        <v>3.5054127522077844E-2</v>
      </c>
      <c r="F812" s="18">
        <v>3.9977715759307655</v>
      </c>
      <c r="G812" s="21">
        <v>2.6132539171456248E-2</v>
      </c>
    </row>
    <row r="813" spans="2:7" x14ac:dyDescent="0.25">
      <c r="B813" s="3" t="s">
        <v>116</v>
      </c>
      <c r="C813" s="29">
        <v>40</v>
      </c>
      <c r="D813" s="19">
        <v>0.35073667273164805</v>
      </c>
      <c r="E813" s="19">
        <v>8.7684168182912015E-3</v>
      </c>
      <c r="F813" s="19"/>
      <c r="G813" s="19"/>
    </row>
    <row r="814" spans="2:7" ht="15.75" thickBot="1" x14ac:dyDescent="0.3">
      <c r="B814" s="17" t="s">
        <v>117</v>
      </c>
      <c r="C814" s="30">
        <v>42</v>
      </c>
      <c r="D814" s="20">
        <v>0.42084492777580373</v>
      </c>
      <c r="E814" s="20"/>
      <c r="F814" s="20"/>
      <c r="G814" s="20"/>
    </row>
    <row r="815" spans="2:7" x14ac:dyDescent="0.25">
      <c r="B815" s="24" t="s">
        <v>118</v>
      </c>
    </row>
    <row r="818" spans="2:7" x14ac:dyDescent="0.25">
      <c r="B818" s="2" t="s">
        <v>197</v>
      </c>
    </row>
    <row r="819" spans="2:7" ht="15.75" thickBot="1" x14ac:dyDescent="0.3"/>
    <row r="820" spans="2:7" x14ac:dyDescent="0.25">
      <c r="B820" s="5" t="s">
        <v>110</v>
      </c>
      <c r="C820" s="6" t="s">
        <v>98</v>
      </c>
      <c r="D820" s="6" t="s">
        <v>111</v>
      </c>
      <c r="E820" s="6" t="s">
        <v>112</v>
      </c>
      <c r="F820" s="6" t="s">
        <v>113</v>
      </c>
      <c r="G820" s="6" t="s">
        <v>114</v>
      </c>
    </row>
    <row r="821" spans="2:7" x14ac:dyDescent="0.25">
      <c r="B821" s="16" t="s">
        <v>6</v>
      </c>
      <c r="C821" s="42">
        <v>1</v>
      </c>
      <c r="D821" s="18">
        <v>6.970052117458761E-2</v>
      </c>
      <c r="E821" s="18">
        <v>6.970052117458761E-2</v>
      </c>
      <c r="F821" s="18">
        <v>7.9490428681709187</v>
      </c>
      <c r="G821" s="21">
        <v>7.4477118985113271E-3</v>
      </c>
    </row>
    <row r="822" spans="2:7" ht="15.75" thickBot="1" x14ac:dyDescent="0.3">
      <c r="B822" s="17" t="s">
        <v>7</v>
      </c>
      <c r="C822" s="30">
        <v>1</v>
      </c>
      <c r="D822" s="20">
        <v>4.0773386956800828E-4</v>
      </c>
      <c r="E822" s="20">
        <v>4.0773386956800828E-4</v>
      </c>
      <c r="F822" s="20">
        <v>4.6500283690604466E-2</v>
      </c>
      <c r="G822" s="20">
        <v>0.83036479257107665</v>
      </c>
    </row>
    <row r="825" spans="2:7" x14ac:dyDescent="0.25">
      <c r="B825" s="2" t="s">
        <v>198</v>
      </c>
    </row>
    <row r="826" spans="2:7" ht="15.75" thickBot="1" x14ac:dyDescent="0.3"/>
    <row r="827" spans="2:7" x14ac:dyDescent="0.25">
      <c r="B827" s="5" t="s">
        <v>110</v>
      </c>
      <c r="C827" s="6" t="s">
        <v>98</v>
      </c>
      <c r="D827" s="6" t="s">
        <v>111</v>
      </c>
      <c r="E827" s="6" t="s">
        <v>112</v>
      </c>
      <c r="F827" s="6" t="s">
        <v>113</v>
      </c>
      <c r="G827" s="6" t="s">
        <v>114</v>
      </c>
    </row>
    <row r="828" spans="2:7" x14ac:dyDescent="0.25">
      <c r="B828" s="16" t="s">
        <v>6</v>
      </c>
      <c r="C828" s="42">
        <v>1</v>
      </c>
      <c r="D828" s="18">
        <v>4.2231837497840014E-2</v>
      </c>
      <c r="E828" s="18">
        <v>4.2231837497840014E-2</v>
      </c>
      <c r="F828" s="18">
        <v>4.8163583430184378</v>
      </c>
      <c r="G828" s="21">
        <v>3.4057769954506281E-2</v>
      </c>
    </row>
    <row r="829" spans="2:7" ht="15.75" thickBot="1" x14ac:dyDescent="0.3">
      <c r="B829" s="17" t="s">
        <v>7</v>
      </c>
      <c r="C829" s="30">
        <v>1</v>
      </c>
      <c r="D829" s="20">
        <v>4.077338695679944E-4</v>
      </c>
      <c r="E829" s="20">
        <v>4.077338695679944E-4</v>
      </c>
      <c r="F829" s="20">
        <v>4.6500283690602884E-2</v>
      </c>
      <c r="G829" s="20">
        <v>0.83036479257108464</v>
      </c>
    </row>
    <row r="832" spans="2:7" x14ac:dyDescent="0.25">
      <c r="B832" s="2" t="s">
        <v>199</v>
      </c>
    </row>
    <row r="833" spans="2:8" ht="15.75" thickBot="1" x14ac:dyDescent="0.3"/>
    <row r="834" spans="2:8" x14ac:dyDescent="0.25">
      <c r="B834" s="5" t="s">
        <v>110</v>
      </c>
      <c r="C834" s="6" t="s">
        <v>122</v>
      </c>
      <c r="D834" s="6" t="s">
        <v>123</v>
      </c>
      <c r="E834" s="6" t="s">
        <v>124</v>
      </c>
      <c r="F834" s="6" t="s">
        <v>125</v>
      </c>
      <c r="G834" s="6" t="s">
        <v>126</v>
      </c>
      <c r="H834" s="6" t="s">
        <v>127</v>
      </c>
    </row>
    <row r="835" spans="2:8" x14ac:dyDescent="0.25">
      <c r="B835" s="16" t="s">
        <v>128</v>
      </c>
      <c r="C835" s="18">
        <v>4.7541980816189038E-3</v>
      </c>
      <c r="D835" s="18">
        <v>8.6829886043939111E-2</v>
      </c>
      <c r="E835" s="18">
        <v>5.4753015329458164E-2</v>
      </c>
      <c r="F835" s="18">
        <v>0.95660779936821083</v>
      </c>
      <c r="G835" s="18">
        <v>-0.17073554774431166</v>
      </c>
      <c r="H835" s="18">
        <v>0.18024394390754944</v>
      </c>
    </row>
    <row r="836" spans="2:8" x14ac:dyDescent="0.25">
      <c r="B836" s="3" t="s">
        <v>6</v>
      </c>
      <c r="C836" s="19">
        <v>0.23629969135702589</v>
      </c>
      <c r="D836" s="19">
        <v>0.10767224259670669</v>
      </c>
      <c r="E836" s="19">
        <v>2.1946203186470408</v>
      </c>
      <c r="F836" s="22">
        <v>3.4057769954506156E-2</v>
      </c>
      <c r="G836" s="19">
        <v>1.8685971626445641E-2</v>
      </c>
      <c r="H836" s="19">
        <v>0.45391341108760613</v>
      </c>
    </row>
    <row r="837" spans="2:8" ht="15.75" thickBot="1" x14ac:dyDescent="0.3">
      <c r="B837" s="17" t="s">
        <v>7</v>
      </c>
      <c r="C837" s="20">
        <v>-4.2689115663377105E-3</v>
      </c>
      <c r="D837" s="20">
        <v>1.9796542970705492E-2</v>
      </c>
      <c r="E837" s="20">
        <v>-0.2156392443193115</v>
      </c>
      <c r="F837" s="20">
        <v>0.83036479257108464</v>
      </c>
      <c r="G837" s="20">
        <v>-4.4279217377440602E-2</v>
      </c>
      <c r="H837" s="20">
        <v>3.5741394244765176E-2</v>
      </c>
    </row>
    <row r="840" spans="2:8" x14ac:dyDescent="0.25">
      <c r="B840" s="2" t="s">
        <v>200</v>
      </c>
    </row>
    <row r="842" spans="2:8" x14ac:dyDescent="0.25">
      <c r="B842" s="2" t="s">
        <v>201</v>
      </c>
    </row>
    <row r="845" spans="2:8" x14ac:dyDescent="0.25">
      <c r="B845" s="2" t="s">
        <v>202</v>
      </c>
    </row>
    <row r="846" spans="2:8" ht="15.75" thickBot="1" x14ac:dyDescent="0.3"/>
    <row r="847" spans="2:8" x14ac:dyDescent="0.25">
      <c r="B847" s="5" t="s">
        <v>110</v>
      </c>
      <c r="C847" s="6" t="s">
        <v>122</v>
      </c>
      <c r="D847" s="6" t="s">
        <v>123</v>
      </c>
      <c r="E847" s="6" t="s">
        <v>124</v>
      </c>
      <c r="F847" s="6" t="s">
        <v>125</v>
      </c>
      <c r="G847" s="6" t="s">
        <v>126</v>
      </c>
      <c r="H847" s="6" t="s">
        <v>127</v>
      </c>
    </row>
    <row r="848" spans="2:8" x14ac:dyDescent="0.25">
      <c r="B848" s="16" t="s">
        <v>6</v>
      </c>
      <c r="C848" s="18">
        <v>0.38539712533023401</v>
      </c>
      <c r="D848" s="18">
        <v>0.17560993218536641</v>
      </c>
      <c r="E848" s="18">
        <v>2.1946203186470403</v>
      </c>
      <c r="F848" s="21">
        <v>3.4057769954506378E-2</v>
      </c>
      <c r="G848" s="18">
        <v>3.0476213098195148E-2</v>
      </c>
      <c r="H848" s="18">
        <v>0.74031803756227288</v>
      </c>
    </row>
    <row r="849" spans="2:8" ht="15.75" thickBot="1" x14ac:dyDescent="0.3">
      <c r="B849" s="17" t="s">
        <v>7</v>
      </c>
      <c r="C849" s="20">
        <v>-3.7868393071417955E-2</v>
      </c>
      <c r="D849" s="20">
        <v>0.17560993218536641</v>
      </c>
      <c r="E849" s="20">
        <v>-0.21563924431931153</v>
      </c>
      <c r="F849" s="20">
        <v>0.83036479257108464</v>
      </c>
      <c r="G849" s="20">
        <v>-0.39278930530345679</v>
      </c>
      <c r="H849" s="20">
        <v>0.31705251916062094</v>
      </c>
    </row>
    <row r="868" spans="2:13" x14ac:dyDescent="0.25">
      <c r="G868" t="s">
        <v>34</v>
      </c>
    </row>
    <row r="871" spans="2:13" x14ac:dyDescent="0.25">
      <c r="B871" s="2" t="s">
        <v>203</v>
      </c>
    </row>
    <row r="872" spans="2:13" ht="15.75" thickBot="1" x14ac:dyDescent="0.3"/>
    <row r="873" spans="2:13" x14ac:dyDescent="0.25">
      <c r="B873" s="5" t="s">
        <v>133</v>
      </c>
      <c r="C873" s="6" t="s">
        <v>134</v>
      </c>
      <c r="D873" s="6" t="s">
        <v>3</v>
      </c>
      <c r="E873" s="6" t="s">
        <v>204</v>
      </c>
      <c r="F873" s="6" t="s">
        <v>136</v>
      </c>
      <c r="G873" s="6" t="s">
        <v>137</v>
      </c>
      <c r="H873" s="6" t="s">
        <v>138</v>
      </c>
      <c r="I873" s="6" t="s">
        <v>139</v>
      </c>
      <c r="J873" s="6" t="s">
        <v>140</v>
      </c>
      <c r="K873" s="6" t="s">
        <v>141</v>
      </c>
      <c r="L873" s="6" t="s">
        <v>142</v>
      </c>
      <c r="M873" s="6" t="s">
        <v>143</v>
      </c>
    </row>
    <row r="874" spans="2:13" x14ac:dyDescent="0.25">
      <c r="B874" s="16" t="s">
        <v>42</v>
      </c>
      <c r="C874" s="42">
        <v>1</v>
      </c>
      <c r="D874" s="18">
        <v>5.0820322364708133E-2</v>
      </c>
      <c r="E874" s="18">
        <v>0.1214552113681672</v>
      </c>
      <c r="F874" s="18">
        <v>-7.0634889003459073E-2</v>
      </c>
      <c r="G874" s="18">
        <v>-0.75432529946133431</v>
      </c>
      <c r="H874" s="18">
        <v>1.9581728708389531E-2</v>
      </c>
      <c r="I874" s="18">
        <v>8.1879061376116474E-2</v>
      </c>
      <c r="J874" s="18">
        <v>0.16103136136021792</v>
      </c>
      <c r="K874" s="18">
        <v>9.5665359025616833E-2</v>
      </c>
      <c r="L874" s="18">
        <v>-7.1891691462689866E-2</v>
      </c>
      <c r="M874" s="18">
        <v>0.31480211419902426</v>
      </c>
    </row>
    <row r="875" spans="2:13" x14ac:dyDescent="0.25">
      <c r="B875" s="3" t="s">
        <v>43</v>
      </c>
      <c r="C875" s="29">
        <v>1</v>
      </c>
      <c r="D875" s="19">
        <v>0.13119719840852434</v>
      </c>
      <c r="E875" s="19">
        <v>0.1214552113681672</v>
      </c>
      <c r="F875" s="19">
        <v>9.7419870403571418E-3</v>
      </c>
      <c r="G875" s="19">
        <v>0.10403679251489965</v>
      </c>
      <c r="H875" s="19">
        <v>1.9581728708389531E-2</v>
      </c>
      <c r="I875" s="19">
        <v>8.1879061376116474E-2</v>
      </c>
      <c r="J875" s="19">
        <v>0.16103136136021792</v>
      </c>
      <c r="K875" s="19">
        <v>9.5665359025616833E-2</v>
      </c>
      <c r="L875" s="19">
        <v>-7.1891691462689866E-2</v>
      </c>
      <c r="M875" s="19">
        <v>0.31480211419902426</v>
      </c>
    </row>
    <row r="876" spans="2:13" x14ac:dyDescent="0.25">
      <c r="B876" s="3" t="s">
        <v>44</v>
      </c>
      <c r="C876" s="29">
        <v>1</v>
      </c>
      <c r="D876" s="19">
        <v>8.8823570829229245E-2</v>
      </c>
      <c r="E876" s="19">
        <v>0.1214552113681672</v>
      </c>
      <c r="F876" s="19">
        <v>-3.2631640538937953E-2</v>
      </c>
      <c r="G876" s="19">
        <v>-0.34848036669589116</v>
      </c>
      <c r="H876" s="19">
        <v>1.9581728708389531E-2</v>
      </c>
      <c r="I876" s="19">
        <v>8.1879061376116474E-2</v>
      </c>
      <c r="J876" s="19">
        <v>0.16103136136021792</v>
      </c>
      <c r="K876" s="19">
        <v>9.5665359025616833E-2</v>
      </c>
      <c r="L876" s="19">
        <v>-7.1891691462689866E-2</v>
      </c>
      <c r="M876" s="19">
        <v>0.31480211419902426</v>
      </c>
    </row>
    <row r="877" spans="2:13" x14ac:dyDescent="0.25">
      <c r="B877" s="3" t="s">
        <v>45</v>
      </c>
      <c r="C877" s="29">
        <v>1</v>
      </c>
      <c r="D877" s="19">
        <v>6.0755746408626334E-2</v>
      </c>
      <c r="E877" s="19">
        <v>0.20088294190795039</v>
      </c>
      <c r="F877" s="19">
        <v>-0.14012719549932406</v>
      </c>
      <c r="G877" s="19">
        <v>-1.4964487125127106</v>
      </c>
      <c r="H877" s="19">
        <v>2.5045305725048803E-2</v>
      </c>
      <c r="I877" s="19">
        <v>0.1502644908645227</v>
      </c>
      <c r="J877" s="19">
        <v>0.25150139295137808</v>
      </c>
      <c r="K877" s="19">
        <v>9.6931337332940806E-2</v>
      </c>
      <c r="L877" s="19">
        <v>4.9774014755075979E-3</v>
      </c>
      <c r="M877" s="19">
        <v>0.39678848234039321</v>
      </c>
    </row>
    <row r="878" spans="2:13" x14ac:dyDescent="0.25">
      <c r="B878" s="3" t="s">
        <v>46</v>
      </c>
      <c r="C878" s="29">
        <v>1</v>
      </c>
      <c r="D878" s="19">
        <v>2.932480146241194E-2</v>
      </c>
      <c r="E878" s="19">
        <v>0.16071199437725597</v>
      </c>
      <c r="F878" s="19">
        <v>-0.13138719291484402</v>
      </c>
      <c r="G878" s="19">
        <v>-1.4031123293195851</v>
      </c>
      <c r="H878" s="19">
        <v>2.7244113663501497E-2</v>
      </c>
      <c r="I878" s="19">
        <v>0.10564958672142598</v>
      </c>
      <c r="J878" s="19">
        <v>0.21577440203308595</v>
      </c>
      <c r="K878" s="19">
        <v>9.7522605315900943E-2</v>
      </c>
      <c r="L878" s="19">
        <v>-3.6388543224619679E-2</v>
      </c>
      <c r="M878" s="19">
        <v>0.35781253197913165</v>
      </c>
    </row>
    <row r="879" spans="2:13" x14ac:dyDescent="0.25">
      <c r="B879" s="3" t="s">
        <v>47</v>
      </c>
      <c r="C879" s="29">
        <v>1</v>
      </c>
      <c r="D879" s="19">
        <v>0.16261088981950181</v>
      </c>
      <c r="E879" s="19">
        <v>0.16071199437725597</v>
      </c>
      <c r="F879" s="19">
        <v>1.8988954422458348E-3</v>
      </c>
      <c r="G879" s="19">
        <v>2.0278716273592595E-2</v>
      </c>
      <c r="H879" s="19">
        <v>2.7244113663501497E-2</v>
      </c>
      <c r="I879" s="19">
        <v>0.10564958672142598</v>
      </c>
      <c r="J879" s="19">
        <v>0.21577440203308595</v>
      </c>
      <c r="K879" s="19">
        <v>9.7522605315900943E-2</v>
      </c>
      <c r="L879" s="19">
        <v>-3.6388543224619679E-2</v>
      </c>
      <c r="M879" s="19">
        <v>0.35781253197913165</v>
      </c>
    </row>
    <row r="880" spans="2:13" x14ac:dyDescent="0.25">
      <c r="B880" s="3" t="s">
        <v>48</v>
      </c>
      <c r="C880" s="29">
        <v>1</v>
      </c>
      <c r="D880" s="19">
        <v>0.12765797455966335</v>
      </c>
      <c r="E880" s="19">
        <v>0.16071199437725597</v>
      </c>
      <c r="F880" s="19">
        <v>-3.3054019817592623E-2</v>
      </c>
      <c r="G880" s="19">
        <v>-0.3529910466212442</v>
      </c>
      <c r="H880" s="19">
        <v>2.7244113663501497E-2</v>
      </c>
      <c r="I880" s="19">
        <v>0.10564958672142598</v>
      </c>
      <c r="J880" s="19">
        <v>0.21577440203308595</v>
      </c>
      <c r="K880" s="19">
        <v>9.7522605315900943E-2</v>
      </c>
      <c r="L880" s="19">
        <v>-3.6388543224619679E-2</v>
      </c>
      <c r="M880" s="19">
        <v>0.35781253197913165</v>
      </c>
    </row>
    <row r="881" spans="2:13" x14ac:dyDescent="0.25">
      <c r="B881" s="3" t="s">
        <v>49</v>
      </c>
      <c r="C881" s="29">
        <v>1</v>
      </c>
      <c r="D881" s="19">
        <v>0.20083238020084565</v>
      </c>
      <c r="E881" s="19">
        <v>0.20088294190795039</v>
      </c>
      <c r="F881" s="19">
        <v>-5.0561707104740394E-5</v>
      </c>
      <c r="G881" s="19">
        <v>-5.3995943635151472E-4</v>
      </c>
      <c r="H881" s="19">
        <v>2.5045305725048803E-2</v>
      </c>
      <c r="I881" s="19">
        <v>0.1502644908645227</v>
      </c>
      <c r="J881" s="19">
        <v>0.25150139295137808</v>
      </c>
      <c r="K881" s="19">
        <v>9.6931337332940806E-2</v>
      </c>
      <c r="L881" s="19">
        <v>4.9774014755075979E-3</v>
      </c>
      <c r="M881" s="19">
        <v>0.39678848234039321</v>
      </c>
    </row>
    <row r="882" spans="2:13" x14ac:dyDescent="0.25">
      <c r="B882" s="3" t="s">
        <v>50</v>
      </c>
      <c r="C882" s="29">
        <v>1</v>
      </c>
      <c r="D882" s="19">
        <v>0.13592515371225683</v>
      </c>
      <c r="E882" s="19">
        <v>0.20088294190795039</v>
      </c>
      <c r="F882" s="19">
        <v>-6.4957788195693561E-2</v>
      </c>
      <c r="G882" s="19">
        <v>-0.69369830864550397</v>
      </c>
      <c r="H882" s="19">
        <v>2.5045305725048803E-2</v>
      </c>
      <c r="I882" s="19">
        <v>0.1502644908645227</v>
      </c>
      <c r="J882" s="19">
        <v>0.25150139295137808</v>
      </c>
      <c r="K882" s="19">
        <v>9.6931337332940806E-2</v>
      </c>
      <c r="L882" s="19">
        <v>4.9774014755075979E-3</v>
      </c>
      <c r="M882" s="19">
        <v>0.39678848234039321</v>
      </c>
    </row>
    <row r="883" spans="2:13" x14ac:dyDescent="0.25">
      <c r="B883" s="3" t="s">
        <v>51</v>
      </c>
      <c r="C883" s="29">
        <v>1</v>
      </c>
      <c r="D883" s="19">
        <v>0.31099239224822411</v>
      </c>
      <c r="E883" s="19">
        <v>0.20088294190795039</v>
      </c>
      <c r="F883" s="19">
        <v>0.11010945034027372</v>
      </c>
      <c r="G883" s="19">
        <v>1.175882701498723</v>
      </c>
      <c r="H883" s="19">
        <v>2.5045305725048803E-2</v>
      </c>
      <c r="I883" s="19">
        <v>0.1502644908645227</v>
      </c>
      <c r="J883" s="19">
        <v>0.25150139295137808</v>
      </c>
      <c r="K883" s="19">
        <v>9.6931337332940806E-2</v>
      </c>
      <c r="L883" s="19">
        <v>4.9774014755075979E-3</v>
      </c>
      <c r="M883" s="19">
        <v>0.39678848234039321</v>
      </c>
    </row>
    <row r="884" spans="2:13" x14ac:dyDescent="0.25">
      <c r="B884" s="3" t="s">
        <v>52</v>
      </c>
      <c r="C884" s="29">
        <v>1</v>
      </c>
      <c r="D884" s="19">
        <v>0.15561511093100594</v>
      </c>
      <c r="E884" s="19">
        <v>0.12854420210887799</v>
      </c>
      <c r="F884" s="19">
        <v>2.7070908822127954E-2</v>
      </c>
      <c r="G884" s="19">
        <v>0.28909610664132479</v>
      </c>
      <c r="H884" s="19">
        <v>1.922799506813401E-2</v>
      </c>
      <c r="I884" s="19">
        <v>8.968297447186882E-2</v>
      </c>
      <c r="J884" s="19">
        <v>0.16740542974588715</v>
      </c>
      <c r="K884" s="19">
        <v>9.559358039445634E-2</v>
      </c>
      <c r="L884" s="19">
        <v>-6.4657630696991208E-2</v>
      </c>
      <c r="M884" s="19">
        <v>0.32174603491474718</v>
      </c>
    </row>
    <row r="885" spans="2:13" x14ac:dyDescent="0.25">
      <c r="B885" s="3" t="s">
        <v>53</v>
      </c>
      <c r="C885" s="29">
        <v>1</v>
      </c>
      <c r="D885" s="19">
        <v>0.17440406438760889</v>
      </c>
      <c r="E885" s="19">
        <v>0.12854420210887799</v>
      </c>
      <c r="F885" s="19">
        <v>4.5859862278730901E-2</v>
      </c>
      <c r="G885" s="19">
        <v>0.48974741568525948</v>
      </c>
      <c r="H885" s="19">
        <v>1.922799506813401E-2</v>
      </c>
      <c r="I885" s="19">
        <v>8.968297447186882E-2</v>
      </c>
      <c r="J885" s="19">
        <v>0.16740542974588715</v>
      </c>
      <c r="K885" s="19">
        <v>9.559358039445634E-2</v>
      </c>
      <c r="L885" s="19">
        <v>-6.4657630696991208E-2</v>
      </c>
      <c r="M885" s="19">
        <v>0.32174603491474718</v>
      </c>
    </row>
    <row r="886" spans="2:13" x14ac:dyDescent="0.25">
      <c r="B886" s="3" t="s">
        <v>54</v>
      </c>
      <c r="C886" s="29">
        <v>1</v>
      </c>
      <c r="D886" s="19">
        <v>2.3952250662502728E-2</v>
      </c>
      <c r="E886" s="19">
        <v>0.1096402268003159</v>
      </c>
      <c r="F886" s="19">
        <v>-8.5687976137813177E-2</v>
      </c>
      <c r="G886" s="19">
        <v>-0.9150804817889111</v>
      </c>
      <c r="H886" s="19">
        <v>2.1276697455827533E-2</v>
      </c>
      <c r="I886" s="19">
        <v>6.6638417185491169E-2</v>
      </c>
      <c r="J886" s="19">
        <v>0.15264203641514063</v>
      </c>
      <c r="K886" s="19">
        <v>9.6026635226472548E-2</v>
      </c>
      <c r="L886" s="19">
        <v>-8.4436842469191614E-2</v>
      </c>
      <c r="M886" s="19">
        <v>0.30371729606982345</v>
      </c>
    </row>
    <row r="887" spans="2:13" x14ac:dyDescent="0.25">
      <c r="B887" s="3" t="s">
        <v>55</v>
      </c>
      <c r="C887" s="29">
        <v>1</v>
      </c>
      <c r="D887" s="19">
        <v>0.30081580157827953</v>
      </c>
      <c r="E887" s="19">
        <v>0.20677491706996479</v>
      </c>
      <c r="F887" s="19">
        <v>9.4040884508314743E-2</v>
      </c>
      <c r="G887" s="19">
        <v>1.0042830019152345</v>
      </c>
      <c r="H887" s="19">
        <v>2.6378899474359518E-2</v>
      </c>
      <c r="I887" s="19">
        <v>0.15346117251914773</v>
      </c>
      <c r="J887" s="19">
        <v>0.26008866162078181</v>
      </c>
      <c r="K887" s="19">
        <v>9.7284444572447282E-2</v>
      </c>
      <c r="L887" s="19">
        <v>1.0155720285618813E-2</v>
      </c>
      <c r="M887" s="19">
        <v>0.40339411385431079</v>
      </c>
    </row>
    <row r="888" spans="2:13" x14ac:dyDescent="0.25">
      <c r="B888" s="3" t="s">
        <v>56</v>
      </c>
      <c r="C888" s="29">
        <v>1</v>
      </c>
      <c r="D888" s="19">
        <v>0.24503923917222467</v>
      </c>
      <c r="E888" s="19">
        <v>0.20677491706996479</v>
      </c>
      <c r="F888" s="19">
        <v>3.8264322102259885E-2</v>
      </c>
      <c r="G888" s="19">
        <v>0.40863299476634907</v>
      </c>
      <c r="H888" s="19">
        <v>2.6378899474359518E-2</v>
      </c>
      <c r="I888" s="19">
        <v>0.15346117251914773</v>
      </c>
      <c r="J888" s="19">
        <v>0.26008866162078181</v>
      </c>
      <c r="K888" s="19">
        <v>9.7284444572447282E-2</v>
      </c>
      <c r="L888" s="19">
        <v>1.0155720285618813E-2</v>
      </c>
      <c r="M888" s="19">
        <v>0.40339411385431079</v>
      </c>
    </row>
    <row r="889" spans="2:13" x14ac:dyDescent="0.25">
      <c r="B889" s="3" t="s">
        <v>57</v>
      </c>
      <c r="C889" s="29">
        <v>1</v>
      </c>
      <c r="D889" s="19">
        <v>9.8084182061706673E-2</v>
      </c>
      <c r="E889" s="19">
        <v>0.20677491706996479</v>
      </c>
      <c r="F889" s="19">
        <v>-0.10869073500825811</v>
      </c>
      <c r="G889" s="19">
        <v>-1.1607319327671313</v>
      </c>
      <c r="H889" s="19">
        <v>2.6378899474359518E-2</v>
      </c>
      <c r="I889" s="19">
        <v>0.15346117251914773</v>
      </c>
      <c r="J889" s="19">
        <v>0.26008866162078181</v>
      </c>
      <c r="K889" s="19">
        <v>9.7284444572447282E-2</v>
      </c>
      <c r="L889" s="19">
        <v>1.0155720285618813E-2</v>
      </c>
      <c r="M889" s="19">
        <v>0.40339411385431079</v>
      </c>
    </row>
    <row r="890" spans="2:13" x14ac:dyDescent="0.25">
      <c r="B890" s="3" t="s">
        <v>58</v>
      </c>
      <c r="C890" s="29">
        <v>1</v>
      </c>
      <c r="D890" s="19">
        <v>0.17128375924455938</v>
      </c>
      <c r="E890" s="19">
        <v>0.20677491706996479</v>
      </c>
      <c r="F890" s="19">
        <v>-3.5491157825405406E-2</v>
      </c>
      <c r="G890" s="19">
        <v>-0.37901777199037379</v>
      </c>
      <c r="H890" s="19">
        <v>2.6378899474359518E-2</v>
      </c>
      <c r="I890" s="19">
        <v>0.15346117251914773</v>
      </c>
      <c r="J890" s="19">
        <v>0.26008866162078181</v>
      </c>
      <c r="K890" s="19">
        <v>9.7284444572447282E-2</v>
      </c>
      <c r="L890" s="19">
        <v>1.0155720285618813E-2</v>
      </c>
      <c r="M890" s="19">
        <v>0.40339411385431079</v>
      </c>
    </row>
    <row r="891" spans="2:13" x14ac:dyDescent="0.25">
      <c r="B891" s="3" t="s">
        <v>59</v>
      </c>
      <c r="C891" s="29">
        <v>1</v>
      </c>
      <c r="D891" s="19">
        <v>0.12473640835714515</v>
      </c>
      <c r="E891" s="19">
        <v>0.20677491706996479</v>
      </c>
      <c r="F891" s="19">
        <v>-8.2038508712819633E-2</v>
      </c>
      <c r="G891" s="19">
        <v>-0.87610702763514547</v>
      </c>
      <c r="H891" s="19">
        <v>2.6378899474359518E-2</v>
      </c>
      <c r="I891" s="19">
        <v>0.15346117251914773</v>
      </c>
      <c r="J891" s="19">
        <v>0.26008866162078181</v>
      </c>
      <c r="K891" s="19">
        <v>9.7284444572447282E-2</v>
      </c>
      <c r="L891" s="19">
        <v>1.0155720285618813E-2</v>
      </c>
      <c r="M891" s="19">
        <v>0.40339411385431079</v>
      </c>
    </row>
    <row r="892" spans="2:13" x14ac:dyDescent="0.25">
      <c r="B892" s="3" t="s">
        <v>60</v>
      </c>
      <c r="C892" s="29">
        <v>1</v>
      </c>
      <c r="D892" s="19">
        <v>0.21842714610830477</v>
      </c>
      <c r="E892" s="19">
        <v>0.20677491706996479</v>
      </c>
      <c r="F892" s="19">
        <v>1.1652229038339984E-2</v>
      </c>
      <c r="G892" s="19">
        <v>0.12443668111812886</v>
      </c>
      <c r="H892" s="19">
        <v>2.6378899474359518E-2</v>
      </c>
      <c r="I892" s="19">
        <v>0.15346117251914773</v>
      </c>
      <c r="J892" s="19">
        <v>0.26008866162078181</v>
      </c>
      <c r="K892" s="19">
        <v>9.7284444572447282E-2</v>
      </c>
      <c r="L892" s="19">
        <v>1.0155720285618813E-2</v>
      </c>
      <c r="M892" s="19">
        <v>0.40339411385431079</v>
      </c>
    </row>
    <row r="893" spans="2:13" x14ac:dyDescent="0.25">
      <c r="B893" s="3" t="s">
        <v>61</v>
      </c>
      <c r="C893" s="29">
        <v>1</v>
      </c>
      <c r="D893" s="19">
        <v>0.26980511126624163</v>
      </c>
      <c r="E893" s="19">
        <v>0.20677491706996479</v>
      </c>
      <c r="F893" s="19">
        <v>6.303019419627684E-2</v>
      </c>
      <c r="G893" s="19">
        <v>0.67311311425553788</v>
      </c>
      <c r="H893" s="19">
        <v>2.6378899474359518E-2</v>
      </c>
      <c r="I893" s="19">
        <v>0.15346117251914773</v>
      </c>
      <c r="J893" s="19">
        <v>0.26008866162078181</v>
      </c>
      <c r="K893" s="19">
        <v>9.7284444572447282E-2</v>
      </c>
      <c r="L893" s="19">
        <v>1.0155720285618813E-2</v>
      </c>
      <c r="M893" s="19">
        <v>0.40339411385431079</v>
      </c>
    </row>
    <row r="894" spans="2:13" x14ac:dyDescent="0.25">
      <c r="B894" s="3" t="s">
        <v>62</v>
      </c>
      <c r="C894" s="29">
        <v>1</v>
      </c>
      <c r="D894" s="19">
        <v>0.12853875038982215</v>
      </c>
      <c r="E894" s="19">
        <v>0.20677491706996479</v>
      </c>
      <c r="F894" s="19">
        <v>-7.8236166680142633E-2</v>
      </c>
      <c r="G894" s="19">
        <v>-0.83550099238940401</v>
      </c>
      <c r="H894" s="19">
        <v>2.6378899474359518E-2</v>
      </c>
      <c r="I894" s="19">
        <v>0.15346117251914773</v>
      </c>
      <c r="J894" s="19">
        <v>0.26008866162078181</v>
      </c>
      <c r="K894" s="19">
        <v>9.7284444572447282E-2</v>
      </c>
      <c r="L894" s="19">
        <v>1.0155720285618813E-2</v>
      </c>
      <c r="M894" s="19">
        <v>0.40339411385431079</v>
      </c>
    </row>
    <row r="895" spans="2:13" x14ac:dyDescent="0.25">
      <c r="B895" s="3" t="s">
        <v>63</v>
      </c>
      <c r="C895" s="29">
        <v>1</v>
      </c>
      <c r="D895" s="19">
        <v>0.60716441483059591</v>
      </c>
      <c r="E895" s="19">
        <v>0.20088294190795039</v>
      </c>
      <c r="F895" s="19">
        <v>0.40628147292264549</v>
      </c>
      <c r="G895" s="19">
        <v>4.338767966535042</v>
      </c>
      <c r="H895" s="19">
        <v>2.5045305725048803E-2</v>
      </c>
      <c r="I895" s="19">
        <v>0.1502644908645227</v>
      </c>
      <c r="J895" s="19">
        <v>0.25150139295137808</v>
      </c>
      <c r="K895" s="19">
        <v>9.6931337332940806E-2</v>
      </c>
      <c r="L895" s="19">
        <v>4.9774014755075979E-3</v>
      </c>
      <c r="M895" s="19">
        <v>0.39678848234039321</v>
      </c>
    </row>
    <row r="896" spans="2:13" x14ac:dyDescent="0.25">
      <c r="B896" s="3" t="s">
        <v>64</v>
      </c>
      <c r="C896" s="29">
        <v>1</v>
      </c>
      <c r="D896" s="19">
        <v>0.18185747538591818</v>
      </c>
      <c r="E896" s="19">
        <v>0.20088294190795039</v>
      </c>
      <c r="F896" s="19">
        <v>-1.9025466522032214E-2</v>
      </c>
      <c r="G896" s="19">
        <v>-0.20317708336627718</v>
      </c>
      <c r="H896" s="19">
        <v>2.5045305725048803E-2</v>
      </c>
      <c r="I896" s="19">
        <v>0.1502644908645227</v>
      </c>
      <c r="J896" s="19">
        <v>0.25150139295137808</v>
      </c>
      <c r="K896" s="19">
        <v>9.6931337332940806E-2</v>
      </c>
      <c r="L896" s="19">
        <v>4.9774014755075979E-3</v>
      </c>
      <c r="M896" s="19">
        <v>0.39678848234039321</v>
      </c>
    </row>
    <row r="897" spans="2:13" x14ac:dyDescent="0.25">
      <c r="B897" s="3" t="s">
        <v>65</v>
      </c>
      <c r="C897" s="29">
        <v>1</v>
      </c>
      <c r="D897" s="19">
        <v>7.5727555805795738E-2</v>
      </c>
      <c r="E897" s="19">
        <v>0.20088294190795039</v>
      </c>
      <c r="F897" s="19">
        <v>-0.12515538610215465</v>
      </c>
      <c r="G897" s="19">
        <v>-1.3365615127686186</v>
      </c>
      <c r="H897" s="19">
        <v>2.5045305725048803E-2</v>
      </c>
      <c r="I897" s="19">
        <v>0.1502644908645227</v>
      </c>
      <c r="J897" s="19">
        <v>0.25150139295137808</v>
      </c>
      <c r="K897" s="19">
        <v>9.6931337332940806E-2</v>
      </c>
      <c r="L897" s="19">
        <v>4.9774014755075979E-3</v>
      </c>
      <c r="M897" s="19">
        <v>0.39678848234039321</v>
      </c>
    </row>
    <row r="898" spans="2:13" x14ac:dyDescent="0.25">
      <c r="B898" s="3" t="s">
        <v>66</v>
      </c>
      <c r="C898" s="29">
        <v>1</v>
      </c>
      <c r="D898" s="19">
        <v>0.13850559988108274</v>
      </c>
      <c r="E898" s="19">
        <v>0.13090719902244821</v>
      </c>
      <c r="F898" s="19">
        <v>7.5984008586345297E-3</v>
      </c>
      <c r="G898" s="19">
        <v>8.1144970764179508E-2</v>
      </c>
      <c r="H898" s="19">
        <v>1.9229587032684309E-2</v>
      </c>
      <c r="I898" s="19">
        <v>9.2042753905064195E-2</v>
      </c>
      <c r="J898" s="19">
        <v>0.16977164413983223</v>
      </c>
      <c r="K898" s="19">
        <v>9.5593900619959954E-2</v>
      </c>
      <c r="L898" s="19">
        <v>-6.2295280983305695E-2</v>
      </c>
      <c r="M898" s="19">
        <v>0.32410967902820209</v>
      </c>
    </row>
    <row r="899" spans="2:13" x14ac:dyDescent="0.25">
      <c r="B899" s="3" t="s">
        <v>67</v>
      </c>
      <c r="C899" s="29">
        <v>1</v>
      </c>
      <c r="D899" s="19">
        <v>0.13575032405815204</v>
      </c>
      <c r="E899" s="19">
        <v>0.13090719902244821</v>
      </c>
      <c r="F899" s="19">
        <v>4.8431250357038325E-3</v>
      </c>
      <c r="G899" s="19">
        <v>5.1720782667430437E-2</v>
      </c>
      <c r="H899" s="19">
        <v>1.9229587032684309E-2</v>
      </c>
      <c r="I899" s="19">
        <v>9.2042753905064195E-2</v>
      </c>
      <c r="J899" s="19">
        <v>0.16977164413983223</v>
      </c>
      <c r="K899" s="19">
        <v>9.5593900619959954E-2</v>
      </c>
      <c r="L899" s="19">
        <v>-6.2295280983305695E-2</v>
      </c>
      <c r="M899" s="19">
        <v>0.32410967902820209</v>
      </c>
    </row>
    <row r="900" spans="2:13" x14ac:dyDescent="0.25">
      <c r="B900" s="3" t="s">
        <v>68</v>
      </c>
      <c r="C900" s="29">
        <v>1</v>
      </c>
      <c r="D900" s="19">
        <v>0.12986609769980198</v>
      </c>
      <c r="E900" s="19">
        <v>0.16071199437725597</v>
      </c>
      <c r="F900" s="19">
        <v>-3.0845896677453993E-2</v>
      </c>
      <c r="G900" s="19">
        <v>-0.32941002069436826</v>
      </c>
      <c r="H900" s="19">
        <v>2.7244113663501497E-2</v>
      </c>
      <c r="I900" s="19">
        <v>0.10564958672142598</v>
      </c>
      <c r="J900" s="19">
        <v>0.21577440203308595</v>
      </c>
      <c r="K900" s="19">
        <v>9.7522605315900943E-2</v>
      </c>
      <c r="L900" s="19">
        <v>-3.6388543224619679E-2</v>
      </c>
      <c r="M900" s="19">
        <v>0.35781253197913165</v>
      </c>
    </row>
    <row r="901" spans="2:13" x14ac:dyDescent="0.25">
      <c r="B901" s="3" t="s">
        <v>69</v>
      </c>
      <c r="C901" s="29">
        <v>1</v>
      </c>
      <c r="D901" s="19">
        <v>0.23339339830132305</v>
      </c>
      <c r="E901" s="19">
        <v>9.9274074624429262E-2</v>
      </c>
      <c r="F901" s="19">
        <v>0.13411932367689378</v>
      </c>
      <c r="G901" s="19">
        <v>1.4322893462913224</v>
      </c>
      <c r="H901" s="19">
        <v>4.7055469148938468E-2</v>
      </c>
      <c r="I901" s="19">
        <v>4.1714239485041299E-3</v>
      </c>
      <c r="J901" s="19">
        <v>0.19437672530035438</v>
      </c>
      <c r="K901" s="19">
        <v>0.10479806293590498</v>
      </c>
      <c r="L901" s="19">
        <v>-0.11253071132640478</v>
      </c>
      <c r="M901" s="19">
        <v>0.31107886057526329</v>
      </c>
    </row>
    <row r="902" spans="2:13" x14ac:dyDescent="0.25">
      <c r="B902" s="3" t="s">
        <v>70</v>
      </c>
      <c r="C902" s="29">
        <v>1</v>
      </c>
      <c r="D902" s="19">
        <v>4.020290886928829E-2</v>
      </c>
      <c r="E902" s="19">
        <v>9.9274074624429262E-2</v>
      </c>
      <c r="F902" s="19">
        <v>-5.9071165755140972E-2</v>
      </c>
      <c r="G902" s="19">
        <v>-0.63083379087060965</v>
      </c>
      <c r="H902" s="19">
        <v>4.7055469148938468E-2</v>
      </c>
      <c r="I902" s="19">
        <v>4.1714239485041299E-3</v>
      </c>
      <c r="J902" s="19">
        <v>0.19437672530035438</v>
      </c>
      <c r="K902" s="19">
        <v>0.10479806293590498</v>
      </c>
      <c r="L902" s="19">
        <v>-0.11253071132640478</v>
      </c>
      <c r="M902" s="19">
        <v>0.31107886057526329</v>
      </c>
    </row>
    <row r="903" spans="2:13" x14ac:dyDescent="0.25">
      <c r="B903" s="3" t="s">
        <v>71</v>
      </c>
      <c r="C903" s="29">
        <v>1</v>
      </c>
      <c r="D903" s="19">
        <v>5.110924950424646E-2</v>
      </c>
      <c r="E903" s="19">
        <v>0.1096402268003159</v>
      </c>
      <c r="F903" s="19">
        <v>-5.8530977296069445E-2</v>
      </c>
      <c r="G903" s="19">
        <v>-0.62506500115629815</v>
      </c>
      <c r="H903" s="19">
        <v>2.1276697455827533E-2</v>
      </c>
      <c r="I903" s="19">
        <v>6.6638417185491169E-2</v>
      </c>
      <c r="J903" s="19">
        <v>0.15264203641514063</v>
      </c>
      <c r="K903" s="19">
        <v>9.6026635226472548E-2</v>
      </c>
      <c r="L903" s="19">
        <v>-8.4436842469191614E-2</v>
      </c>
      <c r="M903" s="19">
        <v>0.30371729606982345</v>
      </c>
    </row>
    <row r="904" spans="2:13" x14ac:dyDescent="0.25">
      <c r="B904" s="3" t="s">
        <v>72</v>
      </c>
      <c r="C904" s="29">
        <v>1</v>
      </c>
      <c r="D904" s="19">
        <v>0.1201509131532824</v>
      </c>
      <c r="E904" s="19">
        <v>0.1096402268003159</v>
      </c>
      <c r="F904" s="19">
        <v>1.0510686352966495E-2</v>
      </c>
      <c r="G904" s="19">
        <v>0.11224589919518871</v>
      </c>
      <c r="H904" s="19">
        <v>2.1276697455827533E-2</v>
      </c>
      <c r="I904" s="19">
        <v>6.6638417185491169E-2</v>
      </c>
      <c r="J904" s="19">
        <v>0.15264203641514063</v>
      </c>
      <c r="K904" s="19">
        <v>9.6026635226472548E-2</v>
      </c>
      <c r="L904" s="19">
        <v>-8.4436842469191614E-2</v>
      </c>
      <c r="M904" s="19">
        <v>0.30371729606982345</v>
      </c>
    </row>
    <row r="905" spans="2:13" x14ac:dyDescent="0.25">
      <c r="B905" s="3" t="s">
        <v>73</v>
      </c>
      <c r="C905" s="29">
        <v>1</v>
      </c>
      <c r="D905" s="19">
        <v>5.8517372307245588E-2</v>
      </c>
      <c r="E905" s="19">
        <v>0.1096402268003159</v>
      </c>
      <c r="F905" s="19">
        <v>-5.1122854493070316E-2</v>
      </c>
      <c r="G905" s="19">
        <v>-0.54595205101709721</v>
      </c>
      <c r="H905" s="19">
        <v>2.1276697455827533E-2</v>
      </c>
      <c r="I905" s="19">
        <v>6.6638417185491169E-2</v>
      </c>
      <c r="J905" s="19">
        <v>0.15264203641514063</v>
      </c>
      <c r="K905" s="19">
        <v>9.6026635226472548E-2</v>
      </c>
      <c r="L905" s="19">
        <v>-8.4436842469191614E-2</v>
      </c>
      <c r="M905" s="19">
        <v>0.30371729606982345</v>
      </c>
    </row>
    <row r="906" spans="2:13" x14ac:dyDescent="0.25">
      <c r="B906" s="3" t="s">
        <v>74</v>
      </c>
      <c r="C906" s="29">
        <v>1</v>
      </c>
      <c r="D906" s="19">
        <v>0.15114234385636074</v>
      </c>
      <c r="E906" s="19">
        <v>0.1096402268003159</v>
      </c>
      <c r="F906" s="19">
        <v>4.150211705604484E-2</v>
      </c>
      <c r="G906" s="19">
        <v>0.44321010931364635</v>
      </c>
      <c r="H906" s="19">
        <v>2.1276697455827533E-2</v>
      </c>
      <c r="I906" s="19">
        <v>6.6638417185491169E-2</v>
      </c>
      <c r="J906" s="19">
        <v>0.15264203641514063</v>
      </c>
      <c r="K906" s="19">
        <v>9.6026635226472548E-2</v>
      </c>
      <c r="L906" s="19">
        <v>-8.4436842469191614E-2</v>
      </c>
      <c r="M906" s="19">
        <v>0.30371729606982345</v>
      </c>
    </row>
    <row r="907" spans="2:13" x14ac:dyDescent="0.25">
      <c r="B907" s="3" t="s">
        <v>75</v>
      </c>
      <c r="C907" s="29">
        <v>1</v>
      </c>
      <c r="D907" s="19">
        <v>0.16159212932354461</v>
      </c>
      <c r="E907" s="19">
        <v>0.1096402268003159</v>
      </c>
      <c r="F907" s="19">
        <v>5.1951902523228705E-2</v>
      </c>
      <c r="G907" s="19">
        <v>0.55480563474094824</v>
      </c>
      <c r="H907" s="19">
        <v>2.1276697455827533E-2</v>
      </c>
      <c r="I907" s="19">
        <v>6.6638417185491169E-2</v>
      </c>
      <c r="J907" s="19">
        <v>0.15264203641514063</v>
      </c>
      <c r="K907" s="19">
        <v>9.6026635226472548E-2</v>
      </c>
      <c r="L907" s="19">
        <v>-8.4436842469191614E-2</v>
      </c>
      <c r="M907" s="19">
        <v>0.30371729606982345</v>
      </c>
    </row>
    <row r="908" spans="2:13" x14ac:dyDescent="0.25">
      <c r="B908" s="3" t="s">
        <v>76</v>
      </c>
      <c r="C908" s="29">
        <v>1</v>
      </c>
      <c r="D908" s="19">
        <v>0.12147322200097448</v>
      </c>
      <c r="E908" s="19">
        <v>0.1096402268003159</v>
      </c>
      <c r="F908" s="19">
        <v>1.1832995200658572E-2</v>
      </c>
      <c r="G908" s="19">
        <v>0.12636712217137053</v>
      </c>
      <c r="H908" s="19">
        <v>2.1276697455827533E-2</v>
      </c>
      <c r="I908" s="19">
        <v>6.6638417185491169E-2</v>
      </c>
      <c r="J908" s="19">
        <v>0.15264203641514063</v>
      </c>
      <c r="K908" s="19">
        <v>9.6026635226472548E-2</v>
      </c>
      <c r="L908" s="19">
        <v>-8.4436842469191614E-2</v>
      </c>
      <c r="M908" s="19">
        <v>0.30371729606982345</v>
      </c>
    </row>
    <row r="909" spans="2:13" x14ac:dyDescent="0.25">
      <c r="B909" s="3" t="s">
        <v>77</v>
      </c>
      <c r="C909" s="29">
        <v>1</v>
      </c>
      <c r="D909" s="19">
        <v>0.13258385419202495</v>
      </c>
      <c r="E909" s="19">
        <v>0.1096402268003159</v>
      </c>
      <c r="F909" s="19">
        <v>2.2943627391709048E-2</v>
      </c>
      <c r="G909" s="19">
        <v>0.24501997309194692</v>
      </c>
      <c r="H909" s="19">
        <v>2.1276697455827533E-2</v>
      </c>
      <c r="I909" s="19">
        <v>6.6638417185491169E-2</v>
      </c>
      <c r="J909" s="19">
        <v>0.15264203641514063</v>
      </c>
      <c r="K909" s="19">
        <v>9.6026635226472548E-2</v>
      </c>
      <c r="L909" s="19">
        <v>-8.4436842469191614E-2</v>
      </c>
      <c r="M909" s="19">
        <v>0.30371729606982345</v>
      </c>
    </row>
    <row r="910" spans="2:13" x14ac:dyDescent="0.25">
      <c r="B910" s="3" t="s">
        <v>78</v>
      </c>
      <c r="C910" s="29">
        <v>1</v>
      </c>
      <c r="D910" s="19">
        <v>3.1180144317954656E-2</v>
      </c>
      <c r="E910" s="19">
        <v>0.1096402268003159</v>
      </c>
      <c r="F910" s="19">
        <v>-7.8460082482361249E-2</v>
      </c>
      <c r="G910" s="19">
        <v>-0.83789223780573652</v>
      </c>
      <c r="H910" s="19">
        <v>2.1276697455827533E-2</v>
      </c>
      <c r="I910" s="19">
        <v>6.6638417185491169E-2</v>
      </c>
      <c r="J910" s="19">
        <v>0.15264203641514063</v>
      </c>
      <c r="K910" s="19">
        <v>9.6026635226472548E-2</v>
      </c>
      <c r="L910" s="19">
        <v>-8.4436842469191614E-2</v>
      </c>
      <c r="M910" s="19">
        <v>0.30371729606982345</v>
      </c>
    </row>
    <row r="911" spans="2:13" x14ac:dyDescent="0.25">
      <c r="B911" s="3" t="s">
        <v>79</v>
      </c>
      <c r="C911" s="29">
        <v>1</v>
      </c>
      <c r="D911" s="19">
        <v>0.13270845569535827</v>
      </c>
      <c r="E911" s="19">
        <v>0.12854420210887799</v>
      </c>
      <c r="F911" s="19">
        <v>4.1642535864802876E-3</v>
      </c>
      <c r="G911" s="19">
        <v>4.4470967222739598E-2</v>
      </c>
      <c r="H911" s="19">
        <v>1.922799506813401E-2</v>
      </c>
      <c r="I911" s="19">
        <v>8.968297447186882E-2</v>
      </c>
      <c r="J911" s="19">
        <v>0.16740542974588715</v>
      </c>
      <c r="K911" s="19">
        <v>9.559358039445634E-2</v>
      </c>
      <c r="L911" s="19">
        <v>-6.4657630696991208E-2</v>
      </c>
      <c r="M911" s="19">
        <v>0.32174603491474718</v>
      </c>
    </row>
    <row r="912" spans="2:13" x14ac:dyDescent="0.25">
      <c r="B912" s="3" t="s">
        <v>80</v>
      </c>
      <c r="C912" s="29">
        <v>1</v>
      </c>
      <c r="D912" s="19">
        <v>0.11272172219170239</v>
      </c>
      <c r="E912" s="19">
        <v>0.12854420210887799</v>
      </c>
      <c r="F912" s="19">
        <v>-1.58224799171756E-2</v>
      </c>
      <c r="G912" s="19">
        <v>-0.16897169472666612</v>
      </c>
      <c r="H912" s="19">
        <v>1.922799506813401E-2</v>
      </c>
      <c r="I912" s="19">
        <v>8.968297447186882E-2</v>
      </c>
      <c r="J912" s="19">
        <v>0.16740542974588715</v>
      </c>
      <c r="K912" s="19">
        <v>9.559358039445634E-2</v>
      </c>
      <c r="L912" s="19">
        <v>-6.4657630696991208E-2</v>
      </c>
      <c r="M912" s="19">
        <v>0.32174603491474718</v>
      </c>
    </row>
    <row r="913" spans="2:13" x14ac:dyDescent="0.25">
      <c r="B913" s="3" t="s">
        <v>81</v>
      </c>
      <c r="C913" s="29">
        <v>1</v>
      </c>
      <c r="D913" s="19">
        <v>0.1480507486087326</v>
      </c>
      <c r="E913" s="19">
        <v>0.12854420210887799</v>
      </c>
      <c r="F913" s="19">
        <v>1.9506546499854616E-2</v>
      </c>
      <c r="G913" s="19">
        <v>0.20831464078946452</v>
      </c>
      <c r="H913" s="19">
        <v>1.922799506813401E-2</v>
      </c>
      <c r="I913" s="19">
        <v>8.968297447186882E-2</v>
      </c>
      <c r="J913" s="19">
        <v>0.16740542974588715</v>
      </c>
      <c r="K913" s="19">
        <v>9.559358039445634E-2</v>
      </c>
      <c r="L913" s="19">
        <v>-6.4657630696991208E-2</v>
      </c>
      <c r="M913" s="19">
        <v>0.32174603491474718</v>
      </c>
    </row>
    <row r="914" spans="2:13" x14ac:dyDescent="0.25">
      <c r="B914" s="3" t="s">
        <v>82</v>
      </c>
      <c r="C914" s="29">
        <v>1</v>
      </c>
      <c r="D914" s="19">
        <v>0.23741350654778304</v>
      </c>
      <c r="E914" s="19">
        <v>0.12854420210887799</v>
      </c>
      <c r="F914" s="19">
        <v>0.10886930443890505</v>
      </c>
      <c r="G914" s="19">
        <v>1.1626389144464087</v>
      </c>
      <c r="H914" s="19">
        <v>1.922799506813401E-2</v>
      </c>
      <c r="I914" s="19">
        <v>8.968297447186882E-2</v>
      </c>
      <c r="J914" s="19">
        <v>0.16740542974588715</v>
      </c>
      <c r="K914" s="19">
        <v>9.559358039445634E-2</v>
      </c>
      <c r="L914" s="19">
        <v>-6.4657630696991208E-2</v>
      </c>
      <c r="M914" s="19">
        <v>0.32174603491474718</v>
      </c>
    </row>
    <row r="915" spans="2:13" x14ac:dyDescent="0.25">
      <c r="B915" s="3" t="s">
        <v>83</v>
      </c>
      <c r="C915" s="29">
        <v>1</v>
      </c>
      <c r="D915" s="19">
        <v>0.13434615018104351</v>
      </c>
      <c r="E915" s="19">
        <v>0.137996189763159</v>
      </c>
      <c r="F915" s="19">
        <v>-3.6500395821154885E-3</v>
      </c>
      <c r="G915" s="19">
        <v>-3.89795643437644E-2</v>
      </c>
      <c r="H915" s="19">
        <v>1.9592668551290542E-2</v>
      </c>
      <c r="I915" s="19">
        <v>9.8397929523847294E-2</v>
      </c>
      <c r="J915" s="19">
        <v>0.17759445000247071</v>
      </c>
      <c r="K915" s="19">
        <v>9.5667598899794343E-2</v>
      </c>
      <c r="L915" s="19">
        <v>-5.5355240022275598E-2</v>
      </c>
      <c r="M915" s="19">
        <v>0.3313476195485936</v>
      </c>
    </row>
    <row r="916" spans="2:13" ht="15.75" thickBot="1" x14ac:dyDescent="0.3">
      <c r="B916" s="17" t="s">
        <v>84</v>
      </c>
      <c r="C916" s="30">
        <v>1</v>
      </c>
      <c r="D916" s="20">
        <v>0.21687588131947652</v>
      </c>
      <c r="E916" s="20">
        <v>0.137996189763159</v>
      </c>
      <c r="F916" s="20">
        <v>7.8879691556317522E-2</v>
      </c>
      <c r="G916" s="20">
        <v>0.84237333411429394</v>
      </c>
      <c r="H916" s="20">
        <v>1.9592668551290542E-2</v>
      </c>
      <c r="I916" s="20">
        <v>9.8397929523847294E-2</v>
      </c>
      <c r="J916" s="20">
        <v>0.17759445000247071</v>
      </c>
      <c r="K916" s="20">
        <v>9.5667598899794343E-2</v>
      </c>
      <c r="L916" s="20">
        <v>-5.5355240022275598E-2</v>
      </c>
      <c r="M916" s="20">
        <v>0.3313476195485936</v>
      </c>
    </row>
    <row r="935" spans="7:7" x14ac:dyDescent="0.25">
      <c r="G935" t="s">
        <v>34</v>
      </c>
    </row>
    <row r="954" spans="2:9" x14ac:dyDescent="0.25">
      <c r="G954" t="s">
        <v>34</v>
      </c>
    </row>
    <row r="957" spans="2:9" x14ac:dyDescent="0.25">
      <c r="B957" s="2" t="s">
        <v>205</v>
      </c>
    </row>
    <row r="959" spans="2:9" x14ac:dyDescent="0.25">
      <c r="B959" s="43" t="s">
        <v>206</v>
      </c>
      <c r="C959" s="43"/>
      <c r="D959" s="43"/>
      <c r="E959" s="43"/>
      <c r="F959" s="43"/>
      <c r="G959" s="43"/>
      <c r="H959" s="43"/>
      <c r="I959" s="43"/>
    </row>
    <row r="960" spans="2:9" x14ac:dyDescent="0.25">
      <c r="B960" s="43"/>
      <c r="C960" s="43"/>
      <c r="D960" s="43"/>
      <c r="E960" s="43"/>
      <c r="F960" s="43"/>
      <c r="G960" s="43"/>
      <c r="H960" s="43"/>
      <c r="I960" s="43"/>
    </row>
    <row r="962" spans="2:9" x14ac:dyDescent="0.25">
      <c r="B962" s="43" t="s">
        <v>191</v>
      </c>
      <c r="C962" s="43"/>
      <c r="D962" s="43"/>
      <c r="E962" s="43"/>
      <c r="F962" s="43"/>
      <c r="G962" s="43"/>
      <c r="H962" s="43"/>
      <c r="I962" s="43"/>
    </row>
    <row r="963" spans="2:9" x14ac:dyDescent="0.25">
      <c r="B963" s="43"/>
      <c r="C963" s="43"/>
      <c r="D963" s="43"/>
      <c r="E963" s="43"/>
      <c r="F963" s="43"/>
      <c r="G963" s="43"/>
      <c r="H963" s="43"/>
      <c r="I963" s="43"/>
    </row>
    <row r="964" spans="2:9" x14ac:dyDescent="0.25">
      <c r="B964" s="43"/>
      <c r="C964" s="43"/>
      <c r="D964" s="43"/>
      <c r="E964" s="43"/>
      <c r="F964" s="43"/>
      <c r="G964" s="43"/>
      <c r="H964" s="43"/>
      <c r="I964" s="43"/>
    </row>
    <row r="966" spans="2:9" x14ac:dyDescent="0.25">
      <c r="B966" s="43" t="s">
        <v>207</v>
      </c>
      <c r="C966" s="43"/>
      <c r="D966" s="43"/>
      <c r="E966" s="43"/>
      <c r="F966" s="43"/>
      <c r="G966" s="43"/>
      <c r="H966" s="43"/>
      <c r="I966" s="43"/>
    </row>
    <row r="967" spans="2:9" x14ac:dyDescent="0.25">
      <c r="B967" s="43"/>
      <c r="C967" s="43"/>
      <c r="D967" s="43"/>
      <c r="E967" s="43"/>
      <c r="F967" s="43"/>
      <c r="G967" s="43"/>
      <c r="H967" s="43"/>
      <c r="I967" s="43"/>
    </row>
    <row r="968" spans="2:9" x14ac:dyDescent="0.25">
      <c r="B968" s="43" t="s">
        <v>208</v>
      </c>
      <c r="C968" s="43"/>
      <c r="D968" s="43"/>
      <c r="E968" s="43"/>
      <c r="F968" s="43"/>
      <c r="G968" s="43"/>
      <c r="H968" s="43"/>
      <c r="I968" s="43"/>
    </row>
    <row r="969" spans="2:9" x14ac:dyDescent="0.25">
      <c r="B969" s="43"/>
      <c r="C969" s="43"/>
      <c r="D969" s="43"/>
      <c r="E969" s="43"/>
      <c r="F969" s="43"/>
      <c r="G969" s="43"/>
      <c r="H969" s="43"/>
      <c r="I969" s="43"/>
    </row>
    <row r="970" spans="2:9" x14ac:dyDescent="0.25">
      <c r="B970" s="43"/>
      <c r="C970" s="43"/>
      <c r="D970" s="43"/>
      <c r="E970" s="43"/>
      <c r="F970" s="43"/>
      <c r="G970" s="43"/>
      <c r="H970" s="43"/>
      <c r="I970" s="43"/>
    </row>
    <row r="971" spans="2:9" x14ac:dyDescent="0.25">
      <c r="B971" s="43" t="s">
        <v>163</v>
      </c>
      <c r="C971" s="43"/>
      <c r="D971" s="43"/>
      <c r="E971" s="43"/>
      <c r="F971" s="43"/>
      <c r="G971" s="43"/>
      <c r="H971" s="43"/>
      <c r="I971" s="43"/>
    </row>
    <row r="972" spans="2:9" x14ac:dyDescent="0.25">
      <c r="B972" s="43"/>
      <c r="C972" s="43"/>
      <c r="D972" s="43"/>
      <c r="E972" s="43"/>
      <c r="F972" s="43"/>
      <c r="G972" s="43"/>
      <c r="H972" s="43"/>
      <c r="I972" s="43"/>
    </row>
    <row r="976" spans="2:9" x14ac:dyDescent="0.25">
      <c r="B976" s="15" t="s">
        <v>209</v>
      </c>
    </row>
    <row r="978" spans="2:3" x14ac:dyDescent="0.25">
      <c r="B978" s="2" t="s">
        <v>210</v>
      </c>
    </row>
    <row r="979" spans="2:3" ht="15.75" thickBot="1" x14ac:dyDescent="0.3"/>
    <row r="980" spans="2:3" x14ac:dyDescent="0.25">
      <c r="B980" s="40" t="s">
        <v>16</v>
      </c>
      <c r="C980" s="41">
        <v>43</v>
      </c>
    </row>
    <row r="981" spans="2:3" x14ac:dyDescent="0.25">
      <c r="B981" s="3" t="s">
        <v>97</v>
      </c>
      <c r="C981" s="19">
        <v>43</v>
      </c>
    </row>
    <row r="982" spans="2:3" x14ac:dyDescent="0.25">
      <c r="B982" s="3" t="s">
        <v>98</v>
      </c>
      <c r="C982" s="19">
        <v>40</v>
      </c>
    </row>
    <row r="983" spans="2:3" x14ac:dyDescent="0.25">
      <c r="B983" s="3" t="s">
        <v>99</v>
      </c>
      <c r="C983" s="19">
        <v>0.17988313635775022</v>
      </c>
    </row>
    <row r="984" spans="2:3" x14ac:dyDescent="0.25">
      <c r="B984" s="3" t="s">
        <v>100</v>
      </c>
      <c r="C984" s="19">
        <v>0.13887729317563774</v>
      </c>
    </row>
    <row r="985" spans="2:3" x14ac:dyDescent="0.25">
      <c r="B985" s="3" t="s">
        <v>101</v>
      </c>
      <c r="C985" s="19">
        <v>1.2593810774581261E-2</v>
      </c>
    </row>
    <row r="986" spans="2:3" x14ac:dyDescent="0.25">
      <c r="B986" s="3" t="s">
        <v>102</v>
      </c>
      <c r="C986" s="19">
        <v>0.11222214921565733</v>
      </c>
    </row>
    <row r="987" spans="2:3" x14ac:dyDescent="0.25">
      <c r="B987" s="3" t="s">
        <v>103</v>
      </c>
      <c r="C987" s="19">
        <v>30.077954588391389</v>
      </c>
    </row>
    <row r="988" spans="2:3" x14ac:dyDescent="0.25">
      <c r="B988" s="3" t="s">
        <v>104</v>
      </c>
      <c r="C988" s="19">
        <v>2.1948342344449072</v>
      </c>
    </row>
    <row r="989" spans="2:3" x14ac:dyDescent="0.25">
      <c r="B989" s="3" t="s">
        <v>105</v>
      </c>
      <c r="C989" s="19">
        <v>3</v>
      </c>
    </row>
    <row r="990" spans="2:3" x14ac:dyDescent="0.25">
      <c r="B990" s="3" t="s">
        <v>106</v>
      </c>
      <c r="C990" s="19">
        <v>-185.21542959308971</v>
      </c>
    </row>
    <row r="991" spans="2:3" x14ac:dyDescent="0.25">
      <c r="B991" s="3" t="s">
        <v>107</v>
      </c>
      <c r="C991" s="19">
        <v>-179.93182924600902</v>
      </c>
    </row>
    <row r="992" spans="2:3" ht="15.75" thickBot="1" x14ac:dyDescent="0.3">
      <c r="B992" s="17" t="s">
        <v>108</v>
      </c>
      <c r="C992" s="20">
        <v>0.94313439318858738</v>
      </c>
    </row>
    <row r="995" spans="2:7" x14ac:dyDescent="0.25">
      <c r="B995" s="2" t="s">
        <v>211</v>
      </c>
    </row>
    <row r="996" spans="2:7" ht="15.75" thickBot="1" x14ac:dyDescent="0.3"/>
    <row r="997" spans="2:7" x14ac:dyDescent="0.25">
      <c r="B997" s="5" t="s">
        <v>110</v>
      </c>
      <c r="C997" s="6" t="s">
        <v>98</v>
      </c>
      <c r="D997" s="6" t="s">
        <v>111</v>
      </c>
      <c r="E997" s="6" t="s">
        <v>112</v>
      </c>
      <c r="F997" s="6" t="s">
        <v>113</v>
      </c>
      <c r="G997" s="6" t="s">
        <v>114</v>
      </c>
    </row>
    <row r="998" spans="2:7" x14ac:dyDescent="0.25">
      <c r="B998" s="16" t="s">
        <v>115</v>
      </c>
      <c r="C998" s="42">
        <v>2</v>
      </c>
      <c r="D998" s="18">
        <v>0.11049226183530447</v>
      </c>
      <c r="E998" s="18">
        <v>5.5246130917652236E-2</v>
      </c>
      <c r="F998" s="18">
        <v>4.3867683822245729</v>
      </c>
      <c r="G998" s="21">
        <v>1.8945882662086577E-2</v>
      </c>
    </row>
    <row r="999" spans="2:7" x14ac:dyDescent="0.25">
      <c r="B999" s="3" t="s">
        <v>116</v>
      </c>
      <c r="C999" s="29">
        <v>40</v>
      </c>
      <c r="D999" s="19">
        <v>0.5037524309832504</v>
      </c>
      <c r="E999" s="19">
        <v>1.2593810774581261E-2</v>
      </c>
      <c r="F999" s="19"/>
      <c r="G999" s="19"/>
    </row>
    <row r="1000" spans="2:7" ht="15.75" thickBot="1" x14ac:dyDescent="0.3">
      <c r="B1000" s="17" t="s">
        <v>117</v>
      </c>
      <c r="C1000" s="30">
        <v>42</v>
      </c>
      <c r="D1000" s="20">
        <v>0.61424469281855487</v>
      </c>
      <c r="E1000" s="20"/>
      <c r="F1000" s="20"/>
      <c r="G1000" s="20"/>
    </row>
    <row r="1001" spans="2:7" x14ac:dyDescent="0.25">
      <c r="B1001" s="24" t="s">
        <v>118</v>
      </c>
    </row>
    <row r="1004" spans="2:7" x14ac:dyDescent="0.25">
      <c r="B1004" s="2" t="s">
        <v>212</v>
      </c>
    </row>
    <row r="1005" spans="2:7" ht="15.75" thickBot="1" x14ac:dyDescent="0.3"/>
    <row r="1006" spans="2:7" x14ac:dyDescent="0.25">
      <c r="B1006" s="5" t="s">
        <v>110</v>
      </c>
      <c r="C1006" s="6" t="s">
        <v>98</v>
      </c>
      <c r="D1006" s="6" t="s">
        <v>111</v>
      </c>
      <c r="E1006" s="6" t="s">
        <v>112</v>
      </c>
      <c r="F1006" s="6" t="s">
        <v>113</v>
      </c>
      <c r="G1006" s="6" t="s">
        <v>114</v>
      </c>
    </row>
    <row r="1007" spans="2:7" x14ac:dyDescent="0.25">
      <c r="B1007" s="16" t="s">
        <v>6</v>
      </c>
      <c r="C1007" s="42">
        <v>1</v>
      </c>
      <c r="D1007" s="18">
        <v>5.2922173595189678E-2</v>
      </c>
      <c r="E1007" s="18">
        <v>5.2922173595189678E-2</v>
      </c>
      <c r="F1007" s="18">
        <v>4.2022366813709189</v>
      </c>
      <c r="G1007" s="21">
        <v>4.6965581022558434E-2</v>
      </c>
    </row>
    <row r="1008" spans="2:7" ht="15.75" thickBot="1" x14ac:dyDescent="0.3">
      <c r="B1008" s="17" t="s">
        <v>7</v>
      </c>
      <c r="C1008" s="30">
        <v>1</v>
      </c>
      <c r="D1008" s="20">
        <v>5.7570088240114822E-2</v>
      </c>
      <c r="E1008" s="20">
        <v>5.7570088240114822E-2</v>
      </c>
      <c r="F1008" s="20">
        <v>4.5713000830782295</v>
      </c>
      <c r="G1008" s="23">
        <v>3.867348940355584E-2</v>
      </c>
    </row>
    <row r="1011" spans="2:8" x14ac:dyDescent="0.25">
      <c r="B1011" s="2" t="s">
        <v>213</v>
      </c>
    </row>
    <row r="1012" spans="2:8" ht="15.75" thickBot="1" x14ac:dyDescent="0.3"/>
    <row r="1013" spans="2:8" x14ac:dyDescent="0.25">
      <c r="B1013" s="5" t="s">
        <v>110</v>
      </c>
      <c r="C1013" s="6" t="s">
        <v>98</v>
      </c>
      <c r="D1013" s="6" t="s">
        <v>111</v>
      </c>
      <c r="E1013" s="6" t="s">
        <v>112</v>
      </c>
      <c r="F1013" s="6" t="s">
        <v>113</v>
      </c>
      <c r="G1013" s="6" t="s">
        <v>114</v>
      </c>
    </row>
    <row r="1014" spans="2:8" x14ac:dyDescent="0.25">
      <c r="B1014" s="16" t="s">
        <v>6</v>
      </c>
      <c r="C1014" s="42">
        <v>1</v>
      </c>
      <c r="D1014" s="18">
        <v>0.10611033973078547</v>
      </c>
      <c r="E1014" s="18">
        <v>0.10611033973078547</v>
      </c>
      <c r="F1014" s="18">
        <v>8.4255942565814514</v>
      </c>
      <c r="G1014" s="21">
        <v>5.9926467160787275E-3</v>
      </c>
    </row>
    <row r="1015" spans="2:8" ht="15.75" thickBot="1" x14ac:dyDescent="0.3">
      <c r="B1015" s="17" t="s">
        <v>7</v>
      </c>
      <c r="C1015" s="30">
        <v>1</v>
      </c>
      <c r="D1015" s="20">
        <v>5.7570088240114822E-2</v>
      </c>
      <c r="E1015" s="20">
        <v>5.7570088240114822E-2</v>
      </c>
      <c r="F1015" s="20">
        <v>4.5713000830782295</v>
      </c>
      <c r="G1015" s="23">
        <v>3.867348940355584E-2</v>
      </c>
    </row>
    <row r="1018" spans="2:8" x14ac:dyDescent="0.25">
      <c r="B1018" s="2" t="s">
        <v>214</v>
      </c>
    </row>
    <row r="1019" spans="2:8" ht="15.75" thickBot="1" x14ac:dyDescent="0.3"/>
    <row r="1020" spans="2:8" x14ac:dyDescent="0.25">
      <c r="B1020" s="5" t="s">
        <v>110</v>
      </c>
      <c r="C1020" s="6" t="s">
        <v>122</v>
      </c>
      <c r="D1020" s="6" t="s">
        <v>123</v>
      </c>
      <c r="E1020" s="6" t="s">
        <v>124</v>
      </c>
      <c r="F1020" s="6" t="s">
        <v>125</v>
      </c>
      <c r="G1020" s="6" t="s">
        <v>126</v>
      </c>
      <c r="H1020" s="6" t="s">
        <v>127</v>
      </c>
    </row>
    <row r="1021" spans="2:8" x14ac:dyDescent="0.25">
      <c r="B1021" s="16" t="s">
        <v>128</v>
      </c>
      <c r="C1021" s="18">
        <v>3.6090672835561721E-2</v>
      </c>
      <c r="D1021" s="18">
        <v>0.10406081421341637</v>
      </c>
      <c r="E1021" s="18">
        <v>0.34682289494241358</v>
      </c>
      <c r="F1021" s="18">
        <v>0.73054241397157416</v>
      </c>
      <c r="G1021" s="18">
        <v>-0.17422407786572072</v>
      </c>
      <c r="H1021" s="18">
        <v>0.24640542353684416</v>
      </c>
    </row>
    <row r="1022" spans="2:8" x14ac:dyDescent="0.25">
      <c r="B1022" s="3" t="s">
        <v>6</v>
      </c>
      <c r="C1022" s="19">
        <v>0.37456053608877815</v>
      </c>
      <c r="D1022" s="19">
        <v>0.1290392253552875</v>
      </c>
      <c r="E1022" s="19">
        <v>2.9026874197166759</v>
      </c>
      <c r="F1022" s="22">
        <v>5.9926467160786867E-3</v>
      </c>
      <c r="G1022" s="19">
        <v>0.11376253333987274</v>
      </c>
      <c r="H1022" s="19">
        <v>0.63535853883768356</v>
      </c>
    </row>
    <row r="1023" spans="2:8" ht="15.75" thickBot="1" x14ac:dyDescent="0.3">
      <c r="B1023" s="17" t="s">
        <v>7</v>
      </c>
      <c r="C1023" s="20">
        <v>5.0725602169794569E-2</v>
      </c>
      <c r="D1023" s="20">
        <v>2.3725061427583127E-2</v>
      </c>
      <c r="E1023" s="20">
        <v>2.1380598876266848</v>
      </c>
      <c r="F1023" s="23">
        <v>3.8673489403555639E-2</v>
      </c>
      <c r="G1023" s="20">
        <v>2.775464385158237E-3</v>
      </c>
      <c r="H1023" s="20">
        <v>9.8675739954430908E-2</v>
      </c>
    </row>
    <row r="1026" spans="2:8" x14ac:dyDescent="0.25">
      <c r="B1026" s="2" t="s">
        <v>215</v>
      </c>
    </row>
    <row r="1028" spans="2:8" x14ac:dyDescent="0.25">
      <c r="B1028" s="2" t="s">
        <v>216</v>
      </c>
    </row>
    <row r="1031" spans="2:8" x14ac:dyDescent="0.25">
      <c r="B1031" s="2" t="s">
        <v>217</v>
      </c>
    </row>
    <row r="1032" spans="2:8" ht="15.75" thickBot="1" x14ac:dyDescent="0.3"/>
    <row r="1033" spans="2:8" x14ac:dyDescent="0.25">
      <c r="B1033" s="5" t="s">
        <v>110</v>
      </c>
      <c r="C1033" s="6" t="s">
        <v>122</v>
      </c>
      <c r="D1033" s="6" t="s">
        <v>123</v>
      </c>
      <c r="E1033" s="6" t="s">
        <v>124</v>
      </c>
      <c r="F1033" s="6" t="s">
        <v>125</v>
      </c>
      <c r="G1033" s="6" t="s">
        <v>126</v>
      </c>
      <c r="H1033" s="6" t="s">
        <v>127</v>
      </c>
    </row>
    <row r="1034" spans="2:8" x14ac:dyDescent="0.25">
      <c r="B1034" s="16" t="s">
        <v>6</v>
      </c>
      <c r="C1034" s="18">
        <v>0.50565892460966699</v>
      </c>
      <c r="D1034" s="18">
        <v>0.17420371245451674</v>
      </c>
      <c r="E1034" s="18">
        <v>2.9026874197166763</v>
      </c>
      <c r="F1034" s="21">
        <v>5.9926467160786867E-3</v>
      </c>
      <c r="G1034" s="18">
        <v>0.15358008846900223</v>
      </c>
      <c r="H1034" s="18">
        <v>0.85773776075033181</v>
      </c>
    </row>
    <row r="1035" spans="2:8" ht="15.75" thickBot="1" x14ac:dyDescent="0.3">
      <c r="B1035" s="17" t="s">
        <v>7</v>
      </c>
      <c r="C1035" s="20">
        <v>0.3724579698746554</v>
      </c>
      <c r="D1035" s="20">
        <v>0.17420371245451677</v>
      </c>
      <c r="E1035" s="20">
        <v>2.1380598876266848</v>
      </c>
      <c r="F1035" s="23">
        <v>3.8673489403555639E-2</v>
      </c>
      <c r="G1035" s="20">
        <v>2.0379133733990584E-2</v>
      </c>
      <c r="H1035" s="20">
        <v>0.72453680601532022</v>
      </c>
    </row>
    <row r="1054" spans="7:7" x14ac:dyDescent="0.25">
      <c r="G1054" t="s">
        <v>34</v>
      </c>
    </row>
    <row r="1057" spans="2:13" x14ac:dyDescent="0.25">
      <c r="B1057" s="2" t="s">
        <v>218</v>
      </c>
    </row>
    <row r="1058" spans="2:13" ht="15.75" thickBot="1" x14ac:dyDescent="0.3"/>
    <row r="1059" spans="2:13" x14ac:dyDescent="0.25">
      <c r="B1059" s="5" t="s">
        <v>133</v>
      </c>
      <c r="C1059" s="6" t="s">
        <v>134</v>
      </c>
      <c r="D1059" s="6" t="s">
        <v>5</v>
      </c>
      <c r="E1059" s="6" t="s">
        <v>219</v>
      </c>
      <c r="F1059" s="6" t="s">
        <v>136</v>
      </c>
      <c r="G1059" s="6" t="s">
        <v>137</v>
      </c>
      <c r="H1059" s="6" t="s">
        <v>138</v>
      </c>
      <c r="I1059" s="6" t="s">
        <v>139</v>
      </c>
      <c r="J1059" s="6" t="s">
        <v>140</v>
      </c>
      <c r="K1059" s="6" t="s">
        <v>141</v>
      </c>
      <c r="L1059" s="6" t="s">
        <v>142</v>
      </c>
      <c r="M1059" s="6" t="s">
        <v>143</v>
      </c>
    </row>
    <row r="1060" spans="2:13" x14ac:dyDescent="0.25">
      <c r="B1060" s="16" t="s">
        <v>42</v>
      </c>
      <c r="C1060" s="42">
        <v>1</v>
      </c>
      <c r="D1060" s="18">
        <v>0.46152575127263856</v>
      </c>
      <c r="E1060" s="18">
        <v>0.33605896130220331</v>
      </c>
      <c r="F1060" s="18">
        <v>0.12546678997043526</v>
      </c>
      <c r="G1060" s="18">
        <v>1.1180216280595883</v>
      </c>
      <c r="H1060" s="18">
        <v>2.3467618419654477E-2</v>
      </c>
      <c r="I1060" s="18">
        <v>0.28862913524529632</v>
      </c>
      <c r="J1060" s="18">
        <v>0.38348878735911029</v>
      </c>
      <c r="K1060" s="18">
        <v>0.11464963972412545</v>
      </c>
      <c r="L1060" s="18">
        <v>0.10434339594904934</v>
      </c>
      <c r="M1060" s="18">
        <v>0.56777452665535733</v>
      </c>
    </row>
    <row r="1061" spans="2:13" x14ac:dyDescent="0.25">
      <c r="B1061" s="3" t="s">
        <v>43</v>
      </c>
      <c r="C1061" s="29">
        <v>1</v>
      </c>
      <c r="D1061" s="19">
        <v>0.42298946966918022</v>
      </c>
      <c r="E1061" s="19">
        <v>0.33605896130220331</v>
      </c>
      <c r="F1061" s="19">
        <v>8.6930508366976911E-2</v>
      </c>
      <c r="G1061" s="19">
        <v>0.77462879631651438</v>
      </c>
      <c r="H1061" s="19">
        <v>2.3467618419654477E-2</v>
      </c>
      <c r="I1061" s="19">
        <v>0.28862913524529632</v>
      </c>
      <c r="J1061" s="19">
        <v>0.38348878735911029</v>
      </c>
      <c r="K1061" s="19">
        <v>0.11464963972412545</v>
      </c>
      <c r="L1061" s="19">
        <v>0.10434339594904934</v>
      </c>
      <c r="M1061" s="19">
        <v>0.56777452665535733</v>
      </c>
    </row>
    <row r="1062" spans="2:13" x14ac:dyDescent="0.25">
      <c r="B1062" s="3" t="s">
        <v>44</v>
      </c>
      <c r="C1062" s="29">
        <v>1</v>
      </c>
      <c r="D1062" s="19">
        <v>0.33695804340560481</v>
      </c>
      <c r="E1062" s="19">
        <v>0.33605896130220331</v>
      </c>
      <c r="F1062" s="19">
        <v>8.9908210340150507E-4</v>
      </c>
      <c r="G1062" s="19">
        <v>8.0116279155707376E-3</v>
      </c>
      <c r="H1062" s="19">
        <v>2.3467618419654477E-2</v>
      </c>
      <c r="I1062" s="19">
        <v>0.28862913524529632</v>
      </c>
      <c r="J1062" s="19">
        <v>0.38348878735911029</v>
      </c>
      <c r="K1062" s="19">
        <v>0.11464963972412545</v>
      </c>
      <c r="L1062" s="19">
        <v>0.10434339594904934</v>
      </c>
      <c r="M1062" s="19">
        <v>0.56777452665535733</v>
      </c>
    </row>
    <row r="1063" spans="2:13" x14ac:dyDescent="0.25">
      <c r="B1063" s="3" t="s">
        <v>45</v>
      </c>
      <c r="C1063" s="29">
        <v>1</v>
      </c>
      <c r="D1063" s="19">
        <v>0.20724541860337556</v>
      </c>
      <c r="E1063" s="19">
        <v>0.34697591778924763</v>
      </c>
      <c r="F1063" s="19">
        <v>-0.13973049918587208</v>
      </c>
      <c r="G1063" s="19">
        <v>-1.2451240700920096</v>
      </c>
      <c r="H1063" s="19">
        <v>3.0015413179900596E-2</v>
      </c>
      <c r="I1063" s="19">
        <v>0.28631250488167403</v>
      </c>
      <c r="J1063" s="19">
        <v>0.40763933069682123</v>
      </c>
      <c r="K1063" s="19">
        <v>0.11616684468014706</v>
      </c>
      <c r="L1063" s="19">
        <v>0.11219396683743771</v>
      </c>
      <c r="M1063" s="19">
        <v>0.58175786874105762</v>
      </c>
    </row>
    <row r="1064" spans="2:13" x14ac:dyDescent="0.25">
      <c r="B1064" s="3" t="s">
        <v>46</v>
      </c>
      <c r="C1064" s="29">
        <v>1</v>
      </c>
      <c r="D1064" s="19">
        <v>0.10001224775337861</v>
      </c>
      <c r="E1064" s="19">
        <v>0.28330062665415534</v>
      </c>
      <c r="F1064" s="19">
        <v>-0.18328837890077673</v>
      </c>
      <c r="G1064" s="19">
        <v>-1.633263844809739</v>
      </c>
      <c r="H1064" s="19">
        <v>3.2650562836304901E-2</v>
      </c>
      <c r="I1064" s="19">
        <v>0.21731137762626634</v>
      </c>
      <c r="J1064" s="19">
        <v>0.34928987568204434</v>
      </c>
      <c r="K1064" s="19">
        <v>0.1168754466434621</v>
      </c>
      <c r="L1064" s="19">
        <v>4.7086537712771354E-2</v>
      </c>
      <c r="M1064" s="19">
        <v>0.5195147155955393</v>
      </c>
    </row>
    <row r="1065" spans="2:13" x14ac:dyDescent="0.25">
      <c r="B1065" s="3" t="s">
        <v>47</v>
      </c>
      <c r="C1065" s="29">
        <v>1</v>
      </c>
      <c r="D1065" s="19">
        <v>0.30039896295688578</v>
      </c>
      <c r="E1065" s="19">
        <v>0.28330062665415534</v>
      </c>
      <c r="F1065" s="19">
        <v>1.7098336302730444E-2</v>
      </c>
      <c r="G1065" s="19">
        <v>0.15236151171791021</v>
      </c>
      <c r="H1065" s="19">
        <v>3.2650562836304901E-2</v>
      </c>
      <c r="I1065" s="19">
        <v>0.21731137762626634</v>
      </c>
      <c r="J1065" s="19">
        <v>0.34928987568204434</v>
      </c>
      <c r="K1065" s="19">
        <v>0.1168754466434621</v>
      </c>
      <c r="L1065" s="19">
        <v>4.7086537712771354E-2</v>
      </c>
      <c r="M1065" s="19">
        <v>0.5195147155955393</v>
      </c>
    </row>
    <row r="1066" spans="2:13" x14ac:dyDescent="0.25">
      <c r="B1066" s="3" t="s">
        <v>48</v>
      </c>
      <c r="C1066" s="29">
        <v>1</v>
      </c>
      <c r="D1066" s="19">
        <v>0.36215648227749286</v>
      </c>
      <c r="E1066" s="19">
        <v>0.28330062665415534</v>
      </c>
      <c r="F1066" s="19">
        <v>7.8855855623337523E-2</v>
      </c>
      <c r="G1066" s="19">
        <v>0.7026763983266815</v>
      </c>
      <c r="H1066" s="19">
        <v>3.2650562836304901E-2</v>
      </c>
      <c r="I1066" s="19">
        <v>0.21731137762626634</v>
      </c>
      <c r="J1066" s="19">
        <v>0.34928987568204434</v>
      </c>
      <c r="K1066" s="19">
        <v>0.1168754466434621</v>
      </c>
      <c r="L1066" s="19">
        <v>4.7086537712771354E-2</v>
      </c>
      <c r="M1066" s="19">
        <v>0.5195147155955393</v>
      </c>
    </row>
    <row r="1067" spans="2:13" x14ac:dyDescent="0.25">
      <c r="B1067" s="3" t="s">
        <v>49</v>
      </c>
      <c r="C1067" s="29">
        <v>1</v>
      </c>
      <c r="D1067" s="19">
        <v>0.35548682576805357</v>
      </c>
      <c r="E1067" s="19">
        <v>0.34697591778924763</v>
      </c>
      <c r="F1067" s="19">
        <v>8.5109079788059372E-3</v>
      </c>
      <c r="G1067" s="19">
        <v>7.5839823406433998E-2</v>
      </c>
      <c r="H1067" s="19">
        <v>3.0015413179900596E-2</v>
      </c>
      <c r="I1067" s="19">
        <v>0.28631250488167403</v>
      </c>
      <c r="J1067" s="19">
        <v>0.40763933069682123</v>
      </c>
      <c r="K1067" s="19">
        <v>0.11616684468014706</v>
      </c>
      <c r="L1067" s="19">
        <v>0.11219396683743771</v>
      </c>
      <c r="M1067" s="19">
        <v>0.58175786874105762</v>
      </c>
    </row>
    <row r="1068" spans="2:13" x14ac:dyDescent="0.25">
      <c r="B1068" s="3" t="s">
        <v>50</v>
      </c>
      <c r="C1068" s="29">
        <v>1</v>
      </c>
      <c r="D1068" s="19">
        <v>0.27922669256784333</v>
      </c>
      <c r="E1068" s="19">
        <v>0.34697591778924763</v>
      </c>
      <c r="F1068" s="19">
        <v>-6.7749225221404308E-2</v>
      </c>
      <c r="G1068" s="19">
        <v>-0.60370636006275913</v>
      </c>
      <c r="H1068" s="19">
        <v>3.0015413179900596E-2</v>
      </c>
      <c r="I1068" s="19">
        <v>0.28631250488167403</v>
      </c>
      <c r="J1068" s="19">
        <v>0.40763933069682123</v>
      </c>
      <c r="K1068" s="19">
        <v>0.11616684468014706</v>
      </c>
      <c r="L1068" s="19">
        <v>0.11219396683743771</v>
      </c>
      <c r="M1068" s="19">
        <v>0.58175786874105762</v>
      </c>
    </row>
    <row r="1069" spans="2:13" x14ac:dyDescent="0.25">
      <c r="B1069" s="3" t="s">
        <v>51</v>
      </c>
      <c r="C1069" s="29">
        <v>1</v>
      </c>
      <c r="D1069" s="19">
        <v>0.474886238486391</v>
      </c>
      <c r="E1069" s="19">
        <v>0.34697591778924763</v>
      </c>
      <c r="F1069" s="19">
        <v>0.12791032069714336</v>
      </c>
      <c r="G1069" s="19">
        <v>1.1397956784033612</v>
      </c>
      <c r="H1069" s="19">
        <v>3.0015413179900596E-2</v>
      </c>
      <c r="I1069" s="19">
        <v>0.28631250488167403</v>
      </c>
      <c r="J1069" s="19">
        <v>0.40763933069682123</v>
      </c>
      <c r="K1069" s="19">
        <v>0.11616684468014706</v>
      </c>
      <c r="L1069" s="19">
        <v>0.11219396683743771</v>
      </c>
      <c r="M1069" s="19">
        <v>0.58175786874105762</v>
      </c>
    </row>
    <row r="1070" spans="2:13" x14ac:dyDescent="0.25">
      <c r="B1070" s="3" t="s">
        <v>52</v>
      </c>
      <c r="C1070" s="29">
        <v>1</v>
      </c>
      <c r="D1070" s="19">
        <v>0.32156417163648371</v>
      </c>
      <c r="E1070" s="19">
        <v>0.34729577738486667</v>
      </c>
      <c r="F1070" s="19">
        <v>-2.5731605748382957E-2</v>
      </c>
      <c r="G1070" s="19">
        <v>-0.229291685538249</v>
      </c>
      <c r="H1070" s="19">
        <v>2.3043688223534701E-2</v>
      </c>
      <c r="I1070" s="19">
        <v>0.30072274621454226</v>
      </c>
      <c r="J1070" s="19">
        <v>0.39386880855519107</v>
      </c>
      <c r="K1070" s="19">
        <v>0.11456361700611907</v>
      </c>
      <c r="L1070" s="19">
        <v>0.1157540704300821</v>
      </c>
      <c r="M1070" s="19">
        <v>0.57883748433965121</v>
      </c>
    </row>
    <row r="1071" spans="2:13" x14ac:dyDescent="0.25">
      <c r="B1071" s="3" t="s">
        <v>53</v>
      </c>
      <c r="C1071" s="29">
        <v>1</v>
      </c>
      <c r="D1071" s="19">
        <v>0.33366421440752819</v>
      </c>
      <c r="E1071" s="19">
        <v>0.34729577738486667</v>
      </c>
      <c r="F1071" s="19">
        <v>-1.3631562977338474E-2</v>
      </c>
      <c r="G1071" s="19">
        <v>-0.12146945208777543</v>
      </c>
      <c r="H1071" s="19">
        <v>2.3043688223534701E-2</v>
      </c>
      <c r="I1071" s="19">
        <v>0.30072274621454226</v>
      </c>
      <c r="J1071" s="19">
        <v>0.39386880855519107</v>
      </c>
      <c r="K1071" s="19">
        <v>0.11456361700611907</v>
      </c>
      <c r="L1071" s="19">
        <v>0.1157540704300821</v>
      </c>
      <c r="M1071" s="19">
        <v>0.57883748433965121</v>
      </c>
    </row>
    <row r="1072" spans="2:13" x14ac:dyDescent="0.25">
      <c r="B1072" s="3" t="s">
        <v>54</v>
      </c>
      <c r="C1072" s="29">
        <v>1</v>
      </c>
      <c r="D1072" s="19">
        <v>0.23140669425240368</v>
      </c>
      <c r="E1072" s="19">
        <v>0.31733093449776434</v>
      </c>
      <c r="F1072" s="19">
        <v>-8.5924240245360661E-2</v>
      </c>
      <c r="G1072" s="19">
        <v>-0.76566204484499778</v>
      </c>
      <c r="H1072" s="19">
        <v>2.549894468254325E-2</v>
      </c>
      <c r="I1072" s="19">
        <v>0.2657956449212634</v>
      </c>
      <c r="J1072" s="19">
        <v>0.36886622407426528</v>
      </c>
      <c r="K1072" s="19">
        <v>0.11508260926180229</v>
      </c>
      <c r="L1072" s="19">
        <v>8.4740305067262295E-2</v>
      </c>
      <c r="M1072" s="19">
        <v>0.54992156392826641</v>
      </c>
    </row>
    <row r="1073" spans="2:13" x14ac:dyDescent="0.25">
      <c r="B1073" s="3" t="s">
        <v>55</v>
      </c>
      <c r="C1073" s="29">
        <v>1</v>
      </c>
      <c r="D1073" s="19">
        <v>0.82376240509782528</v>
      </c>
      <c r="E1073" s="19">
        <v>0.4138076230108596</v>
      </c>
      <c r="F1073" s="19">
        <v>0.40995478208696567</v>
      </c>
      <c r="G1073" s="19">
        <v>3.6530647911505905</v>
      </c>
      <c r="H1073" s="19">
        <v>3.1613651502048923E-2</v>
      </c>
      <c r="I1073" s="19">
        <v>0.34991404996255815</v>
      </c>
      <c r="J1073" s="19">
        <v>0.47770119605916106</v>
      </c>
      <c r="K1073" s="19">
        <v>0.11659002416962723</v>
      </c>
      <c r="L1073" s="19">
        <v>0.17817039440718171</v>
      </c>
      <c r="M1073" s="19">
        <v>0.64944485161453747</v>
      </c>
    </row>
    <row r="1074" spans="2:13" x14ac:dyDescent="0.25">
      <c r="B1074" s="3" t="s">
        <v>56</v>
      </c>
      <c r="C1074" s="29">
        <v>1</v>
      </c>
      <c r="D1074" s="19">
        <v>0.34925437564678741</v>
      </c>
      <c r="E1074" s="19">
        <v>0.4138076230108596</v>
      </c>
      <c r="F1074" s="19">
        <v>-6.4553247364072197E-2</v>
      </c>
      <c r="G1074" s="19">
        <v>-0.57522733092573552</v>
      </c>
      <c r="H1074" s="19">
        <v>3.1613651502048923E-2</v>
      </c>
      <c r="I1074" s="19">
        <v>0.34991404996255815</v>
      </c>
      <c r="J1074" s="19">
        <v>0.47770119605916106</v>
      </c>
      <c r="K1074" s="19">
        <v>0.11659002416962723</v>
      </c>
      <c r="L1074" s="19">
        <v>0.17817039440718171</v>
      </c>
      <c r="M1074" s="19">
        <v>0.64944485161453747</v>
      </c>
    </row>
    <row r="1075" spans="2:13" x14ac:dyDescent="0.25">
      <c r="B1075" s="3" t="s">
        <v>57</v>
      </c>
      <c r="C1075" s="29">
        <v>1</v>
      </c>
      <c r="D1075" s="19">
        <v>0.31604255854667601</v>
      </c>
      <c r="E1075" s="19">
        <v>0.4138076230108596</v>
      </c>
      <c r="F1075" s="19">
        <v>-9.7765064464183593E-2</v>
      </c>
      <c r="G1075" s="19">
        <v>-0.87117440850565464</v>
      </c>
      <c r="H1075" s="19">
        <v>3.1613651502048923E-2</v>
      </c>
      <c r="I1075" s="19">
        <v>0.34991404996255815</v>
      </c>
      <c r="J1075" s="19">
        <v>0.47770119605916106</v>
      </c>
      <c r="K1075" s="19">
        <v>0.11659002416962723</v>
      </c>
      <c r="L1075" s="19">
        <v>0.17817039440718171</v>
      </c>
      <c r="M1075" s="19">
        <v>0.64944485161453747</v>
      </c>
    </row>
    <row r="1076" spans="2:13" x14ac:dyDescent="0.25">
      <c r="B1076" s="3" t="s">
        <v>58</v>
      </c>
      <c r="C1076" s="29">
        <v>1</v>
      </c>
      <c r="D1076" s="19">
        <v>0.51222216157518985</v>
      </c>
      <c r="E1076" s="19">
        <v>0.4138076230108596</v>
      </c>
      <c r="F1076" s="19">
        <v>9.8414538564330245E-2</v>
      </c>
      <c r="G1076" s="19">
        <v>0.87696180524226996</v>
      </c>
      <c r="H1076" s="19">
        <v>3.1613651502048923E-2</v>
      </c>
      <c r="I1076" s="19">
        <v>0.34991404996255815</v>
      </c>
      <c r="J1076" s="19">
        <v>0.47770119605916106</v>
      </c>
      <c r="K1076" s="19">
        <v>0.11659002416962723</v>
      </c>
      <c r="L1076" s="19">
        <v>0.17817039440718171</v>
      </c>
      <c r="M1076" s="19">
        <v>0.64944485161453747</v>
      </c>
    </row>
    <row r="1077" spans="2:13" x14ac:dyDescent="0.25">
      <c r="B1077" s="3" t="s">
        <v>59</v>
      </c>
      <c r="C1077" s="29">
        <v>1</v>
      </c>
      <c r="D1077" s="19">
        <v>0.2492373281454538</v>
      </c>
      <c r="E1077" s="19">
        <v>0.4138076230108596</v>
      </c>
      <c r="F1077" s="19">
        <v>-0.16457029486540581</v>
      </c>
      <c r="G1077" s="19">
        <v>-1.4664689280647356</v>
      </c>
      <c r="H1077" s="19">
        <v>3.1613651502048923E-2</v>
      </c>
      <c r="I1077" s="19">
        <v>0.34991404996255815</v>
      </c>
      <c r="J1077" s="19">
        <v>0.47770119605916106</v>
      </c>
      <c r="K1077" s="19">
        <v>0.11659002416962723</v>
      </c>
      <c r="L1077" s="19">
        <v>0.17817039440718171</v>
      </c>
      <c r="M1077" s="19">
        <v>0.64944485161453747</v>
      </c>
    </row>
    <row r="1078" spans="2:13" x14ac:dyDescent="0.25">
      <c r="B1078" s="3" t="s">
        <v>60</v>
      </c>
      <c r="C1078" s="29">
        <v>1</v>
      </c>
      <c r="D1078" s="19">
        <v>0.44534019593055119</v>
      </c>
      <c r="E1078" s="19">
        <v>0.4138076230108596</v>
      </c>
      <c r="F1078" s="19">
        <v>3.1532572919691582E-2</v>
      </c>
      <c r="G1078" s="19">
        <v>0.28098350584157344</v>
      </c>
      <c r="H1078" s="19">
        <v>3.1613651502048923E-2</v>
      </c>
      <c r="I1078" s="19">
        <v>0.34991404996255815</v>
      </c>
      <c r="J1078" s="19">
        <v>0.47770119605916106</v>
      </c>
      <c r="K1078" s="19">
        <v>0.11659002416962723</v>
      </c>
      <c r="L1078" s="19">
        <v>0.17817039440718171</v>
      </c>
      <c r="M1078" s="19">
        <v>0.64944485161453747</v>
      </c>
    </row>
    <row r="1079" spans="2:13" x14ac:dyDescent="0.25">
      <c r="B1079" s="3" t="s">
        <v>61</v>
      </c>
      <c r="C1079" s="29">
        <v>1</v>
      </c>
      <c r="D1079" s="19">
        <v>0.4339775688052398</v>
      </c>
      <c r="E1079" s="19">
        <v>0.4138076230108596</v>
      </c>
      <c r="F1079" s="19">
        <v>2.0169945794380195E-2</v>
      </c>
      <c r="G1079" s="19">
        <v>0.17973230717244246</v>
      </c>
      <c r="H1079" s="19">
        <v>3.1613651502048923E-2</v>
      </c>
      <c r="I1079" s="19">
        <v>0.34991404996255815</v>
      </c>
      <c r="J1079" s="19">
        <v>0.47770119605916106</v>
      </c>
      <c r="K1079" s="19">
        <v>0.11659002416962723</v>
      </c>
      <c r="L1079" s="19">
        <v>0.17817039440718171</v>
      </c>
      <c r="M1079" s="19">
        <v>0.64944485161453747</v>
      </c>
    </row>
    <row r="1080" spans="2:13" x14ac:dyDescent="0.25">
      <c r="B1080" s="3" t="s">
        <v>62</v>
      </c>
      <c r="C1080" s="29">
        <v>1</v>
      </c>
      <c r="D1080" s="19">
        <v>0.39601843843941648</v>
      </c>
      <c r="E1080" s="19">
        <v>0.4138076230108596</v>
      </c>
      <c r="F1080" s="19">
        <v>-1.7789184571443128E-2</v>
      </c>
      <c r="G1080" s="19">
        <v>-0.15851758940436658</v>
      </c>
      <c r="H1080" s="19">
        <v>3.1613651502048923E-2</v>
      </c>
      <c r="I1080" s="19">
        <v>0.34991404996255815</v>
      </c>
      <c r="J1080" s="19">
        <v>0.47770119605916106</v>
      </c>
      <c r="K1080" s="19">
        <v>0.11659002416962723</v>
      </c>
      <c r="L1080" s="19">
        <v>0.17817039440718171</v>
      </c>
      <c r="M1080" s="19">
        <v>0.64944485161453747</v>
      </c>
    </row>
    <row r="1081" spans="2:13" x14ac:dyDescent="0.25">
      <c r="B1081" s="3" t="s">
        <v>63</v>
      </c>
      <c r="C1081" s="29">
        <v>1</v>
      </c>
      <c r="D1081" s="19">
        <v>0.35331191463867301</v>
      </c>
      <c r="E1081" s="19">
        <v>0.34697591778924763</v>
      </c>
      <c r="F1081" s="19">
        <v>6.3359968494253738E-3</v>
      </c>
      <c r="G1081" s="19">
        <v>5.645941459603921E-2</v>
      </c>
      <c r="H1081" s="19">
        <v>3.0015413179900596E-2</v>
      </c>
      <c r="I1081" s="19">
        <v>0.28631250488167403</v>
      </c>
      <c r="J1081" s="19">
        <v>0.40763933069682123</v>
      </c>
      <c r="K1081" s="19">
        <v>0.11616684468014706</v>
      </c>
      <c r="L1081" s="19">
        <v>0.11219396683743771</v>
      </c>
      <c r="M1081" s="19">
        <v>0.58175786874105762</v>
      </c>
    </row>
    <row r="1082" spans="2:13" x14ac:dyDescent="0.25">
      <c r="B1082" s="3" t="s">
        <v>64</v>
      </c>
      <c r="C1082" s="29">
        <v>1</v>
      </c>
      <c r="D1082" s="19">
        <v>0.24325525040394436</v>
      </c>
      <c r="E1082" s="19">
        <v>0.34697591778924763</v>
      </c>
      <c r="F1082" s="19">
        <v>-0.10372066738530328</v>
      </c>
      <c r="G1082" s="19">
        <v>-0.92424417203045406</v>
      </c>
      <c r="H1082" s="19">
        <v>3.0015413179900596E-2</v>
      </c>
      <c r="I1082" s="19">
        <v>0.28631250488167403</v>
      </c>
      <c r="J1082" s="19">
        <v>0.40763933069682123</v>
      </c>
      <c r="K1082" s="19">
        <v>0.11616684468014706</v>
      </c>
      <c r="L1082" s="19">
        <v>0.11219396683743771</v>
      </c>
      <c r="M1082" s="19">
        <v>0.58175786874105762</v>
      </c>
    </row>
    <row r="1083" spans="2:13" x14ac:dyDescent="0.25">
      <c r="B1083" s="3" t="s">
        <v>65</v>
      </c>
      <c r="C1083" s="29">
        <v>1</v>
      </c>
      <c r="D1083" s="19">
        <v>0.31412096573945231</v>
      </c>
      <c r="E1083" s="19">
        <v>0.34697591778924763</v>
      </c>
      <c r="F1083" s="19">
        <v>-3.2854952049795327E-2</v>
      </c>
      <c r="G1083" s="19">
        <v>-0.29276708991429096</v>
      </c>
      <c r="H1083" s="19">
        <v>3.0015413179900596E-2</v>
      </c>
      <c r="I1083" s="19">
        <v>0.28631250488167403</v>
      </c>
      <c r="J1083" s="19">
        <v>0.40763933069682123</v>
      </c>
      <c r="K1083" s="19">
        <v>0.11616684468014706</v>
      </c>
      <c r="L1083" s="19">
        <v>0.11219396683743771</v>
      </c>
      <c r="M1083" s="19">
        <v>0.58175786874105762</v>
      </c>
    </row>
    <row r="1084" spans="2:13" x14ac:dyDescent="0.25">
      <c r="B1084" s="3" t="s">
        <v>66</v>
      </c>
      <c r="C1084" s="29">
        <v>1</v>
      </c>
      <c r="D1084" s="19">
        <v>0.32308095329354525</v>
      </c>
      <c r="E1084" s="19">
        <v>0.35104138274575436</v>
      </c>
      <c r="F1084" s="19">
        <v>-2.7960429452209112E-2</v>
      </c>
      <c r="G1084" s="19">
        <v>-0.24915250374039397</v>
      </c>
      <c r="H1084" s="19">
        <v>2.3045596104966433E-2</v>
      </c>
      <c r="I1084" s="19">
        <v>0.30446449560322064</v>
      </c>
      <c r="J1084" s="19">
        <v>0.39761826988828808</v>
      </c>
      <c r="K1084" s="19">
        <v>0.11456400077866741</v>
      </c>
      <c r="L1084" s="19">
        <v>0.11949890015771686</v>
      </c>
      <c r="M1084" s="19">
        <v>0.58258386533379181</v>
      </c>
    </row>
    <row r="1085" spans="2:13" x14ac:dyDescent="0.25">
      <c r="B1085" s="3" t="s">
        <v>67</v>
      </c>
      <c r="C1085" s="29">
        <v>1</v>
      </c>
      <c r="D1085" s="19">
        <v>0.36421649223127006</v>
      </c>
      <c r="E1085" s="19">
        <v>0.35104138274575436</v>
      </c>
      <c r="F1085" s="19">
        <v>1.3175109485515701E-2</v>
      </c>
      <c r="G1085" s="19">
        <v>0.11740204208883123</v>
      </c>
      <c r="H1085" s="19">
        <v>2.3045596104966433E-2</v>
      </c>
      <c r="I1085" s="19">
        <v>0.30446449560322064</v>
      </c>
      <c r="J1085" s="19">
        <v>0.39761826988828808</v>
      </c>
      <c r="K1085" s="19">
        <v>0.11456400077866741</v>
      </c>
      <c r="L1085" s="19">
        <v>0.11949890015771686</v>
      </c>
      <c r="M1085" s="19">
        <v>0.58258386533379181</v>
      </c>
    </row>
    <row r="1086" spans="2:13" x14ac:dyDescent="0.25">
      <c r="B1086" s="3" t="s">
        <v>68</v>
      </c>
      <c r="C1086" s="29">
        <v>1</v>
      </c>
      <c r="D1086" s="19">
        <v>0.2944641590985681</v>
      </c>
      <c r="E1086" s="19">
        <v>0.28330062665415534</v>
      </c>
      <c r="F1086" s="19">
        <v>1.116353244441276E-2</v>
      </c>
      <c r="G1086" s="19">
        <v>9.9477086497067505E-2</v>
      </c>
      <c r="H1086" s="19">
        <v>3.2650562836304901E-2</v>
      </c>
      <c r="I1086" s="19">
        <v>0.21731137762626634</v>
      </c>
      <c r="J1086" s="19">
        <v>0.34928987568204434</v>
      </c>
      <c r="K1086" s="19">
        <v>0.1168754466434621</v>
      </c>
      <c r="L1086" s="19">
        <v>4.7086537712771354E-2</v>
      </c>
      <c r="M1086" s="19">
        <v>0.5195147155955393</v>
      </c>
    </row>
    <row r="1087" spans="2:13" x14ac:dyDescent="0.25">
      <c r="B1087" s="3" t="s">
        <v>69</v>
      </c>
      <c r="C1087" s="29">
        <v>1</v>
      </c>
      <c r="D1087" s="19">
        <v>0.26542936620730812</v>
      </c>
      <c r="E1087" s="19">
        <v>0.185914887271073</v>
      </c>
      <c r="F1087" s="19">
        <v>7.9514478936235117E-2</v>
      </c>
      <c r="G1087" s="19">
        <v>0.70854532275470972</v>
      </c>
      <c r="H1087" s="19">
        <v>5.6393376243232166E-2</v>
      </c>
      <c r="I1087" s="19">
        <v>7.1939622369966136E-2</v>
      </c>
      <c r="J1087" s="19">
        <v>0.29989015217217985</v>
      </c>
      <c r="K1087" s="19">
        <v>0.12559468005728588</v>
      </c>
      <c r="L1087" s="19">
        <v>-6.7921429745268852E-2</v>
      </c>
      <c r="M1087" s="19">
        <v>0.43975120428741488</v>
      </c>
    </row>
    <row r="1088" spans="2:13" x14ac:dyDescent="0.25">
      <c r="B1088" s="3" t="s">
        <v>70</v>
      </c>
      <c r="C1088" s="29">
        <v>1</v>
      </c>
      <c r="D1088" s="19">
        <v>0.27617215713200299</v>
      </c>
      <c r="E1088" s="19">
        <v>0.185914887271073</v>
      </c>
      <c r="F1088" s="19">
        <v>9.0257269860929995E-2</v>
      </c>
      <c r="G1088" s="19">
        <v>0.80427322495385989</v>
      </c>
      <c r="H1088" s="19">
        <v>5.6393376243232166E-2</v>
      </c>
      <c r="I1088" s="19">
        <v>7.1939622369966136E-2</v>
      </c>
      <c r="J1088" s="19">
        <v>0.29989015217217985</v>
      </c>
      <c r="K1088" s="19">
        <v>0.12559468005728588</v>
      </c>
      <c r="L1088" s="19">
        <v>-6.7921429745268852E-2</v>
      </c>
      <c r="M1088" s="19">
        <v>0.43975120428741488</v>
      </c>
    </row>
    <row r="1089" spans="2:13" x14ac:dyDescent="0.25">
      <c r="B1089" s="3" t="s">
        <v>71</v>
      </c>
      <c r="C1089" s="29">
        <v>1</v>
      </c>
      <c r="D1089" s="19">
        <v>0.1064898832065681</v>
      </c>
      <c r="E1089" s="19">
        <v>0.31733093449776434</v>
      </c>
      <c r="F1089" s="19">
        <v>-0.21084105129119624</v>
      </c>
      <c r="G1089" s="19">
        <v>-1.8787828674179368</v>
      </c>
      <c r="H1089" s="19">
        <v>2.549894468254325E-2</v>
      </c>
      <c r="I1089" s="19">
        <v>0.2657956449212634</v>
      </c>
      <c r="J1089" s="19">
        <v>0.36886622407426528</v>
      </c>
      <c r="K1089" s="19">
        <v>0.11508260926180229</v>
      </c>
      <c r="L1089" s="19">
        <v>8.4740305067262295E-2</v>
      </c>
      <c r="M1089" s="19">
        <v>0.54992156392826641</v>
      </c>
    </row>
    <row r="1090" spans="2:13" x14ac:dyDescent="0.25">
      <c r="B1090" s="3" t="s">
        <v>72</v>
      </c>
      <c r="C1090" s="29">
        <v>1</v>
      </c>
      <c r="D1090" s="19">
        <v>0.26668150655994677</v>
      </c>
      <c r="E1090" s="19">
        <v>0.31733093449776434</v>
      </c>
      <c r="F1090" s="19">
        <v>-5.064942793781757E-2</v>
      </c>
      <c r="G1090" s="19">
        <v>-0.4513318296950859</v>
      </c>
      <c r="H1090" s="19">
        <v>2.549894468254325E-2</v>
      </c>
      <c r="I1090" s="19">
        <v>0.2657956449212634</v>
      </c>
      <c r="J1090" s="19">
        <v>0.36886622407426528</v>
      </c>
      <c r="K1090" s="19">
        <v>0.11508260926180229</v>
      </c>
      <c r="L1090" s="19">
        <v>8.4740305067262295E-2</v>
      </c>
      <c r="M1090" s="19">
        <v>0.54992156392826641</v>
      </c>
    </row>
    <row r="1091" spans="2:13" x14ac:dyDescent="0.25">
      <c r="B1091" s="3" t="s">
        <v>73</v>
      </c>
      <c r="C1091" s="29">
        <v>1</v>
      </c>
      <c r="D1091" s="19">
        <v>0.14375130481094694</v>
      </c>
      <c r="E1091" s="19">
        <v>0.31733093449776434</v>
      </c>
      <c r="F1091" s="19">
        <v>-0.17357962968681739</v>
      </c>
      <c r="G1091" s="19">
        <v>-1.5467501816709051</v>
      </c>
      <c r="H1091" s="19">
        <v>2.549894468254325E-2</v>
      </c>
      <c r="I1091" s="19">
        <v>0.2657956449212634</v>
      </c>
      <c r="J1091" s="19">
        <v>0.36886622407426528</v>
      </c>
      <c r="K1091" s="19">
        <v>0.11508260926180229</v>
      </c>
      <c r="L1091" s="19">
        <v>8.4740305067262295E-2</v>
      </c>
      <c r="M1091" s="19">
        <v>0.54992156392826641</v>
      </c>
    </row>
    <row r="1092" spans="2:13" x14ac:dyDescent="0.25">
      <c r="B1092" s="3" t="s">
        <v>74</v>
      </c>
      <c r="C1092" s="29">
        <v>1</v>
      </c>
      <c r="D1092" s="19">
        <v>0.35968448665907027</v>
      </c>
      <c r="E1092" s="19">
        <v>0.31733093449776434</v>
      </c>
      <c r="F1092" s="19">
        <v>4.235355216130593E-2</v>
      </c>
      <c r="G1092" s="19">
        <v>0.37740813607049262</v>
      </c>
      <c r="H1092" s="19">
        <v>2.549894468254325E-2</v>
      </c>
      <c r="I1092" s="19">
        <v>0.2657956449212634</v>
      </c>
      <c r="J1092" s="19">
        <v>0.36886622407426528</v>
      </c>
      <c r="K1092" s="19">
        <v>0.11508260926180229</v>
      </c>
      <c r="L1092" s="19">
        <v>8.4740305067262295E-2</v>
      </c>
      <c r="M1092" s="19">
        <v>0.54992156392826641</v>
      </c>
    </row>
    <row r="1093" spans="2:13" x14ac:dyDescent="0.25">
      <c r="B1093" s="3" t="s">
        <v>75</v>
      </c>
      <c r="C1093" s="29">
        <v>1</v>
      </c>
      <c r="D1093" s="19">
        <v>0.49191588604344616</v>
      </c>
      <c r="E1093" s="19">
        <v>0.31733093449776434</v>
      </c>
      <c r="F1093" s="19">
        <v>0.17458495154568182</v>
      </c>
      <c r="G1093" s="19">
        <v>1.555708501092613</v>
      </c>
      <c r="H1093" s="19">
        <v>2.549894468254325E-2</v>
      </c>
      <c r="I1093" s="19">
        <v>0.2657956449212634</v>
      </c>
      <c r="J1093" s="19">
        <v>0.36886622407426528</v>
      </c>
      <c r="K1093" s="19">
        <v>0.11508260926180229</v>
      </c>
      <c r="L1093" s="19">
        <v>8.4740305067262295E-2</v>
      </c>
      <c r="M1093" s="19">
        <v>0.54992156392826641</v>
      </c>
    </row>
    <row r="1094" spans="2:13" x14ac:dyDescent="0.25">
      <c r="B1094" s="3" t="s">
        <v>76</v>
      </c>
      <c r="C1094" s="29">
        <v>1</v>
      </c>
      <c r="D1094" s="19">
        <v>0.31215603837989891</v>
      </c>
      <c r="E1094" s="19">
        <v>0.31733093449776434</v>
      </c>
      <c r="F1094" s="19">
        <v>-5.174896117865424E-3</v>
      </c>
      <c r="G1094" s="19">
        <v>-4.6112965702704775E-2</v>
      </c>
      <c r="H1094" s="19">
        <v>2.549894468254325E-2</v>
      </c>
      <c r="I1094" s="19">
        <v>0.2657956449212634</v>
      </c>
      <c r="J1094" s="19">
        <v>0.36886622407426528</v>
      </c>
      <c r="K1094" s="19">
        <v>0.11508260926180229</v>
      </c>
      <c r="L1094" s="19">
        <v>8.4740305067262295E-2</v>
      </c>
      <c r="M1094" s="19">
        <v>0.54992156392826641</v>
      </c>
    </row>
    <row r="1095" spans="2:13" x14ac:dyDescent="0.25">
      <c r="B1095" s="3" t="s">
        <v>77</v>
      </c>
      <c r="C1095" s="29">
        <v>1</v>
      </c>
      <c r="D1095" s="19">
        <v>0.41923199422583862</v>
      </c>
      <c r="E1095" s="19">
        <v>0.31733093449776434</v>
      </c>
      <c r="F1095" s="19">
        <v>0.10190105972807428</v>
      </c>
      <c r="G1095" s="19">
        <v>0.90802983582368391</v>
      </c>
      <c r="H1095" s="19">
        <v>2.549894468254325E-2</v>
      </c>
      <c r="I1095" s="19">
        <v>0.2657956449212634</v>
      </c>
      <c r="J1095" s="19">
        <v>0.36886622407426528</v>
      </c>
      <c r="K1095" s="19">
        <v>0.11508260926180229</v>
      </c>
      <c r="L1095" s="19">
        <v>8.4740305067262295E-2</v>
      </c>
      <c r="M1095" s="19">
        <v>0.54992156392826641</v>
      </c>
    </row>
    <row r="1096" spans="2:13" x14ac:dyDescent="0.25">
      <c r="B1096" s="3" t="s">
        <v>78</v>
      </c>
      <c r="C1096" s="29">
        <v>1</v>
      </c>
      <c r="D1096" s="19">
        <v>0.2224827087695794</v>
      </c>
      <c r="E1096" s="19">
        <v>0.31733093449776434</v>
      </c>
      <c r="F1096" s="19">
        <v>-9.4848225728184937E-2</v>
      </c>
      <c r="G1096" s="19">
        <v>-0.84518275929571696</v>
      </c>
      <c r="H1096" s="19">
        <v>2.549894468254325E-2</v>
      </c>
      <c r="I1096" s="19">
        <v>0.2657956449212634</v>
      </c>
      <c r="J1096" s="19">
        <v>0.36886622407426528</v>
      </c>
      <c r="K1096" s="19">
        <v>0.11508260926180229</v>
      </c>
      <c r="L1096" s="19">
        <v>8.4740305067262295E-2</v>
      </c>
      <c r="M1096" s="19">
        <v>0.54992156392826641</v>
      </c>
    </row>
    <row r="1097" spans="2:13" x14ac:dyDescent="0.25">
      <c r="B1097" s="3" t="s">
        <v>79</v>
      </c>
      <c r="C1097" s="29">
        <v>1</v>
      </c>
      <c r="D1097" s="19">
        <v>0.30709736795141657</v>
      </c>
      <c r="E1097" s="19">
        <v>0.34729577738486667</v>
      </c>
      <c r="F1097" s="19">
        <v>-4.01984094334501E-2</v>
      </c>
      <c r="G1097" s="19">
        <v>-0.35820388144768822</v>
      </c>
      <c r="H1097" s="19">
        <v>2.3043688223534701E-2</v>
      </c>
      <c r="I1097" s="19">
        <v>0.30072274621454226</v>
      </c>
      <c r="J1097" s="19">
        <v>0.39386880855519107</v>
      </c>
      <c r="K1097" s="19">
        <v>0.11456361700611907</v>
      </c>
      <c r="L1097" s="19">
        <v>0.1157540704300821</v>
      </c>
      <c r="M1097" s="19">
        <v>0.57883748433965121</v>
      </c>
    </row>
    <row r="1098" spans="2:13" x14ac:dyDescent="0.25">
      <c r="B1098" s="3" t="s">
        <v>80</v>
      </c>
      <c r="C1098" s="29">
        <v>1</v>
      </c>
      <c r="D1098" s="19">
        <v>0.39481265886983619</v>
      </c>
      <c r="E1098" s="19">
        <v>0.34729577738486667</v>
      </c>
      <c r="F1098" s="19">
        <v>4.751688148496952E-2</v>
      </c>
      <c r="G1098" s="19">
        <v>0.42341803126276184</v>
      </c>
      <c r="H1098" s="19">
        <v>2.3043688223534701E-2</v>
      </c>
      <c r="I1098" s="19">
        <v>0.30072274621454226</v>
      </c>
      <c r="J1098" s="19">
        <v>0.39386880855519107</v>
      </c>
      <c r="K1098" s="19">
        <v>0.11456361700611907</v>
      </c>
      <c r="L1098" s="19">
        <v>0.1157540704300821</v>
      </c>
      <c r="M1098" s="19">
        <v>0.57883748433965121</v>
      </c>
    </row>
    <row r="1099" spans="2:13" x14ac:dyDescent="0.25">
      <c r="B1099" s="3" t="s">
        <v>81</v>
      </c>
      <c r="C1099" s="29">
        <v>1</v>
      </c>
      <c r="D1099" s="19">
        <v>0.34657004910512029</v>
      </c>
      <c r="E1099" s="19">
        <v>0.34729577738486667</v>
      </c>
      <c r="F1099" s="19">
        <v>-7.2572827974637377E-4</v>
      </c>
      <c r="G1099" s="19">
        <v>-6.4668898681644526E-3</v>
      </c>
      <c r="H1099" s="19">
        <v>2.3043688223534701E-2</v>
      </c>
      <c r="I1099" s="19">
        <v>0.30072274621454226</v>
      </c>
      <c r="J1099" s="19">
        <v>0.39386880855519107</v>
      </c>
      <c r="K1099" s="19">
        <v>0.11456361700611907</v>
      </c>
      <c r="L1099" s="19">
        <v>0.1157540704300821</v>
      </c>
      <c r="M1099" s="19">
        <v>0.57883748433965121</v>
      </c>
    </row>
    <row r="1100" spans="2:13" x14ac:dyDescent="0.25">
      <c r="B1100" s="3" t="s">
        <v>82</v>
      </c>
      <c r="C1100" s="29">
        <v>1</v>
      </c>
      <c r="D1100" s="19">
        <v>0.27390572143922465</v>
      </c>
      <c r="E1100" s="19">
        <v>0.34729577738486667</v>
      </c>
      <c r="F1100" s="19">
        <v>-7.3390055945642019E-2</v>
      </c>
      <c r="G1100" s="19">
        <v>-0.65397122099852434</v>
      </c>
      <c r="H1100" s="19">
        <v>2.3043688223534701E-2</v>
      </c>
      <c r="I1100" s="19">
        <v>0.30072274621454226</v>
      </c>
      <c r="J1100" s="19">
        <v>0.39386880855519107</v>
      </c>
      <c r="K1100" s="19">
        <v>0.11456361700611907</v>
      </c>
      <c r="L1100" s="19">
        <v>0.1157540704300821</v>
      </c>
      <c r="M1100" s="19">
        <v>0.57883748433965121</v>
      </c>
    </row>
    <row r="1101" spans="2:13" x14ac:dyDescent="0.25">
      <c r="B1101" s="3" t="s">
        <v>83</v>
      </c>
      <c r="C1101" s="29">
        <v>1</v>
      </c>
      <c r="D1101" s="19">
        <v>0.39657651232229085</v>
      </c>
      <c r="E1101" s="19">
        <v>0.36227819882841777</v>
      </c>
      <c r="F1101" s="19">
        <v>3.4298313493873078E-2</v>
      </c>
      <c r="G1101" s="19">
        <v>0.30562873491187553</v>
      </c>
      <c r="H1101" s="19">
        <v>2.3480729216080836E-2</v>
      </c>
      <c r="I1101" s="19">
        <v>0.31482187486350621</v>
      </c>
      <c r="J1101" s="19">
        <v>0.40973452279332934</v>
      </c>
      <c r="K1101" s="19">
        <v>0.11465232408939721</v>
      </c>
      <c r="L1101" s="19">
        <v>0.13055720817067448</v>
      </c>
      <c r="M1101" s="19">
        <v>0.59399918948616104</v>
      </c>
    </row>
    <row r="1102" spans="2:13" ht="15.75" thickBot="1" x14ac:dyDescent="0.3">
      <c r="B1102" s="17" t="s">
        <v>84</v>
      </c>
      <c r="C1102" s="30">
        <v>1</v>
      </c>
      <c r="D1102" s="20">
        <v>0.43011018928206429</v>
      </c>
      <c r="E1102" s="20">
        <v>0.36227819882841777</v>
      </c>
      <c r="F1102" s="20">
        <v>6.7831990453646518E-2</v>
      </c>
      <c r="G1102" s="20">
        <v>0.60444387251302556</v>
      </c>
      <c r="H1102" s="20">
        <v>2.3480729216080836E-2</v>
      </c>
      <c r="I1102" s="20">
        <v>0.31482187486350621</v>
      </c>
      <c r="J1102" s="20">
        <v>0.40973452279332934</v>
      </c>
      <c r="K1102" s="20">
        <v>0.11465232408939721</v>
      </c>
      <c r="L1102" s="20">
        <v>0.13055720817067448</v>
      </c>
      <c r="M1102" s="20">
        <v>0.59399918948616104</v>
      </c>
    </row>
    <row r="1121" spans="7:7" x14ac:dyDescent="0.25">
      <c r="G1121" t="s">
        <v>34</v>
      </c>
    </row>
    <row r="1140" spans="2:9" x14ac:dyDescent="0.25">
      <c r="G1140" t="s">
        <v>34</v>
      </c>
    </row>
    <row r="1143" spans="2:9" x14ac:dyDescent="0.25">
      <c r="B1143" s="2" t="s">
        <v>220</v>
      </c>
    </row>
    <row r="1145" spans="2:9" x14ac:dyDescent="0.25">
      <c r="B1145" s="43" t="s">
        <v>221</v>
      </c>
      <c r="C1145" s="43"/>
      <c r="D1145" s="43"/>
      <c r="E1145" s="43"/>
      <c r="F1145" s="43"/>
      <c r="G1145" s="43"/>
      <c r="H1145" s="43"/>
      <c r="I1145" s="43"/>
    </row>
    <row r="1146" spans="2:9" x14ac:dyDescent="0.25">
      <c r="B1146" s="43"/>
      <c r="C1146" s="43"/>
      <c r="D1146" s="43"/>
      <c r="E1146" s="43"/>
      <c r="F1146" s="43"/>
      <c r="G1146" s="43"/>
      <c r="H1146" s="43"/>
      <c r="I1146" s="43"/>
    </row>
    <row r="1148" spans="2:9" x14ac:dyDescent="0.25">
      <c r="B1148" s="43" t="s">
        <v>191</v>
      </c>
      <c r="C1148" s="43"/>
      <c r="D1148" s="43"/>
      <c r="E1148" s="43"/>
      <c r="F1148" s="43"/>
      <c r="G1148" s="43"/>
      <c r="H1148" s="43"/>
      <c r="I1148" s="43"/>
    </row>
    <row r="1149" spans="2:9" x14ac:dyDescent="0.25">
      <c r="B1149" s="43"/>
      <c r="C1149" s="43"/>
      <c r="D1149" s="43"/>
      <c r="E1149" s="43"/>
      <c r="F1149" s="43"/>
      <c r="G1149" s="43"/>
      <c r="H1149" s="43"/>
      <c r="I1149" s="43"/>
    </row>
    <row r="1150" spans="2:9" x14ac:dyDescent="0.25">
      <c r="B1150" s="43"/>
      <c r="C1150" s="43"/>
      <c r="D1150" s="43"/>
      <c r="E1150" s="43"/>
      <c r="F1150" s="43"/>
      <c r="G1150" s="43"/>
      <c r="H1150" s="43"/>
      <c r="I1150" s="43"/>
    </row>
    <row r="1152" spans="2:9" x14ac:dyDescent="0.25">
      <c r="B1152" s="43" t="s">
        <v>222</v>
      </c>
      <c r="C1152" s="43"/>
      <c r="D1152" s="43"/>
      <c r="E1152" s="43"/>
      <c r="F1152" s="43"/>
      <c r="G1152" s="43"/>
      <c r="H1152" s="43"/>
      <c r="I1152" s="43"/>
    </row>
    <row r="1153" spans="2:9" x14ac:dyDescent="0.25">
      <c r="B1153" s="43"/>
      <c r="C1153" s="43"/>
      <c r="D1153" s="43"/>
      <c r="E1153" s="43"/>
      <c r="F1153" s="43"/>
      <c r="G1153" s="43"/>
      <c r="H1153" s="43"/>
      <c r="I1153" s="43"/>
    </row>
    <row r="1154" spans="2:9" x14ac:dyDescent="0.25">
      <c r="B1154" s="43"/>
      <c r="C1154" s="43"/>
      <c r="D1154" s="43"/>
      <c r="E1154" s="43"/>
      <c r="F1154" s="43"/>
      <c r="G1154" s="43"/>
      <c r="H1154" s="43"/>
      <c r="I1154" s="43"/>
    </row>
    <row r="1155" spans="2:9" x14ac:dyDescent="0.25">
      <c r="B1155" s="43" t="s">
        <v>163</v>
      </c>
      <c r="C1155" s="43"/>
      <c r="D1155" s="43"/>
      <c r="E1155" s="43"/>
      <c r="F1155" s="43"/>
      <c r="G1155" s="43"/>
      <c r="H1155" s="43"/>
      <c r="I1155" s="43"/>
    </row>
    <row r="1156" spans="2:9" x14ac:dyDescent="0.25">
      <c r="B1156" s="43"/>
      <c r="C1156" s="43"/>
      <c r="D1156" s="43"/>
      <c r="E1156" s="43"/>
      <c r="F1156" s="43"/>
      <c r="G1156" s="43"/>
      <c r="H1156" s="43"/>
      <c r="I1156" s="43"/>
    </row>
    <row r="1160" spans="2:9" x14ac:dyDescent="0.25">
      <c r="B1160" s="15" t="s">
        <v>223</v>
      </c>
    </row>
    <row r="1162" spans="2:9" x14ac:dyDescent="0.25">
      <c r="B1162" s="2" t="s">
        <v>224</v>
      </c>
    </row>
    <row r="1163" spans="2:9" ht="15.75" thickBot="1" x14ac:dyDescent="0.3"/>
    <row r="1164" spans="2:9" x14ac:dyDescent="0.25">
      <c r="B1164" s="40" t="s">
        <v>16</v>
      </c>
      <c r="C1164" s="41">
        <v>43</v>
      </c>
    </row>
    <row r="1165" spans="2:9" x14ac:dyDescent="0.25">
      <c r="B1165" s="3" t="s">
        <v>97</v>
      </c>
      <c r="C1165" s="19">
        <v>43</v>
      </c>
    </row>
    <row r="1166" spans="2:9" x14ac:dyDescent="0.25">
      <c r="B1166" s="3" t="s">
        <v>98</v>
      </c>
      <c r="C1166" s="19">
        <v>40</v>
      </c>
    </row>
    <row r="1167" spans="2:9" x14ac:dyDescent="0.25">
      <c r="B1167" s="3" t="s">
        <v>99</v>
      </c>
      <c r="C1167" s="19">
        <v>0.15741868045224361</v>
      </c>
    </row>
    <row r="1168" spans="2:9" x14ac:dyDescent="0.25">
      <c r="B1168" s="3" t="s">
        <v>100</v>
      </c>
      <c r="C1168" s="19">
        <v>0.11528961447485579</v>
      </c>
    </row>
    <row r="1169" spans="2:7" x14ac:dyDescent="0.25">
      <c r="B1169" s="3" t="s">
        <v>101</v>
      </c>
      <c r="C1169" s="19">
        <v>3.1925077827526898</v>
      </c>
    </row>
    <row r="1170" spans="2:7" x14ac:dyDescent="0.25">
      <c r="B1170" s="3" t="s">
        <v>102</v>
      </c>
      <c r="C1170" s="19">
        <v>1.7867590164184677</v>
      </c>
    </row>
    <row r="1171" spans="2:7" x14ac:dyDescent="0.25">
      <c r="B1171" s="3" t="s">
        <v>103</v>
      </c>
      <c r="C1171" s="19">
        <v>106.19959330813417</v>
      </c>
    </row>
    <row r="1172" spans="2:7" x14ac:dyDescent="0.25">
      <c r="B1172" s="3" t="s">
        <v>104</v>
      </c>
      <c r="C1172" s="19">
        <v>2.0517156770197826</v>
      </c>
    </row>
    <row r="1173" spans="2:7" x14ac:dyDescent="0.25">
      <c r="B1173" s="3" t="s">
        <v>105</v>
      </c>
      <c r="C1173" s="19">
        <v>3</v>
      </c>
    </row>
    <row r="1174" spans="2:7" x14ac:dyDescent="0.25">
      <c r="B1174" s="3" t="s">
        <v>106</v>
      </c>
      <c r="C1174" s="19">
        <v>52.804901662130469</v>
      </c>
    </row>
    <row r="1175" spans="2:7" x14ac:dyDescent="0.25">
      <c r="B1175" s="3" t="s">
        <v>107</v>
      </c>
      <c r="C1175" s="19">
        <v>58.088502009211155</v>
      </c>
    </row>
    <row r="1176" spans="2:7" ht="15.75" thickBot="1" x14ac:dyDescent="0.3">
      <c r="B1176" s="17" t="s">
        <v>108</v>
      </c>
      <c r="C1176" s="20">
        <v>0.96896851747991986</v>
      </c>
    </row>
    <row r="1179" spans="2:7" x14ac:dyDescent="0.25">
      <c r="B1179" s="2" t="s">
        <v>225</v>
      </c>
    </row>
    <row r="1180" spans="2:7" ht="15.75" thickBot="1" x14ac:dyDescent="0.3"/>
    <row r="1181" spans="2:7" x14ac:dyDescent="0.25">
      <c r="B1181" s="5" t="s">
        <v>110</v>
      </c>
      <c r="C1181" s="6" t="s">
        <v>98</v>
      </c>
      <c r="D1181" s="6" t="s">
        <v>111</v>
      </c>
      <c r="E1181" s="6" t="s">
        <v>112</v>
      </c>
      <c r="F1181" s="6" t="s">
        <v>113</v>
      </c>
      <c r="G1181" s="6" t="s">
        <v>114</v>
      </c>
    </row>
    <row r="1182" spans="2:7" x14ac:dyDescent="0.25">
      <c r="B1182" s="16" t="s">
        <v>115</v>
      </c>
      <c r="C1182" s="42">
        <v>2</v>
      </c>
      <c r="D1182" s="18">
        <v>23.858129812998413</v>
      </c>
      <c r="E1182" s="18">
        <v>11.929064906499207</v>
      </c>
      <c r="F1182" s="18">
        <v>3.7365813079439252</v>
      </c>
      <c r="G1182" s="21">
        <v>3.2526439610503076E-2</v>
      </c>
    </row>
    <row r="1183" spans="2:7" x14ac:dyDescent="0.25">
      <c r="B1183" s="3" t="s">
        <v>116</v>
      </c>
      <c r="C1183" s="29">
        <v>40</v>
      </c>
      <c r="D1183" s="19">
        <v>127.70031131010759</v>
      </c>
      <c r="E1183" s="19">
        <v>3.1925077827526898</v>
      </c>
      <c r="F1183" s="19"/>
      <c r="G1183" s="19"/>
    </row>
    <row r="1184" spans="2:7" ht="15.75" thickBot="1" x14ac:dyDescent="0.3">
      <c r="B1184" s="17" t="s">
        <v>117</v>
      </c>
      <c r="C1184" s="30">
        <v>42</v>
      </c>
      <c r="D1184" s="20">
        <v>151.55844112310601</v>
      </c>
      <c r="E1184" s="20"/>
      <c r="F1184" s="20"/>
      <c r="G1184" s="20"/>
    </row>
    <row r="1185" spans="2:7" x14ac:dyDescent="0.25">
      <c r="B1185" s="24" t="s">
        <v>118</v>
      </c>
    </row>
    <row r="1188" spans="2:7" x14ac:dyDescent="0.25">
      <c r="B1188" s="2" t="s">
        <v>226</v>
      </c>
    </row>
    <row r="1189" spans="2:7" ht="15.75" thickBot="1" x14ac:dyDescent="0.3"/>
    <row r="1190" spans="2:7" x14ac:dyDescent="0.25">
      <c r="B1190" s="5" t="s">
        <v>110</v>
      </c>
      <c r="C1190" s="6" t="s">
        <v>98</v>
      </c>
      <c r="D1190" s="6" t="s">
        <v>111</v>
      </c>
      <c r="E1190" s="6" t="s">
        <v>112</v>
      </c>
      <c r="F1190" s="6" t="s">
        <v>113</v>
      </c>
      <c r="G1190" s="6" t="s">
        <v>114</v>
      </c>
    </row>
    <row r="1191" spans="2:7" x14ac:dyDescent="0.25">
      <c r="B1191" s="16" t="s">
        <v>6</v>
      </c>
      <c r="C1191" s="42">
        <v>1</v>
      </c>
      <c r="D1191" s="18">
        <v>18.106717550028051</v>
      </c>
      <c r="E1191" s="18">
        <v>18.106717550028051</v>
      </c>
      <c r="F1191" s="18">
        <v>5.6716283192317913</v>
      </c>
      <c r="G1191" s="21">
        <v>2.208893996336251E-2</v>
      </c>
    </row>
    <row r="1192" spans="2:7" ht="15.75" thickBot="1" x14ac:dyDescent="0.3">
      <c r="B1192" s="17" t="s">
        <v>7</v>
      </c>
      <c r="C1192" s="30">
        <v>1</v>
      </c>
      <c r="D1192" s="20">
        <v>5.7514122629703657</v>
      </c>
      <c r="E1192" s="20">
        <v>5.7514122629703657</v>
      </c>
      <c r="F1192" s="20">
        <v>1.8015342966560604</v>
      </c>
      <c r="G1192" s="20">
        <v>0.18709613038330902</v>
      </c>
    </row>
    <row r="1195" spans="2:7" x14ac:dyDescent="0.25">
      <c r="B1195" s="2" t="s">
        <v>227</v>
      </c>
    </row>
    <row r="1196" spans="2:7" ht="15.75" thickBot="1" x14ac:dyDescent="0.3"/>
    <row r="1197" spans="2:7" x14ac:dyDescent="0.25">
      <c r="B1197" s="5" t="s">
        <v>110</v>
      </c>
      <c r="C1197" s="6" t="s">
        <v>98</v>
      </c>
      <c r="D1197" s="6" t="s">
        <v>111</v>
      </c>
      <c r="E1197" s="6" t="s">
        <v>112</v>
      </c>
      <c r="F1197" s="6" t="s">
        <v>113</v>
      </c>
      <c r="G1197" s="6" t="s">
        <v>114</v>
      </c>
    </row>
    <row r="1198" spans="2:7" x14ac:dyDescent="0.25">
      <c r="B1198" s="16" t="s">
        <v>6</v>
      </c>
      <c r="C1198" s="42">
        <v>1</v>
      </c>
      <c r="D1198" s="18">
        <v>23.653555631413411</v>
      </c>
      <c r="E1198" s="18">
        <v>23.653555631413411</v>
      </c>
      <c r="F1198" s="18">
        <v>7.4090831537514701</v>
      </c>
      <c r="G1198" s="21">
        <v>9.5650974918660443E-3</v>
      </c>
    </row>
    <row r="1199" spans="2:7" ht="15.75" thickBot="1" x14ac:dyDescent="0.3">
      <c r="B1199" s="17" t="s">
        <v>7</v>
      </c>
      <c r="C1199" s="30">
        <v>1</v>
      </c>
      <c r="D1199" s="20">
        <v>5.7514122629703266</v>
      </c>
      <c r="E1199" s="20">
        <v>5.7514122629703266</v>
      </c>
      <c r="F1199" s="20">
        <v>1.8015342966560481</v>
      </c>
      <c r="G1199" s="20">
        <v>0.18709613038331016</v>
      </c>
    </row>
    <row r="1202" spans="2:8" x14ac:dyDescent="0.25">
      <c r="B1202" s="2" t="s">
        <v>228</v>
      </c>
    </row>
    <row r="1203" spans="2:8" ht="15.75" thickBot="1" x14ac:dyDescent="0.3"/>
    <row r="1204" spans="2:8" x14ac:dyDescent="0.25">
      <c r="B1204" s="5" t="s">
        <v>110</v>
      </c>
      <c r="C1204" s="6" t="s">
        <v>122</v>
      </c>
      <c r="D1204" s="6" t="s">
        <v>123</v>
      </c>
      <c r="E1204" s="6" t="s">
        <v>124</v>
      </c>
      <c r="F1204" s="6" t="s">
        <v>125</v>
      </c>
      <c r="G1204" s="6" t="s">
        <v>126</v>
      </c>
      <c r="H1204" s="6" t="s">
        <v>127</v>
      </c>
    </row>
    <row r="1205" spans="2:8" x14ac:dyDescent="0.25">
      <c r="B1205" s="16" t="s">
        <v>128</v>
      </c>
      <c r="C1205" s="18">
        <v>-4.2343446597630567</v>
      </c>
      <c r="D1205" s="18">
        <v>1.6568172981107669</v>
      </c>
      <c r="E1205" s="18">
        <v>-2.5557100741230725</v>
      </c>
      <c r="F1205" s="21">
        <v>1.4502360289956709E-2</v>
      </c>
      <c r="G1205" s="18">
        <v>-7.5828973271975286</v>
      </c>
      <c r="H1205" s="18">
        <v>-0.8857919923285853</v>
      </c>
    </row>
    <row r="1206" spans="2:8" x14ac:dyDescent="0.25">
      <c r="B1206" s="3" t="s">
        <v>6</v>
      </c>
      <c r="C1206" s="19">
        <v>5.5923118606451032</v>
      </c>
      <c r="D1206" s="19">
        <v>2.0545142022912377</v>
      </c>
      <c r="E1206" s="19">
        <v>2.7219631066110122</v>
      </c>
      <c r="F1206" s="22">
        <v>9.5650974918659593E-3</v>
      </c>
      <c r="G1206" s="19">
        <v>1.4399837673731142</v>
      </c>
      <c r="H1206" s="19">
        <v>9.7446399539170923</v>
      </c>
    </row>
    <row r="1207" spans="2:8" ht="15.75" thickBot="1" x14ac:dyDescent="0.3">
      <c r="B1207" s="17" t="s">
        <v>7</v>
      </c>
      <c r="C1207" s="20">
        <v>0.50700940234632963</v>
      </c>
      <c r="D1207" s="20">
        <v>0.37774153958995577</v>
      </c>
      <c r="E1207" s="20">
        <v>1.3422124633067787</v>
      </c>
      <c r="F1207" s="20">
        <v>0.18709613038331008</v>
      </c>
      <c r="G1207" s="20">
        <v>-0.25643472721284033</v>
      </c>
      <c r="H1207" s="20">
        <v>1.2704535319054995</v>
      </c>
    </row>
    <row r="1210" spans="2:8" x14ac:dyDescent="0.25">
      <c r="B1210" s="2" t="s">
        <v>229</v>
      </c>
    </row>
    <row r="1212" spans="2:8" x14ac:dyDescent="0.25">
      <c r="B1212" s="2" t="s">
        <v>230</v>
      </c>
    </row>
    <row r="1215" spans="2:8" x14ac:dyDescent="0.25">
      <c r="B1215" s="2" t="s">
        <v>231</v>
      </c>
    </row>
    <row r="1216" spans="2:8" ht="15.75" thickBot="1" x14ac:dyDescent="0.3"/>
    <row r="1217" spans="2:8" x14ac:dyDescent="0.25">
      <c r="B1217" s="5" t="s">
        <v>110</v>
      </c>
      <c r="C1217" s="6" t="s">
        <v>122</v>
      </c>
      <c r="D1217" s="6" t="s">
        <v>123</v>
      </c>
      <c r="E1217" s="6" t="s">
        <v>124</v>
      </c>
      <c r="F1217" s="6" t="s">
        <v>125</v>
      </c>
      <c r="G1217" s="6" t="s">
        <v>126</v>
      </c>
      <c r="H1217" s="6" t="s">
        <v>127</v>
      </c>
    </row>
    <row r="1218" spans="2:8" x14ac:dyDescent="0.25">
      <c r="B1218" s="16" t="s">
        <v>6</v>
      </c>
      <c r="C1218" s="18">
        <v>0.48062646687533467</v>
      </c>
      <c r="D1218" s="18">
        <v>0.176573468504406</v>
      </c>
      <c r="E1218" s="18">
        <v>2.7219631066110122</v>
      </c>
      <c r="F1218" s="21">
        <v>9.5650974918659593E-3</v>
      </c>
      <c r="G1218" s="18">
        <v>0.12375817510122494</v>
      </c>
      <c r="H1218" s="18">
        <v>0.83749475864944434</v>
      </c>
    </row>
    <row r="1219" spans="2:8" ht="15.75" thickBot="1" x14ac:dyDescent="0.3">
      <c r="B1219" s="17" t="s">
        <v>7</v>
      </c>
      <c r="C1219" s="20">
        <v>0.2369991101159207</v>
      </c>
      <c r="D1219" s="20">
        <v>0.176573468504406</v>
      </c>
      <c r="E1219" s="20">
        <v>1.3422124633067789</v>
      </c>
      <c r="F1219" s="20">
        <v>0.18709613038331008</v>
      </c>
      <c r="G1219" s="20">
        <v>-0.11986918165818902</v>
      </c>
      <c r="H1219" s="20">
        <v>0.5938674018900304</v>
      </c>
    </row>
    <row r="1238" spans="2:13" x14ac:dyDescent="0.25">
      <c r="G1238" t="s">
        <v>34</v>
      </c>
    </row>
    <row r="1241" spans="2:13" x14ac:dyDescent="0.25">
      <c r="B1241" s="2" t="s">
        <v>232</v>
      </c>
    </row>
    <row r="1242" spans="2:13" ht="15.75" thickBot="1" x14ac:dyDescent="0.3"/>
    <row r="1243" spans="2:13" x14ac:dyDescent="0.25">
      <c r="B1243" s="5" t="s">
        <v>133</v>
      </c>
      <c r="C1243" s="6" t="s">
        <v>134</v>
      </c>
      <c r="D1243" s="6" t="s">
        <v>25</v>
      </c>
      <c r="E1243" s="6" t="s">
        <v>233</v>
      </c>
      <c r="F1243" s="6" t="s">
        <v>136</v>
      </c>
      <c r="G1243" s="6" t="s">
        <v>137</v>
      </c>
      <c r="H1243" s="6" t="s">
        <v>138</v>
      </c>
      <c r="I1243" s="6" t="s">
        <v>139</v>
      </c>
      <c r="J1243" s="6" t="s">
        <v>140</v>
      </c>
      <c r="K1243" s="6" t="s">
        <v>141</v>
      </c>
      <c r="L1243" s="6" t="s">
        <v>142</v>
      </c>
      <c r="M1243" s="6" t="s">
        <v>143</v>
      </c>
    </row>
    <row r="1244" spans="2:13" x14ac:dyDescent="0.25">
      <c r="B1244" s="16" t="s">
        <v>42</v>
      </c>
      <c r="C1244" s="42">
        <v>1</v>
      </c>
      <c r="D1244" s="18">
        <v>0.40121828530463755</v>
      </c>
      <c r="E1244" s="18">
        <v>-0.2564005689284925</v>
      </c>
      <c r="F1244" s="18">
        <v>0.65761885423313005</v>
      </c>
      <c r="G1244" s="18">
        <v>0.36805123029479231</v>
      </c>
      <c r="H1244" s="18">
        <v>0.37364262846728208</v>
      </c>
      <c r="I1244" s="18">
        <v>-1.0115604900906012</v>
      </c>
      <c r="J1244" s="18">
        <v>0.49875935223361612</v>
      </c>
      <c r="K1244" s="18">
        <v>1.8254086108487133</v>
      </c>
      <c r="L1244" s="18">
        <v>-3.945688989555943</v>
      </c>
      <c r="M1244" s="18">
        <v>3.432887851698958</v>
      </c>
    </row>
    <row r="1245" spans="2:13" x14ac:dyDescent="0.25">
      <c r="B1245" s="3" t="s">
        <v>43</v>
      </c>
      <c r="C1245" s="29">
        <v>1</v>
      </c>
      <c r="D1245" s="19">
        <v>-0.54878274153102169</v>
      </c>
      <c r="E1245" s="19">
        <v>-0.2564005689284925</v>
      </c>
      <c r="F1245" s="19">
        <v>-0.29238217260252919</v>
      </c>
      <c r="G1245" s="19">
        <v>-0.16363828021341401</v>
      </c>
      <c r="H1245" s="19">
        <v>0.37364262846728208</v>
      </c>
      <c r="I1245" s="19">
        <v>-1.0115604900906012</v>
      </c>
      <c r="J1245" s="19">
        <v>0.49875935223361612</v>
      </c>
      <c r="K1245" s="19">
        <v>1.8254086108487133</v>
      </c>
      <c r="L1245" s="19">
        <v>-3.945688989555943</v>
      </c>
      <c r="M1245" s="19">
        <v>3.432887851698958</v>
      </c>
    </row>
    <row r="1246" spans="2:13" x14ac:dyDescent="0.25">
      <c r="B1246" s="3" t="s">
        <v>44</v>
      </c>
      <c r="C1246" s="29">
        <v>1</v>
      </c>
      <c r="D1246" s="19">
        <v>-0.78006441635847501</v>
      </c>
      <c r="E1246" s="19">
        <v>-0.2564005689284925</v>
      </c>
      <c r="F1246" s="19">
        <v>-0.52366384742998251</v>
      </c>
      <c r="G1246" s="19">
        <v>-0.29308028817431631</v>
      </c>
      <c r="H1246" s="19">
        <v>0.37364262846728208</v>
      </c>
      <c r="I1246" s="19">
        <v>-1.0115604900906012</v>
      </c>
      <c r="J1246" s="19">
        <v>0.49875935223361612</v>
      </c>
      <c r="K1246" s="19">
        <v>1.8254086108487133</v>
      </c>
      <c r="L1246" s="19">
        <v>-3.945688989555943</v>
      </c>
      <c r="M1246" s="19">
        <v>3.432887851698958</v>
      </c>
    </row>
    <row r="1247" spans="2:13" x14ac:dyDescent="0.25">
      <c r="B1247" s="3" t="s">
        <v>45</v>
      </c>
      <c r="C1247" s="29">
        <v>1</v>
      </c>
      <c r="D1247" s="19">
        <v>-0.18618874487827081</v>
      </c>
      <c r="E1247" s="19">
        <v>0.40727418457237974</v>
      </c>
      <c r="F1247" s="19">
        <v>-0.5934629294506506</v>
      </c>
      <c r="G1247" s="19">
        <v>-0.33214491937487933</v>
      </c>
      <c r="H1247" s="19">
        <v>0.47789416354566255</v>
      </c>
      <c r="I1247" s="19">
        <v>-0.5585859485376069</v>
      </c>
      <c r="J1247" s="19">
        <v>1.3731343176823665</v>
      </c>
      <c r="K1247" s="19">
        <v>1.849564979746237</v>
      </c>
      <c r="L1247" s="19">
        <v>-3.3308360787528568</v>
      </c>
      <c r="M1247" s="19">
        <v>4.1453844478976158</v>
      </c>
    </row>
    <row r="1248" spans="2:13" x14ac:dyDescent="0.25">
      <c r="B1248" s="3" t="s">
        <v>46</v>
      </c>
      <c r="C1248" s="29">
        <v>1</v>
      </c>
      <c r="D1248" s="19">
        <v>-3.4438934884996972</v>
      </c>
      <c r="E1248" s="19">
        <v>-0.54341883173728833</v>
      </c>
      <c r="F1248" s="19">
        <v>-2.9004746567624089</v>
      </c>
      <c r="G1248" s="19">
        <v>-1.6233160880174922</v>
      </c>
      <c r="H1248" s="19">
        <v>0.51985002913102329</v>
      </c>
      <c r="I1248" s="19">
        <v>-1.5940749322605687</v>
      </c>
      <c r="J1248" s="19">
        <v>0.50723726878599207</v>
      </c>
      <c r="K1248" s="19">
        <v>1.8608470747324228</v>
      </c>
      <c r="L1248" s="19">
        <v>-4.3043310595901279</v>
      </c>
      <c r="M1248" s="19">
        <v>3.2174933961155516</v>
      </c>
    </row>
    <row r="1249" spans="2:13" x14ac:dyDescent="0.25">
      <c r="B1249" s="3" t="s">
        <v>47</v>
      </c>
      <c r="C1249" s="29">
        <v>1</v>
      </c>
      <c r="D1249" s="19">
        <v>-0.84953752278998773</v>
      </c>
      <c r="E1249" s="19">
        <v>-0.54341883173728833</v>
      </c>
      <c r="F1249" s="19">
        <v>-0.3061186910526994</v>
      </c>
      <c r="G1249" s="19">
        <v>-0.17132623271509206</v>
      </c>
      <c r="H1249" s="19">
        <v>0.51985002913102329</v>
      </c>
      <c r="I1249" s="19">
        <v>-1.5940749322605687</v>
      </c>
      <c r="J1249" s="19">
        <v>0.50723726878599207</v>
      </c>
      <c r="K1249" s="19">
        <v>1.8608470747324228</v>
      </c>
      <c r="L1249" s="19">
        <v>-4.3043310595901279</v>
      </c>
      <c r="M1249" s="19">
        <v>3.2174933961155516</v>
      </c>
    </row>
    <row r="1250" spans="2:13" x14ac:dyDescent="0.25">
      <c r="B1250" s="3" t="s">
        <v>48</v>
      </c>
      <c r="C1250" s="29">
        <v>1</v>
      </c>
      <c r="D1250" s="19">
        <v>-2.3559379876114379</v>
      </c>
      <c r="E1250" s="19">
        <v>-0.54341883173728833</v>
      </c>
      <c r="F1250" s="19">
        <v>-1.8125191558741496</v>
      </c>
      <c r="G1250" s="19">
        <v>-1.0144172432986054</v>
      </c>
      <c r="H1250" s="19">
        <v>0.51985002913102329</v>
      </c>
      <c r="I1250" s="19">
        <v>-1.5940749322605687</v>
      </c>
      <c r="J1250" s="19">
        <v>0.50723726878599207</v>
      </c>
      <c r="K1250" s="19">
        <v>1.8608470747324228</v>
      </c>
      <c r="L1250" s="19">
        <v>-4.3043310595901279</v>
      </c>
      <c r="M1250" s="19">
        <v>3.2174933961155516</v>
      </c>
    </row>
    <row r="1251" spans="2:13" x14ac:dyDescent="0.25">
      <c r="B1251" s="3" t="s">
        <v>49</v>
      </c>
      <c r="C1251" s="29">
        <v>1</v>
      </c>
      <c r="D1251" s="19">
        <v>0.16435438292975746</v>
      </c>
      <c r="E1251" s="19">
        <v>0.40727418457237974</v>
      </c>
      <c r="F1251" s="19">
        <v>-0.24291980164262228</v>
      </c>
      <c r="G1251" s="19">
        <v>-0.13595554823590675</v>
      </c>
      <c r="H1251" s="19">
        <v>0.47789416354566255</v>
      </c>
      <c r="I1251" s="19">
        <v>-0.5585859485376069</v>
      </c>
      <c r="J1251" s="19">
        <v>1.3731343176823665</v>
      </c>
      <c r="K1251" s="19">
        <v>1.849564979746237</v>
      </c>
      <c r="L1251" s="19">
        <v>-3.3308360787528568</v>
      </c>
      <c r="M1251" s="19">
        <v>4.1453844478976158</v>
      </c>
    </row>
    <row r="1252" spans="2:13" x14ac:dyDescent="0.25">
      <c r="B1252" s="3" t="s">
        <v>50</v>
      </c>
      <c r="C1252" s="29">
        <v>1</v>
      </c>
      <c r="D1252" s="19">
        <v>-0.5368441825342789</v>
      </c>
      <c r="E1252" s="19">
        <v>0.40727418457237974</v>
      </c>
      <c r="F1252" s="19">
        <v>-0.94411836710665864</v>
      </c>
      <c r="G1252" s="19">
        <v>-0.5283971472544351</v>
      </c>
      <c r="H1252" s="19">
        <v>0.47789416354566255</v>
      </c>
      <c r="I1252" s="19">
        <v>-0.5585859485376069</v>
      </c>
      <c r="J1252" s="19">
        <v>1.3731343176823665</v>
      </c>
      <c r="K1252" s="19">
        <v>1.849564979746237</v>
      </c>
      <c r="L1252" s="19">
        <v>-3.3308360787528568</v>
      </c>
      <c r="M1252" s="19">
        <v>4.1453844478976158</v>
      </c>
    </row>
    <row r="1253" spans="2:13" x14ac:dyDescent="0.25">
      <c r="B1253" s="3" t="s">
        <v>51</v>
      </c>
      <c r="C1253" s="29">
        <v>1</v>
      </c>
      <c r="D1253" s="19">
        <v>3.7644606596411783</v>
      </c>
      <c r="E1253" s="19">
        <v>0.40727418457237974</v>
      </c>
      <c r="F1253" s="19">
        <v>3.3571864750687985</v>
      </c>
      <c r="G1253" s="19">
        <v>1.8789251623860446</v>
      </c>
      <c r="H1253" s="19">
        <v>0.47789416354566255</v>
      </c>
      <c r="I1253" s="19">
        <v>-0.5585859485376069</v>
      </c>
      <c r="J1253" s="19">
        <v>1.3731343176823665</v>
      </c>
      <c r="K1253" s="19">
        <v>1.849564979746237</v>
      </c>
      <c r="L1253" s="19">
        <v>-3.3308360787528568</v>
      </c>
      <c r="M1253" s="19">
        <v>4.1453844478976158</v>
      </c>
    </row>
    <row r="1254" spans="2:13" x14ac:dyDescent="0.25">
      <c r="B1254" s="3" t="s">
        <v>52</v>
      </c>
      <c r="C1254" s="29">
        <v>1</v>
      </c>
      <c r="D1254" s="19">
        <v>-0.7156085392557533</v>
      </c>
      <c r="E1254" s="19">
        <v>-8.8631213109139573E-2</v>
      </c>
      <c r="F1254" s="19">
        <v>-0.62697732614661372</v>
      </c>
      <c r="G1254" s="19">
        <v>-0.3509020077052028</v>
      </c>
      <c r="H1254" s="19">
        <v>0.36689297070771232</v>
      </c>
      <c r="I1254" s="19">
        <v>-0.83014956708043641</v>
      </c>
      <c r="J1254" s="19">
        <v>0.65288714086215727</v>
      </c>
      <c r="K1254" s="19">
        <v>1.82403898936054</v>
      </c>
      <c r="L1254" s="19">
        <v>-3.7751515254528174</v>
      </c>
      <c r="M1254" s="19">
        <v>3.5978890992345383</v>
      </c>
    </row>
    <row r="1255" spans="2:13" x14ac:dyDescent="0.25">
      <c r="B1255" s="3" t="s">
        <v>53</v>
      </c>
      <c r="C1255" s="29">
        <v>1</v>
      </c>
      <c r="D1255" s="19">
        <v>-1.6407718106487239</v>
      </c>
      <c r="E1255" s="19">
        <v>-8.8631213109139573E-2</v>
      </c>
      <c r="F1255" s="19">
        <v>-1.5521405975395843</v>
      </c>
      <c r="G1255" s="19">
        <v>-0.86869050794036429</v>
      </c>
      <c r="H1255" s="19">
        <v>0.36689297070771232</v>
      </c>
      <c r="I1255" s="19">
        <v>-0.83014956708043641</v>
      </c>
      <c r="J1255" s="19">
        <v>0.65288714086215727</v>
      </c>
      <c r="K1255" s="19">
        <v>1.82403898936054</v>
      </c>
      <c r="L1255" s="19">
        <v>-3.7751515254528174</v>
      </c>
      <c r="M1255" s="19">
        <v>3.5978890992345383</v>
      </c>
    </row>
    <row r="1256" spans="2:13" x14ac:dyDescent="0.25">
      <c r="B1256" s="3" t="s">
        <v>54</v>
      </c>
      <c r="C1256" s="29">
        <v>1</v>
      </c>
      <c r="D1256" s="19">
        <v>-2.1844394321987135</v>
      </c>
      <c r="E1256" s="19">
        <v>-0.53601616196074797</v>
      </c>
      <c r="F1256" s="19">
        <v>-1.6484232702379655</v>
      </c>
      <c r="G1256" s="19">
        <v>-0.92257727823990832</v>
      </c>
      <c r="H1256" s="19">
        <v>0.40598464420010638</v>
      </c>
      <c r="I1256" s="19">
        <v>-1.3565417351931526</v>
      </c>
      <c r="J1256" s="19">
        <v>0.28450941127165674</v>
      </c>
      <c r="K1256" s="19">
        <v>1.8323021896180163</v>
      </c>
      <c r="L1256" s="19">
        <v>-4.2392370249899294</v>
      </c>
      <c r="M1256" s="19">
        <v>3.1672047010684334</v>
      </c>
    </row>
    <row r="1257" spans="2:13" x14ac:dyDescent="0.25">
      <c r="B1257" s="3" t="s">
        <v>55</v>
      </c>
      <c r="C1257" s="29">
        <v>1</v>
      </c>
      <c r="D1257" s="19">
        <v>6.8894965293577206</v>
      </c>
      <c r="E1257" s="19">
        <v>1.1547529969264483</v>
      </c>
      <c r="F1257" s="19">
        <v>5.7347435324312723</v>
      </c>
      <c r="G1257" s="19">
        <v>3.2095786167775899</v>
      </c>
      <c r="H1257" s="19">
        <v>0.50334071533996405</v>
      </c>
      <c r="I1257" s="19">
        <v>0.13746346421701294</v>
      </c>
      <c r="J1257" s="19">
        <v>2.1720425296358838</v>
      </c>
      <c r="K1257" s="19">
        <v>1.856302685035939</v>
      </c>
      <c r="L1257" s="19">
        <v>-2.5969746767468966</v>
      </c>
      <c r="M1257" s="19">
        <v>4.9064806705997928</v>
      </c>
    </row>
    <row r="1258" spans="2:13" x14ac:dyDescent="0.25">
      <c r="B1258" s="3" t="s">
        <v>56</v>
      </c>
      <c r="C1258" s="29">
        <v>1</v>
      </c>
      <c r="D1258" s="19">
        <v>2.4883552547906542</v>
      </c>
      <c r="E1258" s="19">
        <v>1.1547529969264483</v>
      </c>
      <c r="F1258" s="19">
        <v>1.3336022578642059</v>
      </c>
      <c r="G1258" s="19">
        <v>0.74638059503815579</v>
      </c>
      <c r="H1258" s="19">
        <v>0.50334071533996405</v>
      </c>
      <c r="I1258" s="19">
        <v>0.13746346421701294</v>
      </c>
      <c r="J1258" s="19">
        <v>2.1720425296358838</v>
      </c>
      <c r="K1258" s="19">
        <v>1.856302685035939</v>
      </c>
      <c r="L1258" s="19">
        <v>-2.5969746767468966</v>
      </c>
      <c r="M1258" s="19">
        <v>4.9064806705997928</v>
      </c>
    </row>
    <row r="1259" spans="2:13" x14ac:dyDescent="0.25">
      <c r="B1259" s="3" t="s">
        <v>57</v>
      </c>
      <c r="C1259" s="29">
        <v>1</v>
      </c>
      <c r="D1259" s="19">
        <v>-1.8815944998078706</v>
      </c>
      <c r="E1259" s="19">
        <v>1.1547529969264483</v>
      </c>
      <c r="F1259" s="19">
        <v>-3.0363474967343187</v>
      </c>
      <c r="G1259" s="19">
        <v>-1.6993603887448867</v>
      </c>
      <c r="H1259" s="19">
        <v>0.50334071533996405</v>
      </c>
      <c r="I1259" s="19">
        <v>0.13746346421701294</v>
      </c>
      <c r="J1259" s="19">
        <v>2.1720425296358838</v>
      </c>
      <c r="K1259" s="19">
        <v>1.856302685035939</v>
      </c>
      <c r="L1259" s="19">
        <v>-2.5969746767468966</v>
      </c>
      <c r="M1259" s="19">
        <v>4.9064806705997928</v>
      </c>
    </row>
    <row r="1260" spans="2:13" x14ac:dyDescent="0.25">
      <c r="B1260" s="3" t="s">
        <v>58</v>
      </c>
      <c r="C1260" s="29">
        <v>1</v>
      </c>
      <c r="D1260" s="19">
        <v>1.7057929956339573</v>
      </c>
      <c r="E1260" s="19">
        <v>1.1547529969264483</v>
      </c>
      <c r="F1260" s="19">
        <v>0.55103999870750897</v>
      </c>
      <c r="G1260" s="19">
        <v>0.30840196895273575</v>
      </c>
      <c r="H1260" s="19">
        <v>0.50334071533996405</v>
      </c>
      <c r="I1260" s="19">
        <v>0.13746346421701294</v>
      </c>
      <c r="J1260" s="19">
        <v>2.1720425296358838</v>
      </c>
      <c r="K1260" s="19">
        <v>1.856302685035939</v>
      </c>
      <c r="L1260" s="19">
        <v>-2.5969746767468966</v>
      </c>
      <c r="M1260" s="19">
        <v>4.9064806705997928</v>
      </c>
    </row>
    <row r="1261" spans="2:13" x14ac:dyDescent="0.25">
      <c r="B1261" s="3" t="s">
        <v>59</v>
      </c>
      <c r="C1261" s="29">
        <v>1</v>
      </c>
      <c r="D1261" s="19">
        <v>-1.7132338913078042</v>
      </c>
      <c r="E1261" s="19">
        <v>1.1547529969264483</v>
      </c>
      <c r="F1261" s="19">
        <v>-2.8679868882342525</v>
      </c>
      <c r="G1261" s="19">
        <v>-1.6051335753061373</v>
      </c>
      <c r="H1261" s="19">
        <v>0.50334071533996405</v>
      </c>
      <c r="I1261" s="19">
        <v>0.13746346421701294</v>
      </c>
      <c r="J1261" s="19">
        <v>2.1720425296358838</v>
      </c>
      <c r="K1261" s="19">
        <v>1.856302685035939</v>
      </c>
      <c r="L1261" s="19">
        <v>-2.5969746767468966</v>
      </c>
      <c r="M1261" s="19">
        <v>4.9064806705997928</v>
      </c>
    </row>
    <row r="1262" spans="2:13" x14ac:dyDescent="0.25">
      <c r="B1262" s="3" t="s">
        <v>60</v>
      </c>
      <c r="C1262" s="29">
        <v>1</v>
      </c>
      <c r="D1262" s="19">
        <v>0.78091341388801561</v>
      </c>
      <c r="E1262" s="19">
        <v>1.1547529969264483</v>
      </c>
      <c r="F1262" s="19">
        <v>-0.37383958303843268</v>
      </c>
      <c r="G1262" s="19">
        <v>-0.20922775797028781</v>
      </c>
      <c r="H1262" s="19">
        <v>0.50334071533996405</v>
      </c>
      <c r="I1262" s="19">
        <v>0.13746346421701294</v>
      </c>
      <c r="J1262" s="19">
        <v>2.1720425296358838</v>
      </c>
      <c r="K1262" s="19">
        <v>1.856302685035939</v>
      </c>
      <c r="L1262" s="19">
        <v>-2.5969746767468966</v>
      </c>
      <c r="M1262" s="19">
        <v>4.9064806705997928</v>
      </c>
    </row>
    <row r="1263" spans="2:13" x14ac:dyDescent="0.25">
      <c r="B1263" s="3" t="s">
        <v>61</v>
      </c>
      <c r="C1263" s="29">
        <v>1</v>
      </c>
      <c r="D1263" s="19">
        <v>1.8371626483152803</v>
      </c>
      <c r="E1263" s="19">
        <v>1.1547529969264483</v>
      </c>
      <c r="F1263" s="19">
        <v>0.68240965138883203</v>
      </c>
      <c r="G1263" s="19">
        <v>0.38192595930295747</v>
      </c>
      <c r="H1263" s="19">
        <v>0.50334071533996405</v>
      </c>
      <c r="I1263" s="19">
        <v>0.13746346421701294</v>
      </c>
      <c r="J1263" s="19">
        <v>2.1720425296358838</v>
      </c>
      <c r="K1263" s="19">
        <v>1.856302685035939</v>
      </c>
      <c r="L1263" s="19">
        <v>-2.5969746767468966</v>
      </c>
      <c r="M1263" s="19">
        <v>4.9064806705997928</v>
      </c>
    </row>
    <row r="1264" spans="2:13" x14ac:dyDescent="0.25">
      <c r="B1264" s="3" t="s">
        <v>62</v>
      </c>
      <c r="C1264" s="29">
        <v>1</v>
      </c>
      <c r="D1264" s="19">
        <v>0.64451120422998265</v>
      </c>
      <c r="E1264" s="19">
        <v>1.1547529969264483</v>
      </c>
      <c r="F1264" s="19">
        <v>-0.51024179269646563</v>
      </c>
      <c r="G1264" s="19">
        <v>-0.28556833238722806</v>
      </c>
      <c r="H1264" s="19">
        <v>0.50334071533996405</v>
      </c>
      <c r="I1264" s="19">
        <v>0.13746346421701294</v>
      </c>
      <c r="J1264" s="19">
        <v>2.1720425296358838</v>
      </c>
      <c r="K1264" s="19">
        <v>1.856302685035939</v>
      </c>
      <c r="L1264" s="19">
        <v>-2.5969746767468966</v>
      </c>
      <c r="M1264" s="19">
        <v>4.9064806705997928</v>
      </c>
    </row>
    <row r="1265" spans="2:13" x14ac:dyDescent="0.25">
      <c r="B1265" s="3" t="s">
        <v>63</v>
      </c>
      <c r="C1265" s="29">
        <v>1</v>
      </c>
      <c r="D1265" s="19">
        <v>2.6089101491935081</v>
      </c>
      <c r="E1265" s="19">
        <v>0.40727418457237974</v>
      </c>
      <c r="F1265" s="19">
        <v>2.2016359646211283</v>
      </c>
      <c r="G1265" s="19">
        <v>1.2321952453522667</v>
      </c>
      <c r="H1265" s="19">
        <v>0.47789416354566255</v>
      </c>
      <c r="I1265" s="19">
        <v>-0.5585859485376069</v>
      </c>
      <c r="J1265" s="19">
        <v>1.3731343176823665</v>
      </c>
      <c r="K1265" s="19">
        <v>1.849564979746237</v>
      </c>
      <c r="L1265" s="19">
        <v>-3.3308360787528568</v>
      </c>
      <c r="M1265" s="19">
        <v>4.1453844478976158</v>
      </c>
    </row>
    <row r="1266" spans="2:13" x14ac:dyDescent="0.25">
      <c r="B1266" s="3" t="s">
        <v>64</v>
      </c>
      <c r="C1266" s="29">
        <v>1</v>
      </c>
      <c r="D1266" s="19">
        <v>0.52497181458076858</v>
      </c>
      <c r="E1266" s="19">
        <v>0.40727418457237974</v>
      </c>
      <c r="F1266" s="19">
        <v>0.11769763000838884</v>
      </c>
      <c r="G1266" s="19">
        <v>6.5872134365557597E-2</v>
      </c>
      <c r="H1266" s="19">
        <v>0.47789416354566255</v>
      </c>
      <c r="I1266" s="19">
        <v>-0.5585859485376069</v>
      </c>
      <c r="J1266" s="19">
        <v>1.3731343176823665</v>
      </c>
      <c r="K1266" s="19">
        <v>1.849564979746237</v>
      </c>
      <c r="L1266" s="19">
        <v>-3.3308360787528568</v>
      </c>
      <c r="M1266" s="19">
        <v>4.1453844478976158</v>
      </c>
    </row>
    <row r="1267" spans="2:13" x14ac:dyDescent="0.25">
      <c r="B1267" s="3" t="s">
        <v>65</v>
      </c>
      <c r="C1267" s="29">
        <v>1</v>
      </c>
      <c r="D1267" s="19">
        <v>-1.2119770878623894</v>
      </c>
      <c r="E1267" s="19">
        <v>0.40727418457237974</v>
      </c>
      <c r="F1267" s="19">
        <v>-1.6192512724347692</v>
      </c>
      <c r="G1267" s="19">
        <v>-0.90625051143188562</v>
      </c>
      <c r="H1267" s="19">
        <v>0.47789416354566255</v>
      </c>
      <c r="I1267" s="19">
        <v>-0.5585859485376069</v>
      </c>
      <c r="J1267" s="19">
        <v>1.3731343176823665</v>
      </c>
      <c r="K1267" s="19">
        <v>1.849564979746237</v>
      </c>
      <c r="L1267" s="19">
        <v>-3.3308360787528568</v>
      </c>
      <c r="M1267" s="19">
        <v>4.1453844478976158</v>
      </c>
    </row>
    <row r="1268" spans="2:13" x14ac:dyDescent="0.25">
      <c r="B1268" s="3" t="s">
        <v>66</v>
      </c>
      <c r="C1268" s="29">
        <v>1</v>
      </c>
      <c r="D1268" s="19">
        <v>0.28683625815080643</v>
      </c>
      <c r="E1268" s="19">
        <v>-3.2708094502688745E-2</v>
      </c>
      <c r="F1268" s="19">
        <v>0.31954435265349518</v>
      </c>
      <c r="G1268" s="19">
        <v>0.17884020716683841</v>
      </c>
      <c r="H1268" s="19">
        <v>0.36692334728109138</v>
      </c>
      <c r="I1268" s="19">
        <v>-0.77428784181888366</v>
      </c>
      <c r="J1268" s="19">
        <v>0.70887165281350617</v>
      </c>
      <c r="K1268" s="19">
        <v>1.8240450996432764</v>
      </c>
      <c r="L1268" s="19">
        <v>-3.7192407561884333</v>
      </c>
      <c r="M1268" s="19">
        <v>3.6538245671830558</v>
      </c>
    </row>
    <row r="1269" spans="2:13" x14ac:dyDescent="0.25">
      <c r="B1269" s="3" t="s">
        <v>67</v>
      </c>
      <c r="C1269" s="29">
        <v>1</v>
      </c>
      <c r="D1269" s="19">
        <v>-1.638799318178713</v>
      </c>
      <c r="E1269" s="19">
        <v>-3.2708094502688745E-2</v>
      </c>
      <c r="F1269" s="19">
        <v>-1.6060912236760243</v>
      </c>
      <c r="G1269" s="19">
        <v>-0.89888519320048577</v>
      </c>
      <c r="H1269" s="19">
        <v>0.36692334728109138</v>
      </c>
      <c r="I1269" s="19">
        <v>-0.77428784181888366</v>
      </c>
      <c r="J1269" s="19">
        <v>0.70887165281350617</v>
      </c>
      <c r="K1269" s="19">
        <v>1.8240450996432764</v>
      </c>
      <c r="L1269" s="19">
        <v>-3.7192407561884333</v>
      </c>
      <c r="M1269" s="19">
        <v>3.6538245671830558</v>
      </c>
    </row>
    <row r="1270" spans="2:13" x14ac:dyDescent="0.25">
      <c r="B1270" s="3" t="s">
        <v>68</v>
      </c>
      <c r="C1270" s="29">
        <v>1</v>
      </c>
      <c r="D1270" s="19">
        <v>-1.2225259451186437</v>
      </c>
      <c r="E1270" s="19">
        <v>-0.54341883173728833</v>
      </c>
      <c r="F1270" s="19">
        <v>-0.67910711338135532</v>
      </c>
      <c r="G1270" s="19">
        <v>-0.38007761938854834</v>
      </c>
      <c r="H1270" s="19">
        <v>0.51985002913102329</v>
      </c>
      <c r="I1270" s="19">
        <v>-1.5940749322605687</v>
      </c>
      <c r="J1270" s="19">
        <v>0.50723726878599207</v>
      </c>
      <c r="K1270" s="19">
        <v>1.8608470747324228</v>
      </c>
      <c r="L1270" s="19">
        <v>-4.3043310595901279</v>
      </c>
      <c r="M1270" s="19">
        <v>3.2174933961155516</v>
      </c>
    </row>
    <row r="1271" spans="2:13" x14ac:dyDescent="0.25">
      <c r="B1271" s="3" t="s">
        <v>69</v>
      </c>
      <c r="C1271" s="29">
        <v>1</v>
      </c>
      <c r="D1271" s="19">
        <v>0.72295891350598607</v>
      </c>
      <c r="E1271" s="19">
        <v>-1.9974199155050152</v>
      </c>
      <c r="F1271" s="19">
        <v>2.7203788290110014</v>
      </c>
      <c r="G1271" s="19">
        <v>1.5225213943310392</v>
      </c>
      <c r="H1271" s="19">
        <v>0.89787420908541782</v>
      </c>
      <c r="I1271" s="19">
        <v>-3.812091383072338</v>
      </c>
      <c r="J1271" s="19">
        <v>-0.1827484479376924</v>
      </c>
      <c r="K1271" s="19">
        <v>1.9996714425358617</v>
      </c>
      <c r="L1271" s="19">
        <v>-6.0389066566992966</v>
      </c>
      <c r="M1271" s="19">
        <v>2.0440668256892658</v>
      </c>
    </row>
    <row r="1272" spans="2:13" x14ac:dyDescent="0.25">
      <c r="B1272" s="3" t="s">
        <v>70</v>
      </c>
      <c r="C1272" s="29">
        <v>1</v>
      </c>
      <c r="D1272" s="19">
        <v>-2.0530366663531829</v>
      </c>
      <c r="E1272" s="19">
        <v>-1.9974199155050152</v>
      </c>
      <c r="F1272" s="19">
        <v>-5.5616750848167751E-2</v>
      </c>
      <c r="G1272" s="19">
        <v>-3.1127169549506856E-2</v>
      </c>
      <c r="H1272" s="19">
        <v>0.89787420908541782</v>
      </c>
      <c r="I1272" s="19">
        <v>-3.812091383072338</v>
      </c>
      <c r="J1272" s="19">
        <v>-0.1827484479376924</v>
      </c>
      <c r="K1272" s="19">
        <v>1.9996714425358617</v>
      </c>
      <c r="L1272" s="19">
        <v>-6.0389066566992966</v>
      </c>
      <c r="M1272" s="19">
        <v>2.0440668256892658</v>
      </c>
    </row>
    <row r="1273" spans="2:13" x14ac:dyDescent="0.25">
      <c r="B1273" s="3" t="s">
        <v>71</v>
      </c>
      <c r="C1273" s="29">
        <v>1</v>
      </c>
      <c r="D1273" s="19">
        <v>-2.4898948934555643</v>
      </c>
      <c r="E1273" s="19">
        <v>-0.53601616196074797</v>
      </c>
      <c r="F1273" s="19">
        <v>-1.9538787314948163</v>
      </c>
      <c r="G1273" s="19">
        <v>-1.0935323194346251</v>
      </c>
      <c r="H1273" s="19">
        <v>0.40598464420010638</v>
      </c>
      <c r="I1273" s="19">
        <v>-1.3565417351931526</v>
      </c>
      <c r="J1273" s="19">
        <v>0.28450941127165674</v>
      </c>
      <c r="K1273" s="19">
        <v>1.8323021896180163</v>
      </c>
      <c r="L1273" s="19">
        <v>-4.2392370249899294</v>
      </c>
      <c r="M1273" s="19">
        <v>3.1672047010684334</v>
      </c>
    </row>
    <row r="1274" spans="2:13" x14ac:dyDescent="0.25">
      <c r="B1274" s="3" t="s">
        <v>72</v>
      </c>
      <c r="C1274" s="29">
        <v>1</v>
      </c>
      <c r="D1274" s="19">
        <v>-0.28221111964022993</v>
      </c>
      <c r="E1274" s="19">
        <v>-0.53601616196074797</v>
      </c>
      <c r="F1274" s="19">
        <v>0.25380504232051804</v>
      </c>
      <c r="G1274" s="19">
        <v>0.14204771879605035</v>
      </c>
      <c r="H1274" s="19">
        <v>0.40598464420010638</v>
      </c>
      <c r="I1274" s="19">
        <v>-1.3565417351931526</v>
      </c>
      <c r="J1274" s="19">
        <v>0.28450941127165674</v>
      </c>
      <c r="K1274" s="19">
        <v>1.8323021896180163</v>
      </c>
      <c r="L1274" s="19">
        <v>-4.2392370249899294</v>
      </c>
      <c r="M1274" s="19">
        <v>3.1672047010684334</v>
      </c>
    </row>
    <row r="1275" spans="2:13" x14ac:dyDescent="0.25">
      <c r="B1275" s="3" t="s">
        <v>73</v>
      </c>
      <c r="C1275" s="29">
        <v>1</v>
      </c>
      <c r="D1275" s="19">
        <v>2.3884423462755069</v>
      </c>
      <c r="E1275" s="19">
        <v>-0.53601616196074797</v>
      </c>
      <c r="F1275" s="19">
        <v>2.9244585082362549</v>
      </c>
      <c r="G1275" s="19">
        <v>1.6367391916668701</v>
      </c>
      <c r="H1275" s="19">
        <v>0.40598464420010638</v>
      </c>
      <c r="I1275" s="19">
        <v>-1.3565417351931526</v>
      </c>
      <c r="J1275" s="19">
        <v>0.28450941127165674</v>
      </c>
      <c r="K1275" s="19">
        <v>1.8323021896180163</v>
      </c>
      <c r="L1275" s="19">
        <v>-4.2392370249899294</v>
      </c>
      <c r="M1275" s="19">
        <v>3.1672047010684334</v>
      </c>
    </row>
    <row r="1276" spans="2:13" x14ac:dyDescent="0.25">
      <c r="B1276" s="3" t="s">
        <v>74</v>
      </c>
      <c r="C1276" s="29">
        <v>1</v>
      </c>
      <c r="D1276" s="19">
        <v>0.3129221029484181</v>
      </c>
      <c r="E1276" s="19">
        <v>-0.53601616196074797</v>
      </c>
      <c r="F1276" s="19">
        <v>0.84893826490916613</v>
      </c>
      <c r="G1276" s="19">
        <v>0.47512745541413326</v>
      </c>
      <c r="H1276" s="19">
        <v>0.40598464420010638</v>
      </c>
      <c r="I1276" s="19">
        <v>-1.3565417351931526</v>
      </c>
      <c r="J1276" s="19">
        <v>0.28450941127165674</v>
      </c>
      <c r="K1276" s="19">
        <v>1.8323021896180163</v>
      </c>
      <c r="L1276" s="19">
        <v>-4.2392370249899294</v>
      </c>
      <c r="M1276" s="19">
        <v>3.1672047010684334</v>
      </c>
    </row>
    <row r="1277" spans="2:13" x14ac:dyDescent="0.25">
      <c r="B1277" s="3" t="s">
        <v>75</v>
      </c>
      <c r="C1277" s="29">
        <v>1</v>
      </c>
      <c r="D1277" s="19">
        <v>0.5049069646953912</v>
      </c>
      <c r="E1277" s="19">
        <v>-0.53601616196074797</v>
      </c>
      <c r="F1277" s="19">
        <v>1.0409231266561392</v>
      </c>
      <c r="G1277" s="19">
        <v>0.58257611524057362</v>
      </c>
      <c r="H1277" s="19">
        <v>0.40598464420010638</v>
      </c>
      <c r="I1277" s="19">
        <v>-1.3565417351931526</v>
      </c>
      <c r="J1277" s="19">
        <v>0.28450941127165674</v>
      </c>
      <c r="K1277" s="19">
        <v>1.8323021896180163</v>
      </c>
      <c r="L1277" s="19">
        <v>-4.2392370249899294</v>
      </c>
      <c r="M1277" s="19">
        <v>3.1672047010684334</v>
      </c>
    </row>
    <row r="1278" spans="2:13" x14ac:dyDescent="0.25">
      <c r="B1278" s="3" t="s">
        <v>76</v>
      </c>
      <c r="C1278" s="29">
        <v>1</v>
      </c>
      <c r="D1278" s="19">
        <v>-0.59034443378134394</v>
      </c>
      <c r="E1278" s="19">
        <v>-0.53601616196074797</v>
      </c>
      <c r="F1278" s="19">
        <v>-5.4328271820595964E-2</v>
      </c>
      <c r="G1278" s="19">
        <v>-3.0406043188463204E-2</v>
      </c>
      <c r="H1278" s="19">
        <v>0.40598464420010638</v>
      </c>
      <c r="I1278" s="19">
        <v>-1.3565417351931526</v>
      </c>
      <c r="J1278" s="19">
        <v>0.28450941127165674</v>
      </c>
      <c r="K1278" s="19">
        <v>1.8323021896180163</v>
      </c>
      <c r="L1278" s="19">
        <v>-4.2392370249899294</v>
      </c>
      <c r="M1278" s="19">
        <v>3.1672047010684334</v>
      </c>
    </row>
    <row r="1279" spans="2:13" x14ac:dyDescent="0.25">
      <c r="B1279" s="3" t="s">
        <v>77</v>
      </c>
      <c r="C1279" s="29">
        <v>1</v>
      </c>
      <c r="D1279" s="19">
        <v>0.80321541356446446</v>
      </c>
      <c r="E1279" s="19">
        <v>-0.53601616196074797</v>
      </c>
      <c r="F1279" s="19">
        <v>1.3392315755252124</v>
      </c>
      <c r="G1279" s="19">
        <v>0.74953116968715938</v>
      </c>
      <c r="H1279" s="19">
        <v>0.40598464420010638</v>
      </c>
      <c r="I1279" s="19">
        <v>-1.3565417351931526</v>
      </c>
      <c r="J1279" s="19">
        <v>0.28450941127165674</v>
      </c>
      <c r="K1279" s="19">
        <v>1.8323021896180163</v>
      </c>
      <c r="L1279" s="19">
        <v>-4.2392370249899294</v>
      </c>
      <c r="M1279" s="19">
        <v>3.1672047010684334</v>
      </c>
    </row>
    <row r="1280" spans="2:13" x14ac:dyDescent="0.25">
      <c r="B1280" s="3" t="s">
        <v>78</v>
      </c>
      <c r="C1280" s="29">
        <v>1</v>
      </c>
      <c r="D1280" s="19">
        <v>-1.2767586882256032</v>
      </c>
      <c r="E1280" s="19">
        <v>-0.53601616196074797</v>
      </c>
      <c r="F1280" s="19">
        <v>-0.74074252626485526</v>
      </c>
      <c r="G1280" s="19">
        <v>-0.41457326895132329</v>
      </c>
      <c r="H1280" s="19">
        <v>0.40598464420010638</v>
      </c>
      <c r="I1280" s="19">
        <v>-1.3565417351931526</v>
      </c>
      <c r="J1280" s="19">
        <v>0.28450941127165674</v>
      </c>
      <c r="K1280" s="19">
        <v>1.8323021896180163</v>
      </c>
      <c r="L1280" s="19">
        <v>-4.2392370249899294</v>
      </c>
      <c r="M1280" s="19">
        <v>3.1672047010684334</v>
      </c>
    </row>
    <row r="1281" spans="2:13" x14ac:dyDescent="0.25">
      <c r="B1281" s="3" t="s">
        <v>79</v>
      </c>
      <c r="C1281" s="29">
        <v>1</v>
      </c>
      <c r="D1281" s="19">
        <v>-1.168602115723171</v>
      </c>
      <c r="E1281" s="19">
        <v>-8.8631213109139573E-2</v>
      </c>
      <c r="F1281" s="19">
        <v>-1.0799709026140314</v>
      </c>
      <c r="G1281" s="19">
        <v>-0.60443008413010124</v>
      </c>
      <c r="H1281" s="19">
        <v>0.36689297070771232</v>
      </c>
      <c r="I1281" s="19">
        <v>-0.83014956708043641</v>
      </c>
      <c r="J1281" s="19">
        <v>0.65288714086215727</v>
      </c>
      <c r="K1281" s="19">
        <v>1.82403898936054</v>
      </c>
      <c r="L1281" s="19">
        <v>-3.7751515254528174</v>
      </c>
      <c r="M1281" s="19">
        <v>3.5978890992345383</v>
      </c>
    </row>
    <row r="1282" spans="2:13" x14ac:dyDescent="0.25">
      <c r="B1282" s="3" t="s">
        <v>80</v>
      </c>
      <c r="C1282" s="29">
        <v>1</v>
      </c>
      <c r="D1282" s="19">
        <v>-1.103221713370538</v>
      </c>
      <c r="E1282" s="19">
        <v>-8.8631213109139573E-2</v>
      </c>
      <c r="F1282" s="19">
        <v>-1.0145905002613984</v>
      </c>
      <c r="G1282" s="19">
        <v>-0.56783846670891869</v>
      </c>
      <c r="H1282" s="19">
        <v>0.36689297070771232</v>
      </c>
      <c r="I1282" s="19">
        <v>-0.83014956708043641</v>
      </c>
      <c r="J1282" s="19">
        <v>0.65288714086215727</v>
      </c>
      <c r="K1282" s="19">
        <v>1.82403898936054</v>
      </c>
      <c r="L1282" s="19">
        <v>-3.7751515254528174</v>
      </c>
      <c r="M1282" s="19">
        <v>3.5978890992345383</v>
      </c>
    </row>
    <row r="1283" spans="2:13" x14ac:dyDescent="0.25">
      <c r="B1283" s="3" t="s">
        <v>81</v>
      </c>
      <c r="C1283" s="29">
        <v>1</v>
      </c>
      <c r="D1283" s="19">
        <v>-0.10618946365316254</v>
      </c>
      <c r="E1283" s="19">
        <v>-8.8631213109139573E-2</v>
      </c>
      <c r="F1283" s="19">
        <v>-1.7558250544022963E-2</v>
      </c>
      <c r="G1283" s="19">
        <v>-9.8268711016319486E-3</v>
      </c>
      <c r="H1283" s="19">
        <v>0.36689297070771232</v>
      </c>
      <c r="I1283" s="19">
        <v>-0.83014956708043641</v>
      </c>
      <c r="J1283" s="19">
        <v>0.65288714086215727</v>
      </c>
      <c r="K1283" s="19">
        <v>1.82403898936054</v>
      </c>
      <c r="L1283" s="19">
        <v>-3.7751515254528174</v>
      </c>
      <c r="M1283" s="19">
        <v>3.5978890992345383</v>
      </c>
    </row>
    <row r="1284" spans="2:13" x14ac:dyDescent="0.25">
      <c r="B1284" s="3" t="s">
        <v>82</v>
      </c>
      <c r="C1284" s="29">
        <v>1</v>
      </c>
      <c r="D1284" s="19">
        <v>0.96390367099386398</v>
      </c>
      <c r="E1284" s="19">
        <v>-8.8631213109139573E-2</v>
      </c>
      <c r="F1284" s="19">
        <v>1.0525348841030036</v>
      </c>
      <c r="G1284" s="19">
        <v>0.58907489730360751</v>
      </c>
      <c r="H1284" s="19">
        <v>0.36689297070771232</v>
      </c>
      <c r="I1284" s="19">
        <v>-0.83014956708043641</v>
      </c>
      <c r="J1284" s="19">
        <v>0.65288714086215727</v>
      </c>
      <c r="K1284" s="19">
        <v>1.82403898936054</v>
      </c>
      <c r="L1284" s="19">
        <v>-3.7751515254528174</v>
      </c>
      <c r="M1284" s="19">
        <v>3.5978890992345383</v>
      </c>
    </row>
    <row r="1285" spans="2:13" x14ac:dyDescent="0.25">
      <c r="B1285" s="3" t="s">
        <v>83</v>
      </c>
      <c r="C1285" s="29">
        <v>1</v>
      </c>
      <c r="D1285" s="19">
        <v>-0.31870919803361103</v>
      </c>
      <c r="E1285" s="19">
        <v>0.13506126131666418</v>
      </c>
      <c r="F1285" s="19">
        <v>-0.45377045935027521</v>
      </c>
      <c r="G1285" s="19">
        <v>-0.25396287645988852</v>
      </c>
      <c r="H1285" s="19">
        <v>0.37385137365609683</v>
      </c>
      <c r="I1285" s="19">
        <v>-0.6205205496094014</v>
      </c>
      <c r="J1285" s="19">
        <v>0.89064307224272976</v>
      </c>
      <c r="K1285" s="19">
        <v>1.8254513503068879</v>
      </c>
      <c r="L1285" s="19">
        <v>-3.5543135389778979</v>
      </c>
      <c r="M1285" s="19">
        <v>3.8244360616112263</v>
      </c>
    </row>
    <row r="1286" spans="2:13" ht="15.75" thickBot="1" x14ac:dyDescent="0.3">
      <c r="B1286" s="17" t="s">
        <v>84</v>
      </c>
      <c r="C1286" s="30">
        <v>1</v>
      </c>
      <c r="D1286" s="20">
        <v>2.5058348928182825</v>
      </c>
      <c r="E1286" s="20">
        <v>0.13506126131666418</v>
      </c>
      <c r="F1286" s="20">
        <v>2.3707736315016184</v>
      </c>
      <c r="G1286" s="20">
        <v>1.3268569570471789</v>
      </c>
      <c r="H1286" s="20">
        <v>0.37385137365609683</v>
      </c>
      <c r="I1286" s="20">
        <v>-0.6205205496094014</v>
      </c>
      <c r="J1286" s="20">
        <v>0.89064307224272976</v>
      </c>
      <c r="K1286" s="20">
        <v>1.8254513503068879</v>
      </c>
      <c r="L1286" s="20">
        <v>-3.5543135389778979</v>
      </c>
      <c r="M1286" s="20">
        <v>3.8244360616112263</v>
      </c>
    </row>
    <row r="1305" spans="7:7" x14ac:dyDescent="0.25">
      <c r="G1305" t="s">
        <v>34</v>
      </c>
    </row>
    <row r="1324" spans="2:7" x14ac:dyDescent="0.25">
      <c r="G1324" t="s">
        <v>34</v>
      </c>
    </row>
    <row r="1327" spans="2:7" x14ac:dyDescent="0.25">
      <c r="B1327" s="2" t="s">
        <v>234</v>
      </c>
    </row>
    <row r="1329" spans="2:9" x14ac:dyDescent="0.25">
      <c r="B1329" s="43" t="s">
        <v>235</v>
      </c>
      <c r="C1329" s="43"/>
      <c r="D1329" s="43"/>
      <c r="E1329" s="43"/>
      <c r="F1329" s="43"/>
      <c r="G1329" s="43"/>
      <c r="H1329" s="43"/>
      <c r="I1329" s="43"/>
    </row>
    <row r="1330" spans="2:9" x14ac:dyDescent="0.25">
      <c r="B1330" s="43"/>
      <c r="C1330" s="43"/>
      <c r="D1330" s="43"/>
      <c r="E1330" s="43"/>
      <c r="F1330" s="43"/>
      <c r="G1330" s="43"/>
      <c r="H1330" s="43"/>
      <c r="I1330" s="43"/>
    </row>
    <row r="1332" spans="2:9" x14ac:dyDescent="0.25">
      <c r="B1332" s="43" t="s">
        <v>191</v>
      </c>
      <c r="C1332" s="43"/>
      <c r="D1332" s="43"/>
      <c r="E1332" s="43"/>
      <c r="F1332" s="43"/>
      <c r="G1332" s="43"/>
      <c r="H1332" s="43"/>
      <c r="I1332" s="43"/>
    </row>
    <row r="1333" spans="2:9" x14ac:dyDescent="0.25">
      <c r="B1333" s="43"/>
      <c r="C1333" s="43"/>
      <c r="D1333" s="43"/>
      <c r="E1333" s="43"/>
      <c r="F1333" s="43"/>
      <c r="G1333" s="43"/>
      <c r="H1333" s="43"/>
      <c r="I1333" s="43"/>
    </row>
    <row r="1334" spans="2:9" x14ac:dyDescent="0.25">
      <c r="B1334" s="43"/>
      <c r="C1334" s="43"/>
      <c r="D1334" s="43"/>
      <c r="E1334" s="43"/>
      <c r="F1334" s="43"/>
      <c r="G1334" s="43"/>
      <c r="H1334" s="43"/>
      <c r="I1334" s="43"/>
    </row>
    <row r="1336" spans="2:9" x14ac:dyDescent="0.25">
      <c r="B1336" s="43" t="s">
        <v>236</v>
      </c>
      <c r="C1336" s="43"/>
      <c r="D1336" s="43"/>
      <c r="E1336" s="43"/>
      <c r="F1336" s="43"/>
      <c r="G1336" s="43"/>
      <c r="H1336" s="43"/>
      <c r="I1336" s="43"/>
    </row>
    <row r="1337" spans="2:9" x14ac:dyDescent="0.25">
      <c r="B1337" s="43"/>
      <c r="C1337" s="43"/>
      <c r="D1337" s="43"/>
      <c r="E1337" s="43"/>
      <c r="F1337" s="43"/>
      <c r="G1337" s="43"/>
      <c r="H1337" s="43"/>
      <c r="I1337" s="43"/>
    </row>
    <row r="1338" spans="2:9" x14ac:dyDescent="0.25">
      <c r="B1338" s="43" t="s">
        <v>237</v>
      </c>
      <c r="C1338" s="43"/>
      <c r="D1338" s="43"/>
      <c r="E1338" s="43"/>
      <c r="F1338" s="43"/>
      <c r="G1338" s="43"/>
      <c r="H1338" s="43"/>
      <c r="I1338" s="43"/>
    </row>
    <row r="1339" spans="2:9" x14ac:dyDescent="0.25">
      <c r="B1339" s="43"/>
      <c r="C1339" s="43"/>
      <c r="D1339" s="43"/>
      <c r="E1339" s="43"/>
      <c r="F1339" s="43"/>
      <c r="G1339" s="43"/>
      <c r="H1339" s="43"/>
      <c r="I1339" s="43"/>
    </row>
    <row r="1340" spans="2:9" x14ac:dyDescent="0.25">
      <c r="B1340" s="43"/>
      <c r="C1340" s="43"/>
      <c r="D1340" s="43"/>
      <c r="E1340" s="43"/>
      <c r="F1340" s="43"/>
      <c r="G1340" s="43"/>
      <c r="H1340" s="43"/>
      <c r="I1340" s="43"/>
    </row>
    <row r="1341" spans="2:9" x14ac:dyDescent="0.25">
      <c r="B1341" s="43" t="s">
        <v>163</v>
      </c>
      <c r="C1341" s="43"/>
      <c r="D1341" s="43"/>
      <c r="E1341" s="43"/>
      <c r="F1341" s="43"/>
      <c r="G1341" s="43"/>
      <c r="H1341" s="43"/>
      <c r="I1341" s="43"/>
    </row>
    <row r="1342" spans="2:9" x14ac:dyDescent="0.25">
      <c r="B1342" s="43"/>
      <c r="C1342" s="43"/>
      <c r="D1342" s="43"/>
      <c r="E1342" s="43"/>
      <c r="F1342" s="43"/>
      <c r="G1342" s="43"/>
      <c r="H1342" s="43"/>
      <c r="I1342" s="43"/>
    </row>
    <row r="1346" spans="2:9" x14ac:dyDescent="0.25">
      <c r="B1346" s="15" t="s">
        <v>238</v>
      </c>
    </row>
    <row r="1347" spans="2:9" ht="15.75" thickBot="1" x14ac:dyDescent="0.3"/>
    <row r="1348" spans="2:9" x14ac:dyDescent="0.25">
      <c r="B1348" s="5"/>
      <c r="C1348" s="6" t="s">
        <v>0</v>
      </c>
      <c r="D1348" s="6" t="s">
        <v>1</v>
      </c>
      <c r="E1348" s="6" t="s">
        <v>2</v>
      </c>
      <c r="F1348" s="6" t="s">
        <v>4</v>
      </c>
      <c r="G1348" s="6" t="s">
        <v>3</v>
      </c>
      <c r="H1348" s="6" t="s">
        <v>5</v>
      </c>
      <c r="I1348" s="6" t="s">
        <v>25</v>
      </c>
    </row>
    <row r="1349" spans="2:9" x14ac:dyDescent="0.25">
      <c r="B1349" s="45" t="s">
        <v>99</v>
      </c>
      <c r="C1349" s="18">
        <v>0.13167636385196135</v>
      </c>
      <c r="D1349" s="18">
        <v>7.9930845331848133E-2</v>
      </c>
      <c r="E1349" s="18">
        <v>3.8799992128724203E-2</v>
      </c>
      <c r="F1349" s="18">
        <v>0.27831995205921889</v>
      </c>
      <c r="G1349" s="18">
        <v>0.16658928364583825</v>
      </c>
      <c r="H1349" s="18">
        <v>0.17988313635775022</v>
      </c>
      <c r="I1349" s="18">
        <v>0.15741868045224361</v>
      </c>
    </row>
    <row r="1350" spans="2:9" x14ac:dyDescent="0.25">
      <c r="B1350" s="44" t="s">
        <v>113</v>
      </c>
      <c r="C1350" s="19">
        <v>3.032886780235291</v>
      </c>
      <c r="D1350" s="19">
        <v>1.7374964680927136</v>
      </c>
      <c r="E1350" s="19">
        <v>0.80732400771932378</v>
      </c>
      <c r="F1350" s="19">
        <v>7.713112004505823</v>
      </c>
      <c r="G1350" s="19">
        <v>3.9977715759307655</v>
      </c>
      <c r="H1350" s="19">
        <v>4.3867683822245729</v>
      </c>
      <c r="I1350" s="19">
        <v>3.7365813079439252</v>
      </c>
    </row>
    <row r="1351" spans="2:9" x14ac:dyDescent="0.25">
      <c r="B1351" s="44" t="s">
        <v>114</v>
      </c>
      <c r="C1351" s="19">
        <v>5.9378942301218068E-2</v>
      </c>
      <c r="D1351" s="19">
        <v>0.18897720627226405</v>
      </c>
      <c r="E1351" s="19">
        <v>0.45318477781693084</v>
      </c>
      <c r="F1351" s="19">
        <v>1.4685677041668648E-3</v>
      </c>
      <c r="G1351" s="19">
        <v>2.6132539171456248E-2</v>
      </c>
      <c r="H1351" s="19">
        <v>1.8945882662086577E-2</v>
      </c>
      <c r="I1351" s="19">
        <v>3.2526439610503076E-2</v>
      </c>
    </row>
    <row r="1352" spans="2:9" x14ac:dyDescent="0.25">
      <c r="B1352" s="46" t="s">
        <v>6</v>
      </c>
      <c r="C1352" s="18">
        <v>4.4299533626549392</v>
      </c>
      <c r="D1352" s="18">
        <v>3.2624639477187354</v>
      </c>
      <c r="E1352" s="18">
        <v>1.2024317729077481</v>
      </c>
      <c r="F1352" s="18">
        <v>7.554963675601222</v>
      </c>
      <c r="G1352" s="18">
        <v>4.8163583430184378</v>
      </c>
      <c r="H1352" s="18">
        <v>8.4255942565814514</v>
      </c>
      <c r="I1352" s="18">
        <v>7.4090831537514701</v>
      </c>
    </row>
    <row r="1353" spans="2:9" x14ac:dyDescent="0.25">
      <c r="B1353" s="47"/>
      <c r="C1353" s="19">
        <v>4.1643105528525556E-2</v>
      </c>
      <c r="D1353" s="19">
        <v>7.841079494371761E-2</v>
      </c>
      <c r="E1353" s="19">
        <v>0.27939419605991705</v>
      </c>
      <c r="F1353" s="19">
        <v>8.9360733654317362E-3</v>
      </c>
      <c r="G1353" s="19">
        <v>3.4057769954506281E-2</v>
      </c>
      <c r="H1353" s="19">
        <v>5.9926467160787275E-3</v>
      </c>
      <c r="I1353" s="19">
        <v>9.5650974918660443E-3</v>
      </c>
    </row>
    <row r="1354" spans="2:9" x14ac:dyDescent="0.25">
      <c r="B1354" s="46" t="s">
        <v>7</v>
      </c>
      <c r="C1354" s="18">
        <v>5.0626285820985331</v>
      </c>
      <c r="D1354" s="18">
        <v>1.9815088242976089</v>
      </c>
      <c r="E1354" s="18">
        <v>1.3277250430703265</v>
      </c>
      <c r="F1354" s="18">
        <v>0.54848878990194405</v>
      </c>
      <c r="G1354" s="18">
        <v>4.6500283690602884E-2</v>
      </c>
      <c r="H1354" s="18">
        <v>4.5713000830782295</v>
      </c>
      <c r="I1354" s="18">
        <v>1.8015342966560481</v>
      </c>
    </row>
    <row r="1355" spans="2:9" ht="15.75" thickBot="1" x14ac:dyDescent="0.3">
      <c r="B1355" s="48"/>
      <c r="C1355" s="20">
        <v>3.0016725730252023E-2</v>
      </c>
      <c r="D1355" s="20">
        <v>0.16695576487917602</v>
      </c>
      <c r="E1355" s="20">
        <v>0.25605056480089106</v>
      </c>
      <c r="F1355" s="20">
        <v>0.46326128017479923</v>
      </c>
      <c r="G1355" s="20">
        <v>0.83036479257108464</v>
      </c>
      <c r="H1355" s="20">
        <v>3.867348940355584E-2</v>
      </c>
      <c r="I1355" s="20">
        <v>0.18709613038331016</v>
      </c>
    </row>
  </sheetData>
  <mergeCells count="33">
    <mergeCell ref="B1341:I1342"/>
    <mergeCell ref="B1352:B1353"/>
    <mergeCell ref="B1354:B1355"/>
    <mergeCell ref="B1152:I1154"/>
    <mergeCell ref="B1155:I1156"/>
    <mergeCell ref="B1329:I1330"/>
    <mergeCell ref="B1332:I1334"/>
    <mergeCell ref="B1336:I1337"/>
    <mergeCell ref="B1338:I1340"/>
    <mergeCell ref="B962:I964"/>
    <mergeCell ref="B966:I967"/>
    <mergeCell ref="B968:I970"/>
    <mergeCell ref="B971:I972"/>
    <mergeCell ref="B1145:I1146"/>
    <mergeCell ref="B1148:I1150"/>
    <mergeCell ref="B773:I774"/>
    <mergeCell ref="B776:I778"/>
    <mergeCell ref="B780:I781"/>
    <mergeCell ref="B782:I784"/>
    <mergeCell ref="B785:I786"/>
    <mergeCell ref="B959:I960"/>
    <mergeCell ref="B407:I409"/>
    <mergeCell ref="B410:I411"/>
    <mergeCell ref="B584:I585"/>
    <mergeCell ref="B587:I594"/>
    <mergeCell ref="B596:I598"/>
    <mergeCell ref="B599:I600"/>
    <mergeCell ref="B207:I208"/>
    <mergeCell ref="B210:I217"/>
    <mergeCell ref="B219:I220"/>
    <mergeCell ref="B221:I222"/>
    <mergeCell ref="B395:I396"/>
    <mergeCell ref="B398:I405"/>
  </mergeCells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3" name="DD61849">
              <controlPr defaultSize="0" autoFill="0" autoPict="0" macro="[0]!GoToResultsNew514201911520415">
                <anchor moveWithCells="1">
                  <from>
                    <xdr:col>0</xdr:col>
                    <xdr:colOff>323850</xdr:colOff>
                    <xdr:row>6</xdr:row>
                    <xdr:rowOff>0</xdr:rowOff>
                  </from>
                  <to>
                    <xdr:col>4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B6"/>
  <sheetViews>
    <sheetView workbookViewId="0"/>
  </sheetViews>
  <sheetFormatPr defaultRowHeight="15" x14ac:dyDescent="0.25"/>
  <sheetData>
    <row r="1" spans="1:2" x14ac:dyDescent="0.25">
      <c r="A1">
        <v>0.54242593617284718</v>
      </c>
      <c r="B1">
        <v>3.7845665641900866E-3</v>
      </c>
    </row>
    <row r="2" spans="1:2" x14ac:dyDescent="0.25">
      <c r="A2">
        <v>4.034528261043252E-2</v>
      </c>
      <c r="B2">
        <v>-0.42984363986235241</v>
      </c>
    </row>
    <row r="3" spans="1:2" x14ac:dyDescent="0.25">
      <c r="A3">
        <v>0.41351918114871256</v>
      </c>
      <c r="B3">
        <v>0.14213908682238252</v>
      </c>
    </row>
    <row r="4" spans="1:2" x14ac:dyDescent="0.25">
      <c r="A4">
        <v>-0.19714558335477736</v>
      </c>
      <c r="B4">
        <v>0.25613889584923089</v>
      </c>
    </row>
    <row r="5" spans="1:2" x14ac:dyDescent="0.25">
      <c r="A5">
        <v>-0.45564930804421305</v>
      </c>
      <c r="B5">
        <v>0.50052338801399399</v>
      </c>
    </row>
    <row r="6" spans="1:2" x14ac:dyDescent="0.25">
      <c r="A6">
        <v>-0.51710320040300151</v>
      </c>
      <c r="B6">
        <v>-0.4545937146440046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43"/>
  <sheetViews>
    <sheetView workbookViewId="0"/>
  </sheetViews>
  <sheetFormatPr defaultRowHeight="15" x14ac:dyDescent="0.25"/>
  <sheetData>
    <row r="1" spans="1:2" x14ac:dyDescent="0.25">
      <c r="A1">
        <v>0.48580304064782243</v>
      </c>
      <c r="B1">
        <v>-1.2249422112138555</v>
      </c>
    </row>
    <row r="2" spans="1:2" x14ac:dyDescent="0.25">
      <c r="A2">
        <v>-0.4099862470484909</v>
      </c>
      <c r="B2">
        <v>-0.67043881878002309</v>
      </c>
    </row>
    <row r="3" spans="1:2" x14ac:dyDescent="0.25">
      <c r="A3">
        <v>0.17898993383943021</v>
      </c>
      <c r="B3">
        <v>-0.51581440857920624</v>
      </c>
    </row>
    <row r="4" spans="1:2" x14ac:dyDescent="0.25">
      <c r="A4">
        <v>1.3446709719835472</v>
      </c>
      <c r="B4">
        <v>0.1542780269503615</v>
      </c>
    </row>
    <row r="5" spans="1:2" x14ac:dyDescent="0.25">
      <c r="A5">
        <v>0.44011745907378819</v>
      </c>
      <c r="B5">
        <v>4.9882847722767902E-2</v>
      </c>
    </row>
    <row r="6" spans="1:2" x14ac:dyDescent="0.25">
      <c r="A6">
        <v>-0.95392156640796921</v>
      </c>
      <c r="B6">
        <v>0.56789796271250781</v>
      </c>
    </row>
    <row r="7" spans="1:2" x14ac:dyDescent="0.25">
      <c r="A7">
        <v>-1.5199371596537072</v>
      </c>
      <c r="B7">
        <v>-0.36005006136412154</v>
      </c>
    </row>
    <row r="8" spans="1:2" x14ac:dyDescent="0.25">
      <c r="A8">
        <v>-0.33514455747407357</v>
      </c>
      <c r="B8">
        <v>0.4133578337885695</v>
      </c>
    </row>
    <row r="9" spans="1:2" x14ac:dyDescent="0.25">
      <c r="A9">
        <v>-0.42484385839230621</v>
      </c>
      <c r="B9">
        <v>0.42825089109862535</v>
      </c>
    </row>
    <row r="10" spans="1:2" x14ac:dyDescent="0.25">
      <c r="A10">
        <v>-0.76353244422435562</v>
      </c>
      <c r="B10">
        <v>1.2740793884893882</v>
      </c>
    </row>
    <row r="11" spans="1:2" x14ac:dyDescent="0.25">
      <c r="A11">
        <v>-0.40312837222980169</v>
      </c>
      <c r="B11">
        <v>9.6865113794153773E-2</v>
      </c>
    </row>
    <row r="12" spans="1:2" x14ac:dyDescent="0.25">
      <c r="A12">
        <v>-0.83520789175001409</v>
      </c>
      <c r="B12">
        <v>-9.9404396506274154E-2</v>
      </c>
    </row>
    <row r="13" spans="1:2" x14ac:dyDescent="0.25">
      <c r="A13">
        <v>-0.16252605864417402</v>
      </c>
      <c r="B13">
        <v>-0.29819734286674165</v>
      </c>
    </row>
    <row r="14" spans="1:2" x14ac:dyDescent="0.25">
      <c r="A14">
        <v>-1.5060566562630768</v>
      </c>
      <c r="B14">
        <v>-3.2125298671505598</v>
      </c>
    </row>
    <row r="15" spans="1:2" x14ac:dyDescent="0.25">
      <c r="A15">
        <v>0.29859337598712377</v>
      </c>
      <c r="B15">
        <v>1.1581454202976913</v>
      </c>
    </row>
    <row r="16" spans="1:2" x14ac:dyDescent="0.25">
      <c r="A16">
        <v>-0.54283447264373397</v>
      </c>
      <c r="B16">
        <v>-0.39198649296216143</v>
      </c>
    </row>
    <row r="17" spans="1:2" x14ac:dyDescent="0.25">
      <c r="A17">
        <v>0.16761181306930228</v>
      </c>
      <c r="B17">
        <v>-0.64574170552400201</v>
      </c>
    </row>
    <row r="18" spans="1:2" x14ac:dyDescent="0.25">
      <c r="A18">
        <v>-0.2518109609868554</v>
      </c>
      <c r="B18">
        <v>0.28050987953931367</v>
      </c>
    </row>
    <row r="19" spans="1:2" x14ac:dyDescent="0.25">
      <c r="A19">
        <v>-0.83720416540020537</v>
      </c>
      <c r="B19">
        <v>0.30206285701488056</v>
      </c>
    </row>
    <row r="20" spans="1:2" x14ac:dyDescent="0.25">
      <c r="A20">
        <v>-0.86056769789791943</v>
      </c>
      <c r="B20">
        <v>0.83919613813916072</v>
      </c>
    </row>
    <row r="21" spans="1:2" x14ac:dyDescent="0.25">
      <c r="A21">
        <v>0.13760473061258691</v>
      </c>
      <c r="B21">
        <v>-0.23115049732895701</v>
      </c>
    </row>
    <row r="22" spans="1:2" x14ac:dyDescent="0.25">
      <c r="A22">
        <v>-1.7913488207838231</v>
      </c>
      <c r="B22">
        <v>2.8453254149640119</v>
      </c>
    </row>
    <row r="23" spans="1:2" x14ac:dyDescent="0.25">
      <c r="A23">
        <v>0.78020264569802467</v>
      </c>
      <c r="B23">
        <v>1.0040253478514769</v>
      </c>
    </row>
    <row r="24" spans="1:2" x14ac:dyDescent="0.25">
      <c r="A24">
        <v>-0.42420338552368014</v>
      </c>
      <c r="B24">
        <v>-0.1117193175873849</v>
      </c>
    </row>
    <row r="25" spans="1:2" x14ac:dyDescent="0.25">
      <c r="A25">
        <v>0.60274175347839676</v>
      </c>
      <c r="B25">
        <v>1.5157740315479072E-3</v>
      </c>
    </row>
    <row r="26" spans="1:2" x14ac:dyDescent="0.25">
      <c r="A26">
        <v>-0.37075481986913333</v>
      </c>
      <c r="B26">
        <v>-0.58880845486150069</v>
      </c>
    </row>
    <row r="27" spans="1:2" x14ac:dyDescent="0.25">
      <c r="A27">
        <v>-8.160284206640081E-2</v>
      </c>
      <c r="B27">
        <v>6.1221321092277846E-3</v>
      </c>
    </row>
    <row r="28" spans="1:2" x14ac:dyDescent="0.25">
      <c r="A28">
        <v>0.15768939162003781</v>
      </c>
      <c r="B28">
        <v>1.2421888625820954</v>
      </c>
    </row>
    <row r="29" spans="1:2" x14ac:dyDescent="0.25">
      <c r="A29">
        <v>-0.33377815372519215</v>
      </c>
      <c r="B29">
        <v>-0.3936709228568066</v>
      </c>
    </row>
    <row r="30" spans="1:2" x14ac:dyDescent="0.25">
      <c r="A30">
        <v>0.83601244977050571</v>
      </c>
      <c r="B30">
        <v>0.22557053080189635</v>
      </c>
    </row>
    <row r="31" spans="1:2" x14ac:dyDescent="0.25">
      <c r="A31">
        <v>0.68545962011253059</v>
      </c>
      <c r="B31">
        <v>0.11659616951544467</v>
      </c>
    </row>
    <row r="32" spans="1:2" x14ac:dyDescent="0.25">
      <c r="A32">
        <v>4.5091872774740418</v>
      </c>
      <c r="B32">
        <v>2.443323884582423E-2</v>
      </c>
    </row>
    <row r="33" spans="1:2" x14ac:dyDescent="0.25">
      <c r="A33">
        <v>0.30743784322832041</v>
      </c>
      <c r="B33">
        <v>-6.732045528751851E-2</v>
      </c>
    </row>
    <row r="34" spans="1:2" x14ac:dyDescent="0.25">
      <c r="A34">
        <v>-0.6729736553650264</v>
      </c>
      <c r="B34">
        <v>-0.56110377727449545</v>
      </c>
    </row>
    <row r="35" spans="1:2" x14ac:dyDescent="0.25">
      <c r="A35">
        <v>0.20195985472922617</v>
      </c>
      <c r="B35">
        <v>-0.18347892286799478</v>
      </c>
    </row>
    <row r="36" spans="1:2" x14ac:dyDescent="0.25">
      <c r="A36">
        <v>-4.2819314591875587E-2</v>
      </c>
      <c r="B36">
        <v>-0.32327986069672088</v>
      </c>
    </row>
    <row r="37" spans="1:2" x14ac:dyDescent="0.25">
      <c r="A37">
        <v>1.4029642187058999</v>
      </c>
      <c r="B37">
        <v>-0.56799364160679888</v>
      </c>
    </row>
    <row r="38" spans="1:2" x14ac:dyDescent="0.25">
      <c r="A38">
        <v>-0.49383672531754708</v>
      </c>
      <c r="B38">
        <v>2.7292127671032555E-2</v>
      </c>
    </row>
    <row r="39" spans="1:2" x14ac:dyDescent="0.25">
      <c r="A39">
        <v>-0.43677986591973605</v>
      </c>
      <c r="B39">
        <v>-0.67703944308718722</v>
      </c>
    </row>
    <row r="40" spans="1:2" x14ac:dyDescent="0.25">
      <c r="A40">
        <v>0.27261469456201254</v>
      </c>
      <c r="B40">
        <v>-0.3206159061066553</v>
      </c>
    </row>
    <row r="41" spans="1:2" x14ac:dyDescent="0.25">
      <c r="A41">
        <v>0.9488386792811746</v>
      </c>
      <c r="B41">
        <v>0.67461058929635187</v>
      </c>
    </row>
    <row r="42" spans="1:2" x14ac:dyDescent="0.25">
      <c r="A42">
        <v>3.6587272229433587E-2</v>
      </c>
      <c r="B42">
        <v>-0.52386525511098003</v>
      </c>
    </row>
    <row r="43" spans="1:2" x14ac:dyDescent="0.25">
      <c r="A43">
        <v>0.65971266607586998</v>
      </c>
      <c r="B43">
        <v>0.236945212403614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B49"/>
  <sheetViews>
    <sheetView workbookViewId="0"/>
  </sheetViews>
  <sheetFormatPr defaultRowHeight="15" x14ac:dyDescent="0.25"/>
  <sheetData>
    <row r="1" spans="1:2" x14ac:dyDescent="0.25">
      <c r="A1">
        <v>1.5691682305028789</v>
      </c>
      <c r="B1">
        <v>1.270934014102512E-2</v>
      </c>
    </row>
    <row r="2" spans="1:2" x14ac:dyDescent="0.25">
      <c r="A2">
        <v>0.1167136958266268</v>
      </c>
      <c r="B2">
        <v>-1.4435019001009572</v>
      </c>
    </row>
    <row r="3" spans="1:2" x14ac:dyDescent="0.25">
      <c r="A3">
        <v>1.1962576242950058</v>
      </c>
      <c r="B3">
        <v>0.47733180831157035</v>
      </c>
    </row>
    <row r="4" spans="1:2" x14ac:dyDescent="0.25">
      <c r="A4">
        <v>-0.57031672999813221</v>
      </c>
      <c r="B4">
        <v>0.86016622920494001</v>
      </c>
    </row>
    <row r="5" spans="1:2" x14ac:dyDescent="0.25">
      <c r="A5">
        <v>-1.3181346442950381</v>
      </c>
      <c r="B5">
        <v>1.6808587929195258</v>
      </c>
    </row>
    <row r="6" spans="1:2" x14ac:dyDescent="0.25">
      <c r="A6">
        <v>-1.4959128239494601</v>
      </c>
      <c r="B6">
        <v>-1.5266176581621824</v>
      </c>
    </row>
    <row r="7" spans="1:2" x14ac:dyDescent="0.25">
      <c r="A7">
        <v>0.48580304064782243</v>
      </c>
      <c r="B7">
        <v>-1.2249422112138555</v>
      </c>
    </row>
    <row r="8" spans="1:2" x14ac:dyDescent="0.25">
      <c r="A8">
        <v>-0.4099862470484909</v>
      </c>
      <c r="B8">
        <v>-0.67043881878002309</v>
      </c>
    </row>
    <row r="9" spans="1:2" x14ac:dyDescent="0.25">
      <c r="A9">
        <v>0.17898993383943021</v>
      </c>
      <c r="B9">
        <v>-0.51581440857920624</v>
      </c>
    </row>
    <row r="10" spans="1:2" x14ac:dyDescent="0.25">
      <c r="A10">
        <v>1.3446709719835472</v>
      </c>
      <c r="B10">
        <v>0.1542780269503615</v>
      </c>
    </row>
    <row r="11" spans="1:2" x14ac:dyDescent="0.25">
      <c r="A11">
        <v>0.44011745907378819</v>
      </c>
      <c r="B11">
        <v>4.9882847722767902E-2</v>
      </c>
    </row>
    <row r="12" spans="1:2" x14ac:dyDescent="0.25">
      <c r="A12">
        <v>-0.95392156640796921</v>
      </c>
      <c r="B12">
        <v>0.56789796271250781</v>
      </c>
    </row>
    <row r="13" spans="1:2" x14ac:dyDescent="0.25">
      <c r="A13">
        <v>-1.5199371596537072</v>
      </c>
      <c r="B13">
        <v>-0.36005006136412154</v>
      </c>
    </row>
    <row r="14" spans="1:2" x14ac:dyDescent="0.25">
      <c r="A14">
        <v>-0.33514455747407357</v>
      </c>
      <c r="B14">
        <v>0.4133578337885695</v>
      </c>
    </row>
    <row r="15" spans="1:2" x14ac:dyDescent="0.25">
      <c r="A15">
        <v>-0.42484385839230621</v>
      </c>
      <c r="B15">
        <v>0.42825089109862535</v>
      </c>
    </row>
    <row r="16" spans="1:2" x14ac:dyDescent="0.25">
      <c r="A16">
        <v>-0.76353244422435562</v>
      </c>
      <c r="B16">
        <v>1.2740793884893882</v>
      </c>
    </row>
    <row r="17" spans="1:2" x14ac:dyDescent="0.25">
      <c r="A17">
        <v>-0.40312837222980169</v>
      </c>
      <c r="B17">
        <v>9.6865113794153773E-2</v>
      </c>
    </row>
    <row r="18" spans="1:2" x14ac:dyDescent="0.25">
      <c r="A18">
        <v>-0.83520789175001409</v>
      </c>
      <c r="B18">
        <v>-9.9404396506274154E-2</v>
      </c>
    </row>
    <row r="19" spans="1:2" x14ac:dyDescent="0.25">
      <c r="A19">
        <v>-0.16252605864417402</v>
      </c>
      <c r="B19">
        <v>-0.29819734286674165</v>
      </c>
    </row>
    <row r="20" spans="1:2" x14ac:dyDescent="0.25">
      <c r="A20">
        <v>-1.5060566562630768</v>
      </c>
      <c r="B20">
        <v>-3.2125298671505598</v>
      </c>
    </row>
    <row r="21" spans="1:2" x14ac:dyDescent="0.25">
      <c r="A21">
        <v>0.29859337598712377</v>
      </c>
      <c r="B21">
        <v>1.1581454202976913</v>
      </c>
    </row>
    <row r="22" spans="1:2" x14ac:dyDescent="0.25">
      <c r="A22">
        <v>-0.54283447264373397</v>
      </c>
      <c r="B22">
        <v>-0.39198649296216143</v>
      </c>
    </row>
    <row r="23" spans="1:2" x14ac:dyDescent="0.25">
      <c r="A23">
        <v>0.16761181306930228</v>
      </c>
      <c r="B23">
        <v>-0.64574170552400201</v>
      </c>
    </row>
    <row r="24" spans="1:2" x14ac:dyDescent="0.25">
      <c r="A24">
        <v>-0.2518109609868554</v>
      </c>
      <c r="B24">
        <v>0.28050987953931367</v>
      </c>
    </row>
    <row r="25" spans="1:2" x14ac:dyDescent="0.25">
      <c r="A25">
        <v>-0.83720416540020537</v>
      </c>
      <c r="B25">
        <v>0.30206285701488056</v>
      </c>
    </row>
    <row r="26" spans="1:2" x14ac:dyDescent="0.25">
      <c r="A26">
        <v>-0.86056769789791943</v>
      </c>
      <c r="B26">
        <v>0.83919613813916072</v>
      </c>
    </row>
    <row r="27" spans="1:2" x14ac:dyDescent="0.25">
      <c r="A27">
        <v>0.13760473061258691</v>
      </c>
      <c r="B27">
        <v>-0.23115049732895701</v>
      </c>
    </row>
    <row r="28" spans="1:2" x14ac:dyDescent="0.25">
      <c r="A28">
        <v>-1.7913488207838231</v>
      </c>
      <c r="B28">
        <v>2.8453254149640119</v>
      </c>
    </row>
    <row r="29" spans="1:2" x14ac:dyDescent="0.25">
      <c r="A29">
        <v>0.78020264569802467</v>
      </c>
      <c r="B29">
        <v>1.0040253478514769</v>
      </c>
    </row>
    <row r="30" spans="1:2" x14ac:dyDescent="0.25">
      <c r="A30">
        <v>-0.42420338552368014</v>
      </c>
      <c r="B30">
        <v>-0.1117193175873849</v>
      </c>
    </row>
    <row r="31" spans="1:2" x14ac:dyDescent="0.25">
      <c r="A31">
        <v>0.60274175347839676</v>
      </c>
      <c r="B31">
        <v>1.5157740315479072E-3</v>
      </c>
    </row>
    <row r="32" spans="1:2" x14ac:dyDescent="0.25">
      <c r="A32">
        <v>-0.37075481986913333</v>
      </c>
      <c r="B32">
        <v>-0.58880845486150069</v>
      </c>
    </row>
    <row r="33" spans="1:2" x14ac:dyDescent="0.25">
      <c r="A33">
        <v>-8.160284206640081E-2</v>
      </c>
      <c r="B33">
        <v>6.1221321092277846E-3</v>
      </c>
    </row>
    <row r="34" spans="1:2" x14ac:dyDescent="0.25">
      <c r="A34">
        <v>0.15768939162003781</v>
      </c>
      <c r="B34">
        <v>1.2421888625820954</v>
      </c>
    </row>
    <row r="35" spans="1:2" x14ac:dyDescent="0.25">
      <c r="A35">
        <v>-0.33377815372519215</v>
      </c>
      <c r="B35">
        <v>-0.3936709228568066</v>
      </c>
    </row>
    <row r="36" spans="1:2" x14ac:dyDescent="0.25">
      <c r="A36">
        <v>0.83601244977050571</v>
      </c>
      <c r="B36">
        <v>0.22557053080189635</v>
      </c>
    </row>
    <row r="37" spans="1:2" x14ac:dyDescent="0.25">
      <c r="A37">
        <v>0.68545962011253059</v>
      </c>
      <c r="B37">
        <v>0.11659616951544467</v>
      </c>
    </row>
    <row r="38" spans="1:2" x14ac:dyDescent="0.25">
      <c r="A38">
        <v>4.5091872774740418</v>
      </c>
      <c r="B38">
        <v>2.443323884582423E-2</v>
      </c>
    </row>
    <row r="39" spans="1:2" x14ac:dyDescent="0.25">
      <c r="A39">
        <v>0.30743784322832041</v>
      </c>
      <c r="B39">
        <v>-6.732045528751851E-2</v>
      </c>
    </row>
    <row r="40" spans="1:2" x14ac:dyDescent="0.25">
      <c r="A40">
        <v>-0.6729736553650264</v>
      </c>
      <c r="B40">
        <v>-0.56110377727449545</v>
      </c>
    </row>
    <row r="41" spans="1:2" x14ac:dyDescent="0.25">
      <c r="A41">
        <v>0.20195985472922617</v>
      </c>
      <c r="B41">
        <v>-0.18347892286799478</v>
      </c>
    </row>
    <row r="42" spans="1:2" x14ac:dyDescent="0.25">
      <c r="A42">
        <v>-4.2819314591875587E-2</v>
      </c>
      <c r="B42">
        <v>-0.32327986069672088</v>
      </c>
    </row>
    <row r="43" spans="1:2" x14ac:dyDescent="0.25">
      <c r="A43">
        <v>1.4029642187058999</v>
      </c>
      <c r="B43">
        <v>-0.56799364160679888</v>
      </c>
    </row>
    <row r="44" spans="1:2" x14ac:dyDescent="0.25">
      <c r="A44">
        <v>-0.49383672531754708</v>
      </c>
      <c r="B44">
        <v>2.7292127671032555E-2</v>
      </c>
    </row>
    <row r="45" spans="1:2" x14ac:dyDescent="0.25">
      <c r="A45">
        <v>-0.43677986591973605</v>
      </c>
      <c r="B45">
        <v>-0.67703944308718722</v>
      </c>
    </row>
    <row r="46" spans="1:2" x14ac:dyDescent="0.25">
      <c r="A46">
        <v>0.27261469456201254</v>
      </c>
      <c r="B46">
        <v>-0.3206159061066553</v>
      </c>
    </row>
    <row r="47" spans="1:2" x14ac:dyDescent="0.25">
      <c r="A47">
        <v>0.9488386792811746</v>
      </c>
      <c r="B47">
        <v>0.67461058929635187</v>
      </c>
    </row>
    <row r="48" spans="1:2" x14ac:dyDescent="0.25">
      <c r="A48">
        <v>3.6587272229433587E-2</v>
      </c>
      <c r="B48">
        <v>-0.52386525511098003</v>
      </c>
    </row>
    <row r="49" spans="1:2" x14ac:dyDescent="0.25">
      <c r="A49">
        <v>0.65971266607586998</v>
      </c>
      <c r="B49">
        <v>0.236945212403614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B44"/>
  <sheetViews>
    <sheetView workbookViewId="0"/>
  </sheetViews>
  <sheetFormatPr defaultRowHeight="15" x14ac:dyDescent="0.25"/>
  <sheetData>
    <row r="1" spans="1:2" x14ac:dyDescent="0.25">
      <c r="A1">
        <v>2.0556116133277711</v>
      </c>
      <c r="B1">
        <v>-1.1247766429861614</v>
      </c>
    </row>
    <row r="2" spans="1:2" x14ac:dyDescent="0.25">
      <c r="A2">
        <v>-0.19375522711381793</v>
      </c>
      <c r="B2">
        <v>1.1089929538943188</v>
      </c>
    </row>
    <row r="3" spans="1:2" x14ac:dyDescent="0.25">
      <c r="A3">
        <v>1.7395246258572752</v>
      </c>
      <c r="B3">
        <v>-1.7844995151020091</v>
      </c>
    </row>
    <row r="4" spans="1:2" x14ac:dyDescent="0.25">
      <c r="A4">
        <v>0.92059454357672754</v>
      </c>
      <c r="B4">
        <v>-1.0511271821610884</v>
      </c>
    </row>
    <row r="5" spans="1:2" x14ac:dyDescent="0.25">
      <c r="A5">
        <v>-3.5556968179936046</v>
      </c>
      <c r="B5">
        <v>-2.0308931286741818</v>
      </c>
    </row>
    <row r="6" spans="1:2" x14ac:dyDescent="0.25">
      <c r="A6">
        <v>-1.6050368797810239</v>
      </c>
      <c r="B6">
        <v>0.96938563154389201</v>
      </c>
    </row>
    <row r="7" spans="1:2" x14ac:dyDescent="0.25">
      <c r="A7">
        <v>-2.621003965912688</v>
      </c>
      <c r="B7">
        <v>0.91016093012039123</v>
      </c>
    </row>
    <row r="8" spans="1:2" x14ac:dyDescent="0.25">
      <c r="A8">
        <v>0.12625671608009012</v>
      </c>
      <c r="B8">
        <v>2.248701569576379</v>
      </c>
    </row>
    <row r="9" spans="1:2" x14ac:dyDescent="0.25">
      <c r="A9">
        <v>-2.6885091952779061</v>
      </c>
      <c r="B9">
        <v>-0.19083739194303156</v>
      </c>
    </row>
    <row r="10" spans="1:2" x14ac:dyDescent="0.25">
      <c r="A10">
        <v>-2.6713006771024261</v>
      </c>
      <c r="B10">
        <v>0.12162612923044482</v>
      </c>
    </row>
    <row r="11" spans="1:2" x14ac:dyDescent="0.25">
      <c r="A11">
        <v>3.6894042547011616</v>
      </c>
      <c r="B11">
        <v>3.3209435657204773</v>
      </c>
    </row>
    <row r="12" spans="1:2" x14ac:dyDescent="0.25">
      <c r="A12">
        <v>-0.55308216099325258</v>
      </c>
      <c r="B12">
        <v>0.27063199011137717</v>
      </c>
    </row>
    <row r="13" spans="1:2" x14ac:dyDescent="0.25">
      <c r="A13">
        <v>-1.8501447009374186</v>
      </c>
      <c r="B13">
        <v>1.2533213772062228</v>
      </c>
    </row>
    <row r="14" spans="1:2" x14ac:dyDescent="0.25">
      <c r="A14">
        <v>-2.8782619108611693</v>
      </c>
      <c r="B14">
        <v>-0.11707209805683962</v>
      </c>
    </row>
    <row r="15" spans="1:2" x14ac:dyDescent="0.25">
      <c r="A15">
        <v>3.0832718184982331</v>
      </c>
      <c r="B15">
        <v>-0.78681812622365221</v>
      </c>
    </row>
    <row r="16" spans="1:2" x14ac:dyDescent="0.25">
      <c r="A16">
        <v>3.6015829043088412</v>
      </c>
      <c r="B16">
        <v>0.44445267229332047</v>
      </c>
    </row>
    <row r="17" spans="1:2" x14ac:dyDescent="0.25">
      <c r="A17">
        <v>-1.5783802722515681</v>
      </c>
      <c r="B17">
        <v>0.11974523651085109</v>
      </c>
    </row>
    <row r="18" spans="1:2" x14ac:dyDescent="0.25">
      <c r="A18">
        <v>1.8380182532447249</v>
      </c>
      <c r="B18">
        <v>1.0262483739429871</v>
      </c>
    </row>
    <row r="19" spans="1:2" x14ac:dyDescent="0.25">
      <c r="A19">
        <v>-1.9277988219865845</v>
      </c>
      <c r="B19">
        <v>-2.7723733314238622E-2</v>
      </c>
    </row>
    <row r="20" spans="1:2" x14ac:dyDescent="0.25">
      <c r="A20">
        <v>1.2197196080582775</v>
      </c>
      <c r="B20">
        <v>0.54961912261699142</v>
      </c>
    </row>
    <row r="21" spans="1:2" x14ac:dyDescent="0.25">
      <c r="A21">
        <v>2.5950879849665158</v>
      </c>
      <c r="B21">
        <v>-7.3617513051956573E-2</v>
      </c>
    </row>
    <row r="22" spans="1:2" x14ac:dyDescent="0.25">
      <c r="A22">
        <v>0.24951823507934293</v>
      </c>
      <c r="B22">
        <v>0.15072305812487707</v>
      </c>
    </row>
    <row r="23" spans="1:2" x14ac:dyDescent="0.25">
      <c r="A23">
        <v>-7.0352241513203725E-2</v>
      </c>
      <c r="B23">
        <v>1.4981413332975135</v>
      </c>
    </row>
    <row r="24" spans="1:2" x14ac:dyDescent="0.25">
      <c r="A24">
        <v>0.45474804112823575</v>
      </c>
      <c r="B24">
        <v>0.65274540806105275</v>
      </c>
    </row>
    <row r="25" spans="1:2" x14ac:dyDescent="0.25">
      <c r="A25">
        <v>-0.54472502651059185</v>
      </c>
      <c r="B25">
        <v>-0.17430708593614219</v>
      </c>
    </row>
    <row r="26" spans="1:2" x14ac:dyDescent="0.25">
      <c r="A26">
        <v>0.20355247015133496</v>
      </c>
      <c r="B26">
        <v>-4.3009443307521981E-2</v>
      </c>
    </row>
    <row r="27" spans="1:2" x14ac:dyDescent="0.25">
      <c r="A27">
        <v>-0.49217099726442237</v>
      </c>
      <c r="B27">
        <v>0.18014343797121382</v>
      </c>
    </row>
    <row r="28" spans="1:2" x14ac:dyDescent="0.25">
      <c r="A28">
        <v>-0.81862475505952392</v>
      </c>
      <c r="B28">
        <v>0.86699475874765697</v>
      </c>
    </row>
    <row r="29" spans="1:2" x14ac:dyDescent="0.25">
      <c r="A29">
        <v>-1.4863067874933942</v>
      </c>
      <c r="B29">
        <v>-0.40423260618815171</v>
      </c>
    </row>
    <row r="30" spans="1:2" x14ac:dyDescent="0.25">
      <c r="A30">
        <v>-2.3776438345352022</v>
      </c>
      <c r="B30">
        <v>8.5679618942596208E-2</v>
      </c>
    </row>
    <row r="31" spans="1:2" x14ac:dyDescent="0.25">
      <c r="A31">
        <v>-2.2663256931765154</v>
      </c>
      <c r="B31">
        <v>-1.1412782985609518</v>
      </c>
    </row>
    <row r="32" spans="1:2" x14ac:dyDescent="0.25">
      <c r="A32">
        <v>0.12911820687839173</v>
      </c>
      <c r="B32">
        <v>-0.43305511896386867</v>
      </c>
    </row>
    <row r="33" spans="1:2" x14ac:dyDescent="0.25">
      <c r="A33">
        <v>1.9192370016199194</v>
      </c>
      <c r="B33">
        <v>-1.9272606284989726</v>
      </c>
    </row>
    <row r="34" spans="1:2" x14ac:dyDescent="0.25">
      <c r="A34">
        <v>9.9568128943617495E-2</v>
      </c>
      <c r="B34">
        <v>0.85591353531665737</v>
      </c>
    </row>
    <row r="35" spans="1:2" x14ac:dyDescent="0.25">
      <c r="A35">
        <v>0.23062468825782129</v>
      </c>
      <c r="B35">
        <v>-0.31936204370378835</v>
      </c>
    </row>
    <row r="36" spans="1:2" x14ac:dyDescent="0.25">
      <c r="A36">
        <v>0.168053192213522</v>
      </c>
      <c r="B36">
        <v>0.1853354166185717</v>
      </c>
    </row>
    <row r="37" spans="1:2" x14ac:dyDescent="0.25">
      <c r="A37">
        <v>4.4901195705769457</v>
      </c>
      <c r="B37">
        <v>-1.9903215937146082</v>
      </c>
    </row>
    <row r="38" spans="1:2" x14ac:dyDescent="0.25">
      <c r="A38">
        <v>-1.8968289286422446</v>
      </c>
      <c r="B38">
        <v>-1.1253365685252199</v>
      </c>
    </row>
    <row r="39" spans="1:2" x14ac:dyDescent="0.25">
      <c r="A39">
        <v>-1.2568973879330916</v>
      </c>
      <c r="B39">
        <v>6.5548293335767435E-2</v>
      </c>
    </row>
    <row r="40" spans="1:2" x14ac:dyDescent="0.25">
      <c r="A40">
        <v>-1.5668744932434271</v>
      </c>
      <c r="B40">
        <v>9.4401140144404205E-2</v>
      </c>
    </row>
    <row r="41" spans="1:2" x14ac:dyDescent="0.25">
      <c r="A41">
        <v>-0.46829720684066761</v>
      </c>
      <c r="B41">
        <v>-1.7725132060576327</v>
      </c>
    </row>
    <row r="42" spans="1:2" x14ac:dyDescent="0.25">
      <c r="A42">
        <v>2.9223900544835448</v>
      </c>
      <c r="B42">
        <v>-0.73976889475484875</v>
      </c>
    </row>
    <row r="43" spans="1:2" x14ac:dyDescent="0.25">
      <c r="A43">
        <v>1.2256160447353266</v>
      </c>
      <c r="B43">
        <v>-0.19267632618373765</v>
      </c>
    </row>
    <row r="44" spans="1:2" x14ac:dyDescent="0.25">
      <c r="A44">
        <v>2.40640002573612</v>
      </c>
      <c r="B44">
        <v>0.471031592580650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B50"/>
  <sheetViews>
    <sheetView workbookViewId="0"/>
  </sheetViews>
  <sheetFormatPr defaultRowHeight="15" x14ac:dyDescent="0.25"/>
  <sheetData>
    <row r="1" spans="1:2" x14ac:dyDescent="0.25">
      <c r="A1">
        <v>3.2981348503955861</v>
      </c>
      <c r="B1">
        <v>-1.9529119724073032</v>
      </c>
    </row>
    <row r="2" spans="1:2" x14ac:dyDescent="0.25">
      <c r="A2">
        <v>3.4692202273320296</v>
      </c>
      <c r="B2">
        <v>-2.5595746093678522</v>
      </c>
    </row>
    <row r="3" spans="1:2" x14ac:dyDescent="0.25">
      <c r="A3">
        <v>3.5920956564615572</v>
      </c>
      <c r="B3">
        <v>-1.9460159080734127</v>
      </c>
    </row>
    <row r="4" spans="1:2" x14ac:dyDescent="0.25">
      <c r="A4">
        <v>3.107492230860506</v>
      </c>
      <c r="B4">
        <v>0.60014540229087432</v>
      </c>
    </row>
    <row r="5" spans="1:2" x14ac:dyDescent="0.25">
      <c r="A5">
        <v>2.6173073285005359</v>
      </c>
      <c r="B5">
        <v>4.1110982530724955</v>
      </c>
    </row>
    <row r="6" spans="1:2" x14ac:dyDescent="0.25">
      <c r="A6">
        <v>1.9486616886067192</v>
      </c>
      <c r="B6">
        <v>4.970598863109398</v>
      </c>
    </row>
    <row r="7" spans="1:2" x14ac:dyDescent="0.25">
      <c r="A7">
        <v>2.0556116133277711</v>
      </c>
      <c r="B7">
        <v>-1.1247766429861614</v>
      </c>
    </row>
    <row r="8" spans="1:2" x14ac:dyDescent="0.25">
      <c r="A8">
        <v>-0.19375522711381793</v>
      </c>
      <c r="B8">
        <v>1.1089929538943188</v>
      </c>
    </row>
    <row r="9" spans="1:2" x14ac:dyDescent="0.25">
      <c r="A9">
        <v>1.7395246258572752</v>
      </c>
      <c r="B9">
        <v>-1.7844995151020091</v>
      </c>
    </row>
    <row r="10" spans="1:2" x14ac:dyDescent="0.25">
      <c r="A10">
        <v>0.92059454357672754</v>
      </c>
      <c r="B10">
        <v>-1.0511271821610884</v>
      </c>
    </row>
    <row r="11" spans="1:2" x14ac:dyDescent="0.25">
      <c r="A11">
        <v>-3.5556968179936046</v>
      </c>
      <c r="B11">
        <v>-2.0308931286741818</v>
      </c>
    </row>
    <row r="12" spans="1:2" x14ac:dyDescent="0.25">
      <c r="A12">
        <v>-1.6050368797810239</v>
      </c>
      <c r="B12">
        <v>0.96938563154389201</v>
      </c>
    </row>
    <row r="13" spans="1:2" x14ac:dyDescent="0.25">
      <c r="A13">
        <v>-2.621003965912688</v>
      </c>
      <c r="B13">
        <v>0.91016093012039123</v>
      </c>
    </row>
    <row r="14" spans="1:2" x14ac:dyDescent="0.25">
      <c r="A14">
        <v>0.12625671608009012</v>
      </c>
      <c r="B14">
        <v>2.248701569576379</v>
      </c>
    </row>
    <row r="15" spans="1:2" x14ac:dyDescent="0.25">
      <c r="A15">
        <v>-2.6885091952779061</v>
      </c>
      <c r="B15">
        <v>-0.19083739194303156</v>
      </c>
    </row>
    <row r="16" spans="1:2" x14ac:dyDescent="0.25">
      <c r="A16">
        <v>-2.6713006771024261</v>
      </c>
      <c r="B16">
        <v>0.12162612923044482</v>
      </c>
    </row>
    <row r="17" spans="1:2" x14ac:dyDescent="0.25">
      <c r="A17">
        <v>3.6894042547011616</v>
      </c>
      <c r="B17">
        <v>3.3209435657204773</v>
      </c>
    </row>
    <row r="18" spans="1:2" x14ac:dyDescent="0.25">
      <c r="A18">
        <v>-0.55308216099325258</v>
      </c>
      <c r="B18">
        <v>0.27063199011137717</v>
      </c>
    </row>
    <row r="19" spans="1:2" x14ac:dyDescent="0.25">
      <c r="A19">
        <v>-1.8501447009374186</v>
      </c>
      <c r="B19">
        <v>1.2533213772062228</v>
      </c>
    </row>
    <row r="20" spans="1:2" x14ac:dyDescent="0.25">
      <c r="A20">
        <v>-2.8782619108611693</v>
      </c>
      <c r="B20">
        <v>-0.11707209805683962</v>
      </c>
    </row>
    <row r="21" spans="1:2" x14ac:dyDescent="0.25">
      <c r="A21">
        <v>3.0832718184982331</v>
      </c>
      <c r="B21">
        <v>-0.78681812622365221</v>
      </c>
    </row>
    <row r="22" spans="1:2" x14ac:dyDescent="0.25">
      <c r="A22">
        <v>3.6015829043088412</v>
      </c>
      <c r="B22">
        <v>0.44445267229332047</v>
      </c>
    </row>
    <row r="23" spans="1:2" x14ac:dyDescent="0.25">
      <c r="A23">
        <v>-1.5783802722515681</v>
      </c>
      <c r="B23">
        <v>0.11974523651085109</v>
      </c>
    </row>
    <row r="24" spans="1:2" x14ac:dyDescent="0.25">
      <c r="A24">
        <v>1.8380182532447249</v>
      </c>
      <c r="B24">
        <v>1.0262483739429871</v>
      </c>
    </row>
    <row r="25" spans="1:2" x14ac:dyDescent="0.25">
      <c r="A25">
        <v>-1.9277988219865845</v>
      </c>
      <c r="B25">
        <v>-2.7723733314238622E-2</v>
      </c>
    </row>
    <row r="26" spans="1:2" x14ac:dyDescent="0.25">
      <c r="A26">
        <v>1.2197196080582775</v>
      </c>
      <c r="B26">
        <v>0.54961912261699142</v>
      </c>
    </row>
    <row r="27" spans="1:2" x14ac:dyDescent="0.25">
      <c r="A27">
        <v>2.5950879849665158</v>
      </c>
      <c r="B27">
        <v>-7.3617513051956573E-2</v>
      </c>
    </row>
    <row r="28" spans="1:2" x14ac:dyDescent="0.25">
      <c r="A28">
        <v>0.24951823507934293</v>
      </c>
      <c r="B28">
        <v>0.15072305812487707</v>
      </c>
    </row>
    <row r="29" spans="1:2" x14ac:dyDescent="0.25">
      <c r="A29">
        <v>-7.0352241513203725E-2</v>
      </c>
      <c r="B29">
        <v>1.4981413332975135</v>
      </c>
    </row>
    <row r="30" spans="1:2" x14ac:dyDescent="0.25">
      <c r="A30">
        <v>0.45474804112823575</v>
      </c>
      <c r="B30">
        <v>0.65274540806105275</v>
      </c>
    </row>
    <row r="31" spans="1:2" x14ac:dyDescent="0.25">
      <c r="A31">
        <v>-0.54472502651059185</v>
      </c>
      <c r="B31">
        <v>-0.17430708593614219</v>
      </c>
    </row>
    <row r="32" spans="1:2" x14ac:dyDescent="0.25">
      <c r="A32">
        <v>0.20355247015133496</v>
      </c>
      <c r="B32">
        <v>-4.3009443307521981E-2</v>
      </c>
    </row>
    <row r="33" spans="1:2" x14ac:dyDescent="0.25">
      <c r="A33">
        <v>-0.49217099726442237</v>
      </c>
      <c r="B33">
        <v>0.18014343797121382</v>
      </c>
    </row>
    <row r="34" spans="1:2" x14ac:dyDescent="0.25">
      <c r="A34">
        <v>-0.81862475505952392</v>
      </c>
      <c r="B34">
        <v>0.86699475874765697</v>
      </c>
    </row>
    <row r="35" spans="1:2" x14ac:dyDescent="0.25">
      <c r="A35">
        <v>-1.4863067874933942</v>
      </c>
      <c r="B35">
        <v>-0.40423260618815171</v>
      </c>
    </row>
    <row r="36" spans="1:2" x14ac:dyDescent="0.25">
      <c r="A36">
        <v>-2.3776438345352022</v>
      </c>
      <c r="B36">
        <v>8.5679618942596208E-2</v>
      </c>
    </row>
    <row r="37" spans="1:2" x14ac:dyDescent="0.25">
      <c r="A37">
        <v>-2.2663256931765154</v>
      </c>
      <c r="B37">
        <v>-1.1412782985609518</v>
      </c>
    </row>
    <row r="38" spans="1:2" x14ac:dyDescent="0.25">
      <c r="A38">
        <v>0.12911820687839173</v>
      </c>
      <c r="B38">
        <v>-0.43305511896386867</v>
      </c>
    </row>
    <row r="39" spans="1:2" x14ac:dyDescent="0.25">
      <c r="A39">
        <v>1.9192370016199194</v>
      </c>
      <c r="B39">
        <v>-1.9272606284989726</v>
      </c>
    </row>
    <row r="40" spans="1:2" x14ac:dyDescent="0.25">
      <c r="A40">
        <v>9.9568128943617495E-2</v>
      </c>
      <c r="B40">
        <v>0.85591353531665737</v>
      </c>
    </row>
    <row r="41" spans="1:2" x14ac:dyDescent="0.25">
      <c r="A41">
        <v>0.23062468825782129</v>
      </c>
      <c r="B41">
        <v>-0.31936204370378835</v>
      </c>
    </row>
    <row r="42" spans="1:2" x14ac:dyDescent="0.25">
      <c r="A42">
        <v>0.168053192213522</v>
      </c>
      <c r="B42">
        <v>0.1853354166185717</v>
      </c>
    </row>
    <row r="43" spans="1:2" x14ac:dyDescent="0.25">
      <c r="A43">
        <v>4.4901195705769457</v>
      </c>
      <c r="B43">
        <v>-1.9903215937146082</v>
      </c>
    </row>
    <row r="44" spans="1:2" x14ac:dyDescent="0.25">
      <c r="A44">
        <v>-1.8968289286422446</v>
      </c>
      <c r="B44">
        <v>-1.1253365685252199</v>
      </c>
    </row>
    <row r="45" spans="1:2" x14ac:dyDescent="0.25">
      <c r="A45">
        <v>-1.2568973879330916</v>
      </c>
      <c r="B45">
        <v>6.5548293335767435E-2</v>
      </c>
    </row>
    <row r="46" spans="1:2" x14ac:dyDescent="0.25">
      <c r="A46">
        <v>-1.5668744932434271</v>
      </c>
      <c r="B46">
        <v>9.4401140144404205E-2</v>
      </c>
    </row>
    <row r="47" spans="1:2" x14ac:dyDescent="0.25">
      <c r="A47">
        <v>-0.46829720684066761</v>
      </c>
      <c r="B47">
        <v>-1.7725132060576327</v>
      </c>
    </row>
    <row r="48" spans="1:2" x14ac:dyDescent="0.25">
      <c r="A48">
        <v>2.9223900544835448</v>
      </c>
      <c r="B48">
        <v>-0.73976889475484875</v>
      </c>
    </row>
    <row r="49" spans="1:2" x14ac:dyDescent="0.25">
      <c r="A49">
        <v>1.2256160447353266</v>
      </c>
      <c r="B49">
        <v>-0.19267632618373765</v>
      </c>
    </row>
    <row r="50" spans="1:2" x14ac:dyDescent="0.25">
      <c r="A50">
        <v>2.40640002573612</v>
      </c>
      <c r="B50">
        <v>0.471031592580650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B6"/>
  <sheetViews>
    <sheetView workbookViewId="0"/>
  </sheetViews>
  <sheetFormatPr defaultRowHeight="15" x14ac:dyDescent="0.25"/>
  <sheetData>
    <row r="1" spans="1:2" x14ac:dyDescent="0.25">
      <c r="A1">
        <v>0.87216669571376948</v>
      </c>
      <c r="B1">
        <v>-0.28232365627955031</v>
      </c>
    </row>
    <row r="2" spans="1:2" x14ac:dyDescent="0.25">
      <c r="A2">
        <v>0.91740892341398173</v>
      </c>
      <c r="B2">
        <v>-0.37002613146268371</v>
      </c>
    </row>
    <row r="3" spans="1:2" x14ac:dyDescent="0.25">
      <c r="A3">
        <v>0.94990239680712008</v>
      </c>
      <c r="B3">
        <v>-0.28132672343045567</v>
      </c>
    </row>
    <row r="4" spans="1:2" x14ac:dyDescent="0.25">
      <c r="A4">
        <v>0.82175270384130705</v>
      </c>
      <c r="B4">
        <v>8.6760308026205019E-2</v>
      </c>
    </row>
    <row r="5" spans="1:2" x14ac:dyDescent="0.25">
      <c r="A5">
        <v>0.69212703176522627</v>
      </c>
      <c r="B5">
        <v>0.59432289142105243</v>
      </c>
    </row>
    <row r="6" spans="1:2" x14ac:dyDescent="0.25">
      <c r="A6">
        <v>0.51530877393090446</v>
      </c>
      <c r="B6">
        <v>0.718577009491210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B44"/>
  <sheetViews>
    <sheetView workbookViewId="0"/>
  </sheetViews>
  <sheetFormatPr defaultRowHeight="15" x14ac:dyDescent="0.25"/>
  <sheetData>
    <row r="1" spans="1:2" x14ac:dyDescent="0.25">
      <c r="A1">
        <v>2.0556116133277711</v>
      </c>
      <c r="B1">
        <v>-1.1247766429861614</v>
      </c>
    </row>
    <row r="2" spans="1:2" x14ac:dyDescent="0.25">
      <c r="A2">
        <v>-0.19375522711381793</v>
      </c>
      <c r="B2">
        <v>1.1089929538943188</v>
      </c>
    </row>
    <row r="3" spans="1:2" x14ac:dyDescent="0.25">
      <c r="A3">
        <v>1.7395246258572752</v>
      </c>
      <c r="B3">
        <v>-1.7844995151020091</v>
      </c>
    </row>
    <row r="4" spans="1:2" x14ac:dyDescent="0.25">
      <c r="A4">
        <v>0.92059454357672754</v>
      </c>
      <c r="B4">
        <v>-1.0511271821610884</v>
      </c>
    </row>
    <row r="5" spans="1:2" x14ac:dyDescent="0.25">
      <c r="A5">
        <v>-3.5556968179936046</v>
      </c>
      <c r="B5">
        <v>-2.0308931286741818</v>
      </c>
    </row>
    <row r="6" spans="1:2" x14ac:dyDescent="0.25">
      <c r="A6">
        <v>-1.6050368797810239</v>
      </c>
      <c r="B6">
        <v>0.96938563154389201</v>
      </c>
    </row>
    <row r="7" spans="1:2" x14ac:dyDescent="0.25">
      <c r="A7">
        <v>-2.621003965912688</v>
      </c>
      <c r="B7">
        <v>0.91016093012039123</v>
      </c>
    </row>
    <row r="8" spans="1:2" x14ac:dyDescent="0.25">
      <c r="A8">
        <v>0.12625671608009012</v>
      </c>
      <c r="B8">
        <v>2.248701569576379</v>
      </c>
    </row>
    <row r="9" spans="1:2" x14ac:dyDescent="0.25">
      <c r="A9">
        <v>-2.6885091952779061</v>
      </c>
      <c r="B9">
        <v>-0.19083739194303156</v>
      </c>
    </row>
    <row r="10" spans="1:2" x14ac:dyDescent="0.25">
      <c r="A10">
        <v>-2.6713006771024261</v>
      </c>
      <c r="B10">
        <v>0.12162612923044482</v>
      </c>
    </row>
    <row r="11" spans="1:2" x14ac:dyDescent="0.25">
      <c r="A11">
        <v>3.6894042547011616</v>
      </c>
      <c r="B11">
        <v>3.3209435657204773</v>
      </c>
    </row>
    <row r="12" spans="1:2" x14ac:dyDescent="0.25">
      <c r="A12">
        <v>-0.55308216099325258</v>
      </c>
      <c r="B12">
        <v>0.27063199011137717</v>
      </c>
    </row>
    <row r="13" spans="1:2" x14ac:dyDescent="0.25">
      <c r="A13">
        <v>-1.8501447009374186</v>
      </c>
      <c r="B13">
        <v>1.2533213772062228</v>
      </c>
    </row>
    <row r="14" spans="1:2" x14ac:dyDescent="0.25">
      <c r="A14">
        <v>-2.8782619108611693</v>
      </c>
      <c r="B14">
        <v>-0.11707209805683962</v>
      </c>
    </row>
    <row r="15" spans="1:2" x14ac:dyDescent="0.25">
      <c r="A15">
        <v>3.0832718184982331</v>
      </c>
      <c r="B15">
        <v>-0.78681812622365221</v>
      </c>
    </row>
    <row r="16" spans="1:2" x14ac:dyDescent="0.25">
      <c r="A16">
        <v>3.6015829043088412</v>
      </c>
      <c r="B16">
        <v>0.44445267229332047</v>
      </c>
    </row>
    <row r="17" spans="1:2" x14ac:dyDescent="0.25">
      <c r="A17">
        <v>-1.5783802722515681</v>
      </c>
      <c r="B17">
        <v>0.11974523651085109</v>
      </c>
    </row>
    <row r="18" spans="1:2" x14ac:dyDescent="0.25">
      <c r="A18">
        <v>1.8380182532447249</v>
      </c>
      <c r="B18">
        <v>1.0262483739429871</v>
      </c>
    </row>
    <row r="19" spans="1:2" x14ac:dyDescent="0.25">
      <c r="A19">
        <v>-1.9277988219865845</v>
      </c>
      <c r="B19">
        <v>-2.7723733314238622E-2</v>
      </c>
    </row>
    <row r="20" spans="1:2" x14ac:dyDescent="0.25">
      <c r="A20">
        <v>1.2197196080582775</v>
      </c>
      <c r="B20">
        <v>0.54961912261699142</v>
      </c>
    </row>
    <row r="21" spans="1:2" x14ac:dyDescent="0.25">
      <c r="A21">
        <v>2.5950879849665158</v>
      </c>
      <c r="B21">
        <v>-7.3617513051956573E-2</v>
      </c>
    </row>
    <row r="22" spans="1:2" x14ac:dyDescent="0.25">
      <c r="A22">
        <v>0.24951823507934293</v>
      </c>
      <c r="B22">
        <v>0.15072305812487707</v>
      </c>
    </row>
    <row r="23" spans="1:2" x14ac:dyDescent="0.25">
      <c r="A23">
        <v>-7.0352241513203725E-2</v>
      </c>
      <c r="B23">
        <v>1.4981413332975135</v>
      </c>
    </row>
    <row r="24" spans="1:2" x14ac:dyDescent="0.25">
      <c r="A24">
        <v>0.45474804112823575</v>
      </c>
      <c r="B24">
        <v>0.65274540806105275</v>
      </c>
    </row>
    <row r="25" spans="1:2" x14ac:dyDescent="0.25">
      <c r="A25">
        <v>-0.54472502651059185</v>
      </c>
      <c r="B25">
        <v>-0.17430708593614219</v>
      </c>
    </row>
    <row r="26" spans="1:2" x14ac:dyDescent="0.25">
      <c r="A26">
        <v>0.20355247015133496</v>
      </c>
      <c r="B26">
        <v>-4.3009443307521981E-2</v>
      </c>
    </row>
    <row r="27" spans="1:2" x14ac:dyDescent="0.25">
      <c r="A27">
        <v>-0.49217099726442237</v>
      </c>
      <c r="B27">
        <v>0.18014343797121382</v>
      </c>
    </row>
    <row r="28" spans="1:2" x14ac:dyDescent="0.25">
      <c r="A28">
        <v>-0.81862475505952392</v>
      </c>
      <c r="B28">
        <v>0.86699475874765697</v>
      </c>
    </row>
    <row r="29" spans="1:2" x14ac:dyDescent="0.25">
      <c r="A29">
        <v>-1.4863067874933942</v>
      </c>
      <c r="B29">
        <v>-0.40423260618815171</v>
      </c>
    </row>
    <row r="30" spans="1:2" x14ac:dyDescent="0.25">
      <c r="A30">
        <v>-2.3776438345352022</v>
      </c>
      <c r="B30">
        <v>8.5679618942596208E-2</v>
      </c>
    </row>
    <row r="31" spans="1:2" x14ac:dyDescent="0.25">
      <c r="A31">
        <v>-2.2663256931765154</v>
      </c>
      <c r="B31">
        <v>-1.1412782985609518</v>
      </c>
    </row>
    <row r="32" spans="1:2" x14ac:dyDescent="0.25">
      <c r="A32">
        <v>0.12911820687839173</v>
      </c>
      <c r="B32">
        <v>-0.43305511896386867</v>
      </c>
    </row>
    <row r="33" spans="1:2" x14ac:dyDescent="0.25">
      <c r="A33">
        <v>1.9192370016199194</v>
      </c>
      <c r="B33">
        <v>-1.9272606284989726</v>
      </c>
    </row>
    <row r="34" spans="1:2" x14ac:dyDescent="0.25">
      <c r="A34">
        <v>9.9568128943617495E-2</v>
      </c>
      <c r="B34">
        <v>0.85591353531665737</v>
      </c>
    </row>
    <row r="35" spans="1:2" x14ac:dyDescent="0.25">
      <c r="A35">
        <v>0.23062468825782129</v>
      </c>
      <c r="B35">
        <v>-0.31936204370378835</v>
      </c>
    </row>
    <row r="36" spans="1:2" x14ac:dyDescent="0.25">
      <c r="A36">
        <v>0.168053192213522</v>
      </c>
      <c r="B36">
        <v>0.1853354166185717</v>
      </c>
    </row>
    <row r="37" spans="1:2" x14ac:dyDescent="0.25">
      <c r="A37">
        <v>4.4901195705769457</v>
      </c>
      <c r="B37">
        <v>-1.9903215937146082</v>
      </c>
    </row>
    <row r="38" spans="1:2" x14ac:dyDescent="0.25">
      <c r="A38">
        <v>-1.8968289286422446</v>
      </c>
      <c r="B38">
        <v>-1.1253365685252199</v>
      </c>
    </row>
    <row r="39" spans="1:2" x14ac:dyDescent="0.25">
      <c r="A39">
        <v>-1.2568973879330916</v>
      </c>
      <c r="B39">
        <v>6.5548293335767435E-2</v>
      </c>
    </row>
    <row r="40" spans="1:2" x14ac:dyDescent="0.25">
      <c r="A40">
        <v>-1.5668744932434271</v>
      </c>
      <c r="B40">
        <v>9.4401140144404205E-2</v>
      </c>
    </row>
    <row r="41" spans="1:2" x14ac:dyDescent="0.25">
      <c r="A41">
        <v>-0.46829720684066761</v>
      </c>
      <c r="B41">
        <v>-1.7725132060576327</v>
      </c>
    </row>
    <row r="42" spans="1:2" x14ac:dyDescent="0.25">
      <c r="A42">
        <v>2.9223900544835448</v>
      </c>
      <c r="B42">
        <v>-0.73976889475484875</v>
      </c>
    </row>
    <row r="43" spans="1:2" x14ac:dyDescent="0.25">
      <c r="A43">
        <v>1.2256160447353266</v>
      </c>
      <c r="B43">
        <v>-0.19267632618373765</v>
      </c>
    </row>
    <row r="44" spans="1:2" x14ac:dyDescent="0.25">
      <c r="A44">
        <v>2.40640002573612</v>
      </c>
      <c r="B44">
        <v>0.471031592580650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B50"/>
  <sheetViews>
    <sheetView workbookViewId="0"/>
  </sheetViews>
  <sheetFormatPr defaultRowHeight="15" x14ac:dyDescent="0.25"/>
  <sheetData>
    <row r="1" spans="1:2" x14ac:dyDescent="0.25">
      <c r="A1">
        <v>3.2981348503955861</v>
      </c>
      <c r="B1">
        <v>-1.9529119724073032</v>
      </c>
    </row>
    <row r="2" spans="1:2" x14ac:dyDescent="0.25">
      <c r="A2">
        <v>3.4692202273320296</v>
      </c>
      <c r="B2">
        <v>-2.5595746093678522</v>
      </c>
    </row>
    <row r="3" spans="1:2" x14ac:dyDescent="0.25">
      <c r="A3">
        <v>3.5920956564615572</v>
      </c>
      <c r="B3">
        <v>-1.9460159080734127</v>
      </c>
    </row>
    <row r="4" spans="1:2" x14ac:dyDescent="0.25">
      <c r="A4">
        <v>3.107492230860506</v>
      </c>
      <c r="B4">
        <v>0.60014540229087432</v>
      </c>
    </row>
    <row r="5" spans="1:2" x14ac:dyDescent="0.25">
      <c r="A5">
        <v>2.6173073285005359</v>
      </c>
      <c r="B5">
        <v>4.1110982530724955</v>
      </c>
    </row>
    <row r="6" spans="1:2" x14ac:dyDescent="0.25">
      <c r="A6">
        <v>1.9486616886067192</v>
      </c>
      <c r="B6">
        <v>4.970598863109398</v>
      </c>
    </row>
    <row r="7" spans="1:2" x14ac:dyDescent="0.25">
      <c r="A7">
        <v>2.0556116133277711</v>
      </c>
      <c r="B7">
        <v>-1.1247766429861614</v>
      </c>
    </row>
    <row r="8" spans="1:2" x14ac:dyDescent="0.25">
      <c r="A8">
        <v>-0.19375522711381793</v>
      </c>
      <c r="B8">
        <v>1.1089929538943188</v>
      </c>
    </row>
    <row r="9" spans="1:2" x14ac:dyDescent="0.25">
      <c r="A9">
        <v>1.7395246258572752</v>
      </c>
      <c r="B9">
        <v>-1.7844995151020091</v>
      </c>
    </row>
    <row r="10" spans="1:2" x14ac:dyDescent="0.25">
      <c r="A10">
        <v>0.92059454357672754</v>
      </c>
      <c r="B10">
        <v>-1.0511271821610884</v>
      </c>
    </row>
    <row r="11" spans="1:2" x14ac:dyDescent="0.25">
      <c r="A11">
        <v>-3.5556968179936046</v>
      </c>
      <c r="B11">
        <v>-2.0308931286741818</v>
      </c>
    </row>
    <row r="12" spans="1:2" x14ac:dyDescent="0.25">
      <c r="A12">
        <v>-1.6050368797810239</v>
      </c>
      <c r="B12">
        <v>0.96938563154389201</v>
      </c>
    </row>
    <row r="13" spans="1:2" x14ac:dyDescent="0.25">
      <c r="A13">
        <v>-2.621003965912688</v>
      </c>
      <c r="B13">
        <v>0.91016093012039123</v>
      </c>
    </row>
    <row r="14" spans="1:2" x14ac:dyDescent="0.25">
      <c r="A14">
        <v>0.12625671608009012</v>
      </c>
      <c r="B14">
        <v>2.248701569576379</v>
      </c>
    </row>
    <row r="15" spans="1:2" x14ac:dyDescent="0.25">
      <c r="A15">
        <v>-2.6885091952779061</v>
      </c>
      <c r="B15">
        <v>-0.19083739194303156</v>
      </c>
    </row>
    <row r="16" spans="1:2" x14ac:dyDescent="0.25">
      <c r="A16">
        <v>-2.6713006771024261</v>
      </c>
      <c r="B16">
        <v>0.12162612923044482</v>
      </c>
    </row>
    <row r="17" spans="1:2" x14ac:dyDescent="0.25">
      <c r="A17">
        <v>3.6894042547011616</v>
      </c>
      <c r="B17">
        <v>3.3209435657204773</v>
      </c>
    </row>
    <row r="18" spans="1:2" x14ac:dyDescent="0.25">
      <c r="A18">
        <v>-0.55308216099325258</v>
      </c>
      <c r="B18">
        <v>0.27063199011137717</v>
      </c>
    </row>
    <row r="19" spans="1:2" x14ac:dyDescent="0.25">
      <c r="A19">
        <v>-1.8501447009374186</v>
      </c>
      <c r="B19">
        <v>1.2533213772062228</v>
      </c>
    </row>
    <row r="20" spans="1:2" x14ac:dyDescent="0.25">
      <c r="A20">
        <v>-2.8782619108611693</v>
      </c>
      <c r="B20">
        <v>-0.11707209805683962</v>
      </c>
    </row>
    <row r="21" spans="1:2" x14ac:dyDescent="0.25">
      <c r="A21">
        <v>3.0832718184982331</v>
      </c>
      <c r="B21">
        <v>-0.78681812622365221</v>
      </c>
    </row>
    <row r="22" spans="1:2" x14ac:dyDescent="0.25">
      <c r="A22">
        <v>3.6015829043088412</v>
      </c>
      <c r="B22">
        <v>0.44445267229332047</v>
      </c>
    </row>
    <row r="23" spans="1:2" x14ac:dyDescent="0.25">
      <c r="A23">
        <v>-1.5783802722515681</v>
      </c>
      <c r="B23">
        <v>0.11974523651085109</v>
      </c>
    </row>
    <row r="24" spans="1:2" x14ac:dyDescent="0.25">
      <c r="A24">
        <v>1.8380182532447249</v>
      </c>
      <c r="B24">
        <v>1.0262483739429871</v>
      </c>
    </row>
    <row r="25" spans="1:2" x14ac:dyDescent="0.25">
      <c r="A25">
        <v>-1.9277988219865845</v>
      </c>
      <c r="B25">
        <v>-2.7723733314238622E-2</v>
      </c>
    </row>
    <row r="26" spans="1:2" x14ac:dyDescent="0.25">
      <c r="A26">
        <v>1.2197196080582775</v>
      </c>
      <c r="B26">
        <v>0.54961912261699142</v>
      </c>
    </row>
    <row r="27" spans="1:2" x14ac:dyDescent="0.25">
      <c r="A27">
        <v>2.5950879849665158</v>
      </c>
      <c r="B27">
        <v>-7.3617513051956573E-2</v>
      </c>
    </row>
    <row r="28" spans="1:2" x14ac:dyDescent="0.25">
      <c r="A28">
        <v>0.24951823507934293</v>
      </c>
      <c r="B28">
        <v>0.15072305812487707</v>
      </c>
    </row>
    <row r="29" spans="1:2" x14ac:dyDescent="0.25">
      <c r="A29">
        <v>-7.0352241513203725E-2</v>
      </c>
      <c r="B29">
        <v>1.4981413332975135</v>
      </c>
    </row>
    <row r="30" spans="1:2" x14ac:dyDescent="0.25">
      <c r="A30">
        <v>0.45474804112823575</v>
      </c>
      <c r="B30">
        <v>0.65274540806105275</v>
      </c>
    </row>
    <row r="31" spans="1:2" x14ac:dyDescent="0.25">
      <c r="A31">
        <v>-0.54472502651059185</v>
      </c>
      <c r="B31">
        <v>-0.17430708593614219</v>
      </c>
    </row>
    <row r="32" spans="1:2" x14ac:dyDescent="0.25">
      <c r="A32">
        <v>0.20355247015133496</v>
      </c>
      <c r="B32">
        <v>-4.3009443307521981E-2</v>
      </c>
    </row>
    <row r="33" spans="1:2" x14ac:dyDescent="0.25">
      <c r="A33">
        <v>-0.49217099726442237</v>
      </c>
      <c r="B33">
        <v>0.18014343797121382</v>
      </c>
    </row>
    <row r="34" spans="1:2" x14ac:dyDescent="0.25">
      <c r="A34">
        <v>-0.81862475505952392</v>
      </c>
      <c r="B34">
        <v>0.86699475874765697</v>
      </c>
    </row>
    <row r="35" spans="1:2" x14ac:dyDescent="0.25">
      <c r="A35">
        <v>-1.4863067874933942</v>
      </c>
      <c r="B35">
        <v>-0.40423260618815171</v>
      </c>
    </row>
    <row r="36" spans="1:2" x14ac:dyDescent="0.25">
      <c r="A36">
        <v>-2.3776438345352022</v>
      </c>
      <c r="B36">
        <v>8.5679618942596208E-2</v>
      </c>
    </row>
    <row r="37" spans="1:2" x14ac:dyDescent="0.25">
      <c r="A37">
        <v>-2.2663256931765154</v>
      </c>
      <c r="B37">
        <v>-1.1412782985609518</v>
      </c>
    </row>
    <row r="38" spans="1:2" x14ac:dyDescent="0.25">
      <c r="A38">
        <v>0.12911820687839173</v>
      </c>
      <c r="B38">
        <v>-0.43305511896386867</v>
      </c>
    </row>
    <row r="39" spans="1:2" x14ac:dyDescent="0.25">
      <c r="A39">
        <v>1.9192370016199194</v>
      </c>
      <c r="B39">
        <v>-1.9272606284989726</v>
      </c>
    </row>
    <row r="40" spans="1:2" x14ac:dyDescent="0.25">
      <c r="A40">
        <v>9.9568128943617495E-2</v>
      </c>
      <c r="B40">
        <v>0.85591353531665737</v>
      </c>
    </row>
    <row r="41" spans="1:2" x14ac:dyDescent="0.25">
      <c r="A41">
        <v>0.23062468825782129</v>
      </c>
      <c r="B41">
        <v>-0.31936204370378835</v>
      </c>
    </row>
    <row r="42" spans="1:2" x14ac:dyDescent="0.25">
      <c r="A42">
        <v>0.168053192213522</v>
      </c>
      <c r="B42">
        <v>0.1853354166185717</v>
      </c>
    </row>
    <row r="43" spans="1:2" x14ac:dyDescent="0.25">
      <c r="A43">
        <v>4.4901195705769457</v>
      </c>
      <c r="B43">
        <v>-1.9903215937146082</v>
      </c>
    </row>
    <row r="44" spans="1:2" x14ac:dyDescent="0.25">
      <c r="A44">
        <v>-1.8968289286422446</v>
      </c>
      <c r="B44">
        <v>-1.1253365685252199</v>
      </c>
    </row>
    <row r="45" spans="1:2" x14ac:dyDescent="0.25">
      <c r="A45">
        <v>-1.2568973879330916</v>
      </c>
      <c r="B45">
        <v>6.5548293335767435E-2</v>
      </c>
    </row>
    <row r="46" spans="1:2" x14ac:dyDescent="0.25">
      <c r="A46">
        <v>-1.5668744932434271</v>
      </c>
      <c r="B46">
        <v>9.4401140144404205E-2</v>
      </c>
    </row>
    <row r="47" spans="1:2" x14ac:dyDescent="0.25">
      <c r="A47">
        <v>-0.46829720684066761</v>
      </c>
      <c r="B47">
        <v>-1.7725132060576327</v>
      </c>
    </row>
    <row r="48" spans="1:2" x14ac:dyDescent="0.25">
      <c r="A48">
        <v>2.9223900544835448</v>
      </c>
      <c r="B48">
        <v>-0.73976889475484875</v>
      </c>
    </row>
    <row r="49" spans="1:2" x14ac:dyDescent="0.25">
      <c r="A49">
        <v>1.2256160447353266</v>
      </c>
      <c r="B49">
        <v>-0.19267632618373765</v>
      </c>
    </row>
    <row r="50" spans="1:2" x14ac:dyDescent="0.25">
      <c r="A50">
        <v>2.40640002573612</v>
      </c>
      <c r="B50">
        <v>0.471031592580650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B6"/>
  <sheetViews>
    <sheetView workbookViewId="0"/>
  </sheetViews>
  <sheetFormatPr defaultRowHeight="15" x14ac:dyDescent="0.25"/>
  <sheetData>
    <row r="1" spans="1:2" x14ac:dyDescent="0.25">
      <c r="A1">
        <v>0.76795091817604089</v>
      </c>
      <c r="B1">
        <v>0.54242593617284718</v>
      </c>
    </row>
    <row r="2" spans="1:2" x14ac:dyDescent="0.25">
      <c r="A2">
        <v>0.82315728427898904</v>
      </c>
      <c r="B2">
        <v>4.034528261043252E-2</v>
      </c>
    </row>
    <row r="3" spans="1:2" x14ac:dyDescent="0.25">
      <c r="A3">
        <v>0.8532699983307378</v>
      </c>
      <c r="B3">
        <v>0.41351918114871256</v>
      </c>
    </row>
    <row r="4" spans="1:2" x14ac:dyDescent="0.25">
      <c r="A4">
        <v>0.81069366442104529</v>
      </c>
      <c r="B4">
        <v>-0.19714558335477736</v>
      </c>
    </row>
    <row r="5" spans="1:2" x14ac:dyDescent="0.25">
      <c r="A5">
        <v>0.65151250418976081</v>
      </c>
      <c r="B5">
        <v>-0.45564930804421305</v>
      </c>
    </row>
    <row r="6" spans="1:2" x14ac:dyDescent="0.25">
      <c r="A6">
        <v>0.66896631585702471</v>
      </c>
      <c r="B6">
        <v>-0.517103200403001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B43"/>
  <sheetViews>
    <sheetView workbookViewId="0"/>
  </sheetViews>
  <sheetFormatPr defaultRowHeight="15" x14ac:dyDescent="0.25"/>
  <sheetData>
    <row r="1" spans="1:2" x14ac:dyDescent="0.25">
      <c r="A1">
        <v>0.40121828530463755</v>
      </c>
      <c r="B1">
        <v>0.48580304064782243</v>
      </c>
    </row>
    <row r="2" spans="1:2" x14ac:dyDescent="0.25">
      <c r="A2">
        <v>-0.54878274153102169</v>
      </c>
      <c r="B2">
        <v>-0.4099862470484909</v>
      </c>
    </row>
    <row r="3" spans="1:2" x14ac:dyDescent="0.25">
      <c r="A3">
        <v>-0.78006441635847501</v>
      </c>
      <c r="B3">
        <v>0.17898993383943021</v>
      </c>
    </row>
    <row r="4" spans="1:2" x14ac:dyDescent="0.25">
      <c r="A4">
        <v>-0.18618874487827081</v>
      </c>
      <c r="B4">
        <v>1.3446709719835472</v>
      </c>
    </row>
    <row r="5" spans="1:2" x14ac:dyDescent="0.25">
      <c r="A5">
        <v>-3.4438934884996972</v>
      </c>
      <c r="B5">
        <v>0.44011745907378819</v>
      </c>
    </row>
    <row r="6" spans="1:2" x14ac:dyDescent="0.25">
      <c r="A6">
        <v>-0.84953752278998773</v>
      </c>
      <c r="B6">
        <v>-0.95392156640796921</v>
      </c>
    </row>
    <row r="7" spans="1:2" x14ac:dyDescent="0.25">
      <c r="A7">
        <v>-2.3559379876114379</v>
      </c>
      <c r="B7">
        <v>-1.5199371596537072</v>
      </c>
    </row>
    <row r="8" spans="1:2" x14ac:dyDescent="0.25">
      <c r="A8">
        <v>0.16435438292975746</v>
      </c>
      <c r="B8">
        <v>-0.33514455747407357</v>
      </c>
    </row>
    <row r="9" spans="1:2" x14ac:dyDescent="0.25">
      <c r="A9">
        <v>-0.5368441825342789</v>
      </c>
      <c r="B9">
        <v>-0.42484385839230621</v>
      </c>
    </row>
    <row r="10" spans="1:2" x14ac:dyDescent="0.25">
      <c r="A10">
        <v>3.7644606596411783</v>
      </c>
      <c r="B10">
        <v>-0.76353244422435562</v>
      </c>
    </row>
    <row r="11" spans="1:2" x14ac:dyDescent="0.25">
      <c r="A11">
        <v>-0.7156085392557533</v>
      </c>
      <c r="B11">
        <v>-0.40312837222980169</v>
      </c>
    </row>
    <row r="12" spans="1:2" x14ac:dyDescent="0.25">
      <c r="A12">
        <v>-1.6407718106487239</v>
      </c>
      <c r="B12">
        <v>-0.83520789175001409</v>
      </c>
    </row>
    <row r="13" spans="1:2" x14ac:dyDescent="0.25">
      <c r="A13">
        <v>-2.1844394321987135</v>
      </c>
      <c r="B13">
        <v>-0.16252605864417402</v>
      </c>
    </row>
    <row r="14" spans="1:2" x14ac:dyDescent="0.25">
      <c r="A14">
        <v>6.8894965293577206</v>
      </c>
      <c r="B14">
        <v>-1.5060566562630768</v>
      </c>
    </row>
    <row r="15" spans="1:2" x14ac:dyDescent="0.25">
      <c r="A15">
        <v>2.4883552547906542</v>
      </c>
      <c r="B15">
        <v>0.29859337598712377</v>
      </c>
    </row>
    <row r="16" spans="1:2" x14ac:dyDescent="0.25">
      <c r="A16">
        <v>-1.8815944998078706</v>
      </c>
      <c r="B16">
        <v>-0.54283447264373397</v>
      </c>
    </row>
    <row r="17" spans="1:2" x14ac:dyDescent="0.25">
      <c r="A17">
        <v>1.7057929956339573</v>
      </c>
      <c r="B17">
        <v>0.16761181306930228</v>
      </c>
    </row>
    <row r="18" spans="1:2" x14ac:dyDescent="0.25">
      <c r="A18">
        <v>-1.7132338913078042</v>
      </c>
      <c r="B18">
        <v>-0.2518109609868554</v>
      </c>
    </row>
    <row r="19" spans="1:2" x14ac:dyDescent="0.25">
      <c r="A19">
        <v>0.78091341388801561</v>
      </c>
      <c r="B19">
        <v>-0.83720416540020537</v>
      </c>
    </row>
    <row r="20" spans="1:2" x14ac:dyDescent="0.25">
      <c r="A20">
        <v>1.8371626483152803</v>
      </c>
      <c r="B20">
        <v>-0.86056769789791943</v>
      </c>
    </row>
    <row r="21" spans="1:2" x14ac:dyDescent="0.25">
      <c r="A21">
        <v>0.64451120422998265</v>
      </c>
      <c r="B21">
        <v>0.13760473061258691</v>
      </c>
    </row>
    <row r="22" spans="1:2" x14ac:dyDescent="0.25">
      <c r="A22">
        <v>2.6089101491935081</v>
      </c>
      <c r="B22">
        <v>-1.7913488207838231</v>
      </c>
    </row>
    <row r="23" spans="1:2" x14ac:dyDescent="0.25">
      <c r="A23">
        <v>0.52497181458076858</v>
      </c>
      <c r="B23">
        <v>0.78020264569802467</v>
      </c>
    </row>
    <row r="24" spans="1:2" x14ac:dyDescent="0.25">
      <c r="A24">
        <v>-1.2119770878623894</v>
      </c>
      <c r="B24">
        <v>-0.42420338552368014</v>
      </c>
    </row>
    <row r="25" spans="1:2" x14ac:dyDescent="0.25">
      <c r="A25">
        <v>0.28683625815080643</v>
      </c>
      <c r="B25">
        <v>0.60274175347839676</v>
      </c>
    </row>
    <row r="26" spans="1:2" x14ac:dyDescent="0.25">
      <c r="A26">
        <v>-1.638799318178713</v>
      </c>
      <c r="B26">
        <v>-0.37075481986913333</v>
      </c>
    </row>
    <row r="27" spans="1:2" x14ac:dyDescent="0.25">
      <c r="A27">
        <v>-1.2225259451186437</v>
      </c>
      <c r="B27">
        <v>-8.160284206640081E-2</v>
      </c>
    </row>
    <row r="28" spans="1:2" x14ac:dyDescent="0.25">
      <c r="A28">
        <v>0.72295891350598607</v>
      </c>
      <c r="B28">
        <v>0.15768939162003781</v>
      </c>
    </row>
    <row r="29" spans="1:2" x14ac:dyDescent="0.25">
      <c r="A29">
        <v>-2.0530366663531829</v>
      </c>
      <c r="B29">
        <v>-0.33377815372519215</v>
      </c>
    </row>
    <row r="30" spans="1:2" x14ac:dyDescent="0.25">
      <c r="A30">
        <v>-2.4898948934555643</v>
      </c>
      <c r="B30">
        <v>0.83601244977050571</v>
      </c>
    </row>
    <row r="31" spans="1:2" x14ac:dyDescent="0.25">
      <c r="A31">
        <v>-0.28221111964022993</v>
      </c>
      <c r="B31">
        <v>0.68545962011253059</v>
      </c>
    </row>
    <row r="32" spans="1:2" x14ac:dyDescent="0.25">
      <c r="A32">
        <v>2.3884423462755069</v>
      </c>
      <c r="B32">
        <v>4.5091872774740418</v>
      </c>
    </row>
    <row r="33" spans="1:2" x14ac:dyDescent="0.25">
      <c r="A33">
        <v>0.3129221029484181</v>
      </c>
      <c r="B33">
        <v>0.30743784322832041</v>
      </c>
    </row>
    <row r="34" spans="1:2" x14ac:dyDescent="0.25">
      <c r="A34">
        <v>0.5049069646953912</v>
      </c>
      <c r="B34">
        <v>-0.6729736553650264</v>
      </c>
    </row>
    <row r="35" spans="1:2" x14ac:dyDescent="0.25">
      <c r="A35">
        <v>-0.59034443378134394</v>
      </c>
      <c r="B35">
        <v>0.20195985472922617</v>
      </c>
    </row>
    <row r="36" spans="1:2" x14ac:dyDescent="0.25">
      <c r="A36">
        <v>0.80321541356446446</v>
      </c>
      <c r="B36">
        <v>-4.2819314591875587E-2</v>
      </c>
    </row>
    <row r="37" spans="1:2" x14ac:dyDescent="0.25">
      <c r="A37">
        <v>-1.2767586882256032</v>
      </c>
      <c r="B37">
        <v>1.4029642187058999</v>
      </c>
    </row>
    <row r="38" spans="1:2" x14ac:dyDescent="0.25">
      <c r="A38">
        <v>-1.168602115723171</v>
      </c>
      <c r="B38">
        <v>-0.49383672531754708</v>
      </c>
    </row>
    <row r="39" spans="1:2" x14ac:dyDescent="0.25">
      <c r="A39">
        <v>-1.103221713370538</v>
      </c>
      <c r="B39">
        <v>-0.43677986591973605</v>
      </c>
    </row>
    <row r="40" spans="1:2" x14ac:dyDescent="0.25">
      <c r="A40">
        <v>-0.10618946365316254</v>
      </c>
      <c r="B40">
        <v>0.27261469456201254</v>
      </c>
    </row>
    <row r="41" spans="1:2" x14ac:dyDescent="0.25">
      <c r="A41">
        <v>0.96390367099386398</v>
      </c>
      <c r="B41">
        <v>0.9488386792811746</v>
      </c>
    </row>
    <row r="42" spans="1:2" x14ac:dyDescent="0.25">
      <c r="A42">
        <v>-0.31870919803361103</v>
      </c>
      <c r="B42">
        <v>3.6587272229433587E-2</v>
      </c>
    </row>
    <row r="43" spans="1:2" x14ac:dyDescent="0.25">
      <c r="A43">
        <v>2.5058348928182825</v>
      </c>
      <c r="B43">
        <v>0.65971266607586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B49"/>
  <sheetViews>
    <sheetView workbookViewId="0"/>
  </sheetViews>
  <sheetFormatPr defaultRowHeight="15" x14ac:dyDescent="0.25"/>
  <sheetData>
    <row r="1" spans="1:2" x14ac:dyDescent="0.25">
      <c r="A1">
        <v>4.960488657368809</v>
      </c>
      <c r="B1">
        <v>6.6422087301370087</v>
      </c>
    </row>
    <row r="2" spans="1:2" x14ac:dyDescent="0.25">
      <c r="A2">
        <v>5.3170876878363371</v>
      </c>
      <c r="B2">
        <v>0.49404309511016037</v>
      </c>
    </row>
    <row r="3" spans="1:2" x14ac:dyDescent="0.25">
      <c r="A3">
        <v>5.5115972234861763</v>
      </c>
      <c r="B3">
        <v>5.0636972385292429</v>
      </c>
    </row>
    <row r="4" spans="1:2" x14ac:dyDescent="0.25">
      <c r="A4">
        <v>5.2365804008837689</v>
      </c>
      <c r="B4">
        <v>-2.41412150035868</v>
      </c>
    </row>
    <row r="5" spans="1:2" x14ac:dyDescent="0.25">
      <c r="A5">
        <v>4.2083684134959416</v>
      </c>
      <c r="B5">
        <v>-5.5795964203447337</v>
      </c>
    </row>
    <row r="6" spans="1:2" x14ac:dyDescent="0.25">
      <c r="A6">
        <v>4.3211092576750838</v>
      </c>
      <c r="B6">
        <v>-6.3321223471219019</v>
      </c>
    </row>
    <row r="7" spans="1:2" x14ac:dyDescent="0.25">
      <c r="A7">
        <v>0.40121828530463755</v>
      </c>
      <c r="B7">
        <v>0.48580304064782243</v>
      </c>
    </row>
    <row r="8" spans="1:2" x14ac:dyDescent="0.25">
      <c r="A8">
        <v>-0.54878274153102169</v>
      </c>
      <c r="B8">
        <v>-0.4099862470484909</v>
      </c>
    </row>
    <row r="9" spans="1:2" x14ac:dyDescent="0.25">
      <c r="A9">
        <v>-0.78006441635847501</v>
      </c>
      <c r="B9">
        <v>0.17898993383943021</v>
      </c>
    </row>
    <row r="10" spans="1:2" x14ac:dyDescent="0.25">
      <c r="A10">
        <v>-0.18618874487827081</v>
      </c>
      <c r="B10">
        <v>1.3446709719835472</v>
      </c>
    </row>
    <row r="11" spans="1:2" x14ac:dyDescent="0.25">
      <c r="A11">
        <v>-3.4438934884996972</v>
      </c>
      <c r="B11">
        <v>0.44011745907378819</v>
      </c>
    </row>
    <row r="12" spans="1:2" x14ac:dyDescent="0.25">
      <c r="A12">
        <v>-0.84953752278998773</v>
      </c>
      <c r="B12">
        <v>-0.95392156640796921</v>
      </c>
    </row>
    <row r="13" spans="1:2" x14ac:dyDescent="0.25">
      <c r="A13">
        <v>-2.3559379876114379</v>
      </c>
      <c r="B13">
        <v>-1.5199371596537072</v>
      </c>
    </row>
    <row r="14" spans="1:2" x14ac:dyDescent="0.25">
      <c r="A14">
        <v>0.16435438292975746</v>
      </c>
      <c r="B14">
        <v>-0.33514455747407357</v>
      </c>
    </row>
    <row r="15" spans="1:2" x14ac:dyDescent="0.25">
      <c r="A15">
        <v>-0.5368441825342789</v>
      </c>
      <c r="B15">
        <v>-0.42484385839230621</v>
      </c>
    </row>
    <row r="16" spans="1:2" x14ac:dyDescent="0.25">
      <c r="A16">
        <v>3.7644606596411783</v>
      </c>
      <c r="B16">
        <v>-0.76353244422435562</v>
      </c>
    </row>
    <row r="17" spans="1:2" x14ac:dyDescent="0.25">
      <c r="A17">
        <v>-0.7156085392557533</v>
      </c>
      <c r="B17">
        <v>-0.40312837222980169</v>
      </c>
    </row>
    <row r="18" spans="1:2" x14ac:dyDescent="0.25">
      <c r="A18">
        <v>-1.6407718106487239</v>
      </c>
      <c r="B18">
        <v>-0.83520789175001409</v>
      </c>
    </row>
    <row r="19" spans="1:2" x14ac:dyDescent="0.25">
      <c r="A19">
        <v>-2.1844394321987135</v>
      </c>
      <c r="B19">
        <v>-0.16252605864417402</v>
      </c>
    </row>
    <row r="20" spans="1:2" x14ac:dyDescent="0.25">
      <c r="A20">
        <v>6.8894965293577206</v>
      </c>
      <c r="B20">
        <v>-1.5060566562630768</v>
      </c>
    </row>
    <row r="21" spans="1:2" x14ac:dyDescent="0.25">
      <c r="A21">
        <v>2.4883552547906542</v>
      </c>
      <c r="B21">
        <v>0.29859337598712377</v>
      </c>
    </row>
    <row r="22" spans="1:2" x14ac:dyDescent="0.25">
      <c r="A22">
        <v>-1.8815944998078706</v>
      </c>
      <c r="B22">
        <v>-0.54283447264373397</v>
      </c>
    </row>
    <row r="23" spans="1:2" x14ac:dyDescent="0.25">
      <c r="A23">
        <v>1.7057929956339573</v>
      </c>
      <c r="B23">
        <v>0.16761181306930228</v>
      </c>
    </row>
    <row r="24" spans="1:2" x14ac:dyDescent="0.25">
      <c r="A24">
        <v>-1.7132338913078042</v>
      </c>
      <c r="B24">
        <v>-0.2518109609868554</v>
      </c>
    </row>
    <row r="25" spans="1:2" x14ac:dyDescent="0.25">
      <c r="A25">
        <v>0.78091341388801561</v>
      </c>
      <c r="B25">
        <v>-0.83720416540020537</v>
      </c>
    </row>
    <row r="26" spans="1:2" x14ac:dyDescent="0.25">
      <c r="A26">
        <v>1.8371626483152803</v>
      </c>
      <c r="B26">
        <v>-0.86056769789791943</v>
      </c>
    </row>
    <row r="27" spans="1:2" x14ac:dyDescent="0.25">
      <c r="A27">
        <v>0.64451120422998265</v>
      </c>
      <c r="B27">
        <v>0.13760473061258691</v>
      </c>
    </row>
    <row r="28" spans="1:2" x14ac:dyDescent="0.25">
      <c r="A28">
        <v>2.6089101491935081</v>
      </c>
      <c r="B28">
        <v>-1.7913488207838231</v>
      </c>
    </row>
    <row r="29" spans="1:2" x14ac:dyDescent="0.25">
      <c r="A29">
        <v>0.52497181458076858</v>
      </c>
      <c r="B29">
        <v>0.78020264569802467</v>
      </c>
    </row>
    <row r="30" spans="1:2" x14ac:dyDescent="0.25">
      <c r="A30">
        <v>-1.2119770878623894</v>
      </c>
      <c r="B30">
        <v>-0.42420338552368014</v>
      </c>
    </row>
    <row r="31" spans="1:2" x14ac:dyDescent="0.25">
      <c r="A31">
        <v>0.28683625815080643</v>
      </c>
      <c r="B31">
        <v>0.60274175347839676</v>
      </c>
    </row>
    <row r="32" spans="1:2" x14ac:dyDescent="0.25">
      <c r="A32">
        <v>-1.638799318178713</v>
      </c>
      <c r="B32">
        <v>-0.37075481986913333</v>
      </c>
    </row>
    <row r="33" spans="1:2" x14ac:dyDescent="0.25">
      <c r="A33">
        <v>-1.2225259451186437</v>
      </c>
      <c r="B33">
        <v>-8.160284206640081E-2</v>
      </c>
    </row>
    <row r="34" spans="1:2" x14ac:dyDescent="0.25">
      <c r="A34">
        <v>0.72295891350598607</v>
      </c>
      <c r="B34">
        <v>0.15768939162003781</v>
      </c>
    </row>
    <row r="35" spans="1:2" x14ac:dyDescent="0.25">
      <c r="A35">
        <v>-2.0530366663531829</v>
      </c>
      <c r="B35">
        <v>-0.33377815372519215</v>
      </c>
    </row>
    <row r="36" spans="1:2" x14ac:dyDescent="0.25">
      <c r="A36">
        <v>-2.4898948934555643</v>
      </c>
      <c r="B36">
        <v>0.83601244977050571</v>
      </c>
    </row>
    <row r="37" spans="1:2" x14ac:dyDescent="0.25">
      <c r="A37">
        <v>-0.28221111964022993</v>
      </c>
      <c r="B37">
        <v>0.68545962011253059</v>
      </c>
    </row>
    <row r="38" spans="1:2" x14ac:dyDescent="0.25">
      <c r="A38">
        <v>2.3884423462755069</v>
      </c>
      <c r="B38">
        <v>4.5091872774740418</v>
      </c>
    </row>
    <row r="39" spans="1:2" x14ac:dyDescent="0.25">
      <c r="A39">
        <v>0.3129221029484181</v>
      </c>
      <c r="B39">
        <v>0.30743784322832041</v>
      </c>
    </row>
    <row r="40" spans="1:2" x14ac:dyDescent="0.25">
      <c r="A40">
        <v>0.5049069646953912</v>
      </c>
      <c r="B40">
        <v>-0.6729736553650264</v>
      </c>
    </row>
    <row r="41" spans="1:2" x14ac:dyDescent="0.25">
      <c r="A41">
        <v>-0.59034443378134394</v>
      </c>
      <c r="B41">
        <v>0.20195985472922617</v>
      </c>
    </row>
    <row r="42" spans="1:2" x14ac:dyDescent="0.25">
      <c r="A42">
        <v>0.80321541356446446</v>
      </c>
      <c r="B42">
        <v>-4.2819314591875587E-2</v>
      </c>
    </row>
    <row r="43" spans="1:2" x14ac:dyDescent="0.25">
      <c r="A43">
        <v>-1.2767586882256032</v>
      </c>
      <c r="B43">
        <v>1.4029642187058999</v>
      </c>
    </row>
    <row r="44" spans="1:2" x14ac:dyDescent="0.25">
      <c r="A44">
        <v>-1.168602115723171</v>
      </c>
      <c r="B44">
        <v>-0.49383672531754708</v>
      </c>
    </row>
    <row r="45" spans="1:2" x14ac:dyDescent="0.25">
      <c r="A45">
        <v>-1.103221713370538</v>
      </c>
      <c r="B45">
        <v>-0.43677986591973605</v>
      </c>
    </row>
    <row r="46" spans="1:2" x14ac:dyDescent="0.25">
      <c r="A46">
        <v>-0.10618946365316254</v>
      </c>
      <c r="B46">
        <v>0.27261469456201254</v>
      </c>
    </row>
    <row r="47" spans="1:2" x14ac:dyDescent="0.25">
      <c r="A47">
        <v>0.96390367099386398</v>
      </c>
      <c r="B47">
        <v>0.9488386792811746</v>
      </c>
    </row>
    <row r="48" spans="1:2" x14ac:dyDescent="0.25">
      <c r="A48">
        <v>-0.31870919803361103</v>
      </c>
      <c r="B48">
        <v>3.6587272229433587E-2</v>
      </c>
    </row>
    <row r="49" spans="1:2" x14ac:dyDescent="0.25">
      <c r="A49">
        <v>2.5058348928182825</v>
      </c>
      <c r="B49">
        <v>0.65971266607586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PCA_HID3</vt:lpstr>
      <vt:lpstr>PCA_HID4</vt:lpstr>
      <vt:lpstr>PCA_HID5</vt:lpstr>
      <vt:lpstr>PCA1_HID</vt:lpstr>
      <vt:lpstr>PCA1_HID1</vt:lpstr>
      <vt:lpstr>PCA1_HID2</vt:lpstr>
      <vt:lpstr>PCA_HID6</vt:lpstr>
      <vt:lpstr>PCA_HID7</vt:lpstr>
      <vt:lpstr>PCA_HID8</vt:lpstr>
      <vt:lpstr>30 Second Data</vt:lpstr>
      <vt:lpstr>PCA</vt:lpstr>
      <vt:lpstr>PCA_HID9</vt:lpstr>
      <vt:lpstr>PCA_HID10</vt:lpstr>
      <vt:lpstr>PCA_HID11</vt:lpstr>
      <vt:lpstr>Linear regression</vt:lpstr>
      <vt:lpstr>PCA_HID</vt:lpstr>
      <vt:lpstr>PCA_HID1</vt:lpstr>
      <vt:lpstr>PCA_HI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4T16:05:32Z</dcterms:modified>
</cp:coreProperties>
</file>